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82"/>
  <workbookPr showInkAnnotation="0" autoCompressPictures="0"/>
  <mc:AlternateContent xmlns:mc="http://schemas.openxmlformats.org/markup-compatibility/2006">
    <mc:Choice Requires="x15">
      <x15ac:absPath xmlns:x15ac="http://schemas.microsoft.com/office/spreadsheetml/2010/11/ac" url="C:\Users\Cate\Dropbox\Temporary\"/>
    </mc:Choice>
  </mc:AlternateContent>
  <xr:revisionPtr revIDLastSave="0" documentId="8_{12EB0AE8-B75B-4F86-9000-90EB59249D47}" xr6:coauthVersionLast="36" xr6:coauthVersionMax="36" xr10:uidLastSave="{00000000-0000-0000-0000-000000000000}"/>
  <bookViews>
    <workbookView xWindow="3675" yWindow="855" windowWidth="25125" windowHeight="15120" tabRatio="500" firstSheet="3" activeTab="8" xr2:uid="{00000000-000D-0000-FFFF-FFFF00000000}"/>
  </bookViews>
  <sheets>
    <sheet name="Table S1" sheetId="7" r:id="rId1"/>
    <sheet name="TableS2" sheetId="8" r:id="rId2"/>
    <sheet name="TableS3" sheetId="9" r:id="rId3"/>
    <sheet name="TableS4" sheetId="10" r:id="rId4"/>
    <sheet name="TableS5" sheetId="11" r:id="rId5"/>
    <sheet name="TableS6" sheetId="4" r:id="rId6"/>
    <sheet name="TableS7" sheetId="3" r:id="rId7"/>
    <sheet name="TableS8" sheetId="6" r:id="rId8"/>
    <sheet name="TableS9" sheetId="2" r:id="rId9"/>
  </sheets>
  <definedNames>
    <definedName name="_xlnm._FilterDatabase" localSheetId="0" hidden="1">'Table S1'!$A$3:$T$733</definedName>
  </definedName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D35" i="11" l="1"/>
  <c r="C35" i="11"/>
  <c r="B35" i="11"/>
  <c r="B21" i="2"/>
  <c r="D13" i="2"/>
  <c r="C7" i="2"/>
  <c r="C21" i="2"/>
  <c r="D20" i="2"/>
  <c r="E20" i="2" s="1"/>
  <c r="D8" i="2"/>
  <c r="E8" i="2"/>
  <c r="D9" i="2"/>
  <c r="E9" i="2" s="1"/>
  <c r="D10" i="2"/>
  <c r="E10" i="2" s="1"/>
  <c r="D11" i="2"/>
  <c r="E11" i="2"/>
  <c r="D12" i="2"/>
  <c r="E12" i="2" s="1"/>
  <c r="E13" i="2"/>
  <c r="D14" i="2"/>
  <c r="E14" i="2"/>
  <c r="D15" i="2"/>
  <c r="E15" i="2"/>
  <c r="D16" i="2"/>
  <c r="E16" i="2"/>
  <c r="D17" i="2"/>
  <c r="E17" i="2"/>
  <c r="D18" i="2"/>
  <c r="E18" i="2"/>
  <c r="D19" i="2"/>
  <c r="E19" i="2"/>
  <c r="B7" i="2"/>
  <c r="D7" i="2" s="1"/>
  <c r="D6" i="2"/>
  <c r="E6" i="2" s="1"/>
  <c r="D5" i="2"/>
  <c r="E5" i="2"/>
  <c r="D4" i="2"/>
  <c r="E4" i="2" s="1"/>
  <c r="D3" i="2"/>
  <c r="E3" i="2"/>
  <c r="E7" i="2" l="1"/>
  <c r="D21" i="2"/>
  <c r="E21" i="2" s="1"/>
</calcChain>
</file>

<file path=xl/sharedStrings.xml><?xml version="1.0" encoding="utf-8"?>
<sst xmlns="http://schemas.openxmlformats.org/spreadsheetml/2006/main" count="9810" uniqueCount="1857">
  <si>
    <t>Holarctic</t>
  </si>
  <si>
    <t>A-19a</t>
  </si>
  <si>
    <t>A-19b</t>
  </si>
  <si>
    <t>A-19?</t>
  </si>
  <si>
    <t>A3-59</t>
  </si>
  <si>
    <t>A-43</t>
  </si>
  <si>
    <t>O-28</t>
  </si>
  <si>
    <t>O-26</t>
  </si>
  <si>
    <t>A-271</t>
  </si>
  <si>
    <t>A-278</t>
  </si>
  <si>
    <t>A3-276</t>
  </si>
  <si>
    <t>A-82</t>
  </si>
  <si>
    <t>D-19</t>
  </si>
  <si>
    <t>D2-19</t>
  </si>
  <si>
    <t>A-37</t>
  </si>
  <si>
    <t>C-34</t>
  </si>
  <si>
    <t>A-65</t>
  </si>
  <si>
    <t>A-280</t>
  </si>
  <si>
    <t>F-14</t>
  </si>
  <si>
    <t>G-38</t>
  </si>
  <si>
    <t>N-277</t>
  </si>
  <si>
    <t>N-7</t>
  </si>
  <si>
    <t>Idaho</t>
  </si>
  <si>
    <t>Nevada</t>
  </si>
  <si>
    <t>Utah</t>
  </si>
  <si>
    <t>Colorado</t>
  </si>
  <si>
    <t>Washington Cascades</t>
  </si>
  <si>
    <t>Oregon Cascades</t>
  </si>
  <si>
    <t>Lassen Cascades</t>
  </si>
  <si>
    <t>Sierra Nevada</t>
  </si>
  <si>
    <t>Sacramento Valley</t>
  </si>
  <si>
    <t>Total</t>
  </si>
  <si>
    <t>Western-like (A)</t>
  </si>
  <si>
    <t>Eastern-like (T)</t>
  </si>
  <si>
    <t>Percent Western</t>
  </si>
  <si>
    <t>Eastern US</t>
  </si>
  <si>
    <t>Eastern Canada</t>
  </si>
  <si>
    <t>Fur farms</t>
  </si>
  <si>
    <t>Alaska and N Canada</t>
  </si>
  <si>
    <t>Reference subtotal</t>
  </si>
  <si>
    <t>Washington Cascade</t>
  </si>
  <si>
    <t>Eastern Oregon</t>
  </si>
  <si>
    <t>Montana, Wyoming</t>
  </si>
  <si>
    <t>Study area subtotal</t>
  </si>
  <si>
    <t>Oregon Cascade</t>
  </si>
  <si>
    <t>Lassen Cascade</t>
  </si>
  <si>
    <t>0.547 (0.026)</t>
  </si>
  <si>
    <r>
      <t>Population</t>
    </r>
    <r>
      <rPr>
        <vertAlign val="superscript"/>
        <sz val="11"/>
        <color theme="1"/>
        <rFont val="Calibri"/>
        <family val="2"/>
        <scheme val="minor"/>
      </rPr>
      <t>a</t>
    </r>
  </si>
  <si>
    <t>0.662 (0.022)</t>
  </si>
  <si>
    <t>n</t>
  </si>
  <si>
    <t>a Refers to discrete genetic cluster not geographic region (e.g., Oregon Cascades does not include Mt. Hood)</t>
  </si>
  <si>
    <t xml:space="preserve">b excluding alleles with frequencies &lt;0.05 and jackknifed confidence </t>
  </si>
  <si>
    <t>6.2 (2.9-10.8)</t>
  </si>
  <si>
    <t>9.3 (3.9-17.3)</t>
  </si>
  <si>
    <t>2.6 (1.7-5.4)</t>
  </si>
  <si>
    <t>3.5 (2.9-5.4)</t>
  </si>
  <si>
    <t>WAC</t>
  </si>
  <si>
    <t>SN</t>
  </si>
  <si>
    <t>SV</t>
  </si>
  <si>
    <t>CANN</t>
  </si>
  <si>
    <t>NV</t>
  </si>
  <si>
    <t>UT</t>
  </si>
  <si>
    <t>ORE</t>
  </si>
  <si>
    <t>GYE</t>
  </si>
  <si>
    <t>0.171-0.262</t>
  </si>
  <si>
    <t>0.118-0.195</t>
  </si>
  <si>
    <t>0.113-0.185</t>
  </si>
  <si>
    <t>0.103-0.173</t>
  </si>
  <si>
    <t>0.103-0.159</t>
  </si>
  <si>
    <t>0.065-0.103</t>
  </si>
  <si>
    <t>0.153-0.273</t>
  </si>
  <si>
    <t>0.101-0.187</t>
  </si>
  <si>
    <t>0.104-0.226</t>
  </si>
  <si>
    <t>0.077-0.158</t>
  </si>
  <si>
    <t>0.092-0.153</t>
  </si>
  <si>
    <t>0.079-0.125</t>
  </si>
  <si>
    <t>0.063-0.119</t>
  </si>
  <si>
    <t>0.026-0.048</t>
  </si>
  <si>
    <t>0.064-0.141</t>
  </si>
  <si>
    <t>0.107-0.177</t>
  </si>
  <si>
    <t>0.088-0.137</t>
  </si>
  <si>
    <t>0.083-0.134</t>
  </si>
  <si>
    <t>0.055-0.105</t>
  </si>
  <si>
    <t>0.06-0.115</t>
  </si>
  <si>
    <t>0.045-0.087</t>
  </si>
  <si>
    <t>0.091-0.146</t>
  </si>
  <si>
    <t>0.085-0.125</t>
  </si>
  <si>
    <t>0.068-0.12</t>
  </si>
  <si>
    <t>0.049-0.078</t>
  </si>
  <si>
    <t>0.064-0.11</t>
  </si>
  <si>
    <t>0.031-0.048</t>
  </si>
  <si>
    <t>0.037-0.065</t>
  </si>
  <si>
    <t>LAS</t>
  </si>
  <si>
    <t>ORC</t>
  </si>
  <si>
    <t>0.255-0.367</t>
  </si>
  <si>
    <t>0.2-0.295</t>
  </si>
  <si>
    <t>0.168-0.287</t>
  </si>
  <si>
    <t>0.185-0.292</t>
  </si>
  <si>
    <t>0.166-0.261</t>
  </si>
  <si>
    <t>0.177-0.268</t>
  </si>
  <si>
    <t>0.159-0.253</t>
  </si>
  <si>
    <t>0.142-0.214</t>
  </si>
  <si>
    <t>0.118-0.178</t>
  </si>
  <si>
    <t>0.197-0.29</t>
  </si>
  <si>
    <t>0.186-0.277</t>
  </si>
  <si>
    <t>0.14-0.22</t>
  </si>
  <si>
    <t>0.109-0.162</t>
  </si>
  <si>
    <t>0.154-0.216</t>
  </si>
  <si>
    <t>0.118-0.183</t>
  </si>
  <si>
    <t>0.122-0.21</t>
  </si>
  <si>
    <t>0.113-0.18</t>
  </si>
  <si>
    <t>Californa-nonnative range</t>
  </si>
  <si>
    <t>Eastern Washington</t>
  </si>
  <si>
    <t>Geographic Locality</t>
  </si>
  <si>
    <t>Nearctic-Mountain</t>
  </si>
  <si>
    <t>Nearctic-Widespread</t>
  </si>
  <si>
    <t>Nearctic-Eastern</t>
  </si>
  <si>
    <t>Geographic locality</t>
  </si>
  <si>
    <t>O-?</t>
  </si>
  <si>
    <t>K-36*</t>
  </si>
  <si>
    <t>E-9*</t>
  </si>
  <si>
    <t>F-12*</t>
  </si>
  <si>
    <t>F-9*</t>
  </si>
  <si>
    <t>Locality Total</t>
  </si>
  <si>
    <t>Haplotype Total</t>
  </si>
  <si>
    <t>O-24*†</t>
  </si>
  <si>
    <t>4.13 (0.26)</t>
  </si>
  <si>
    <t>3.48 (0.20)</t>
  </si>
  <si>
    <t>4.81 (0.30)</t>
  </si>
  <si>
    <t>0.584 (0.034)</t>
  </si>
  <si>
    <t>0.506 (0.026)</t>
  </si>
  <si>
    <t>0.584 (0.037)</t>
  </si>
  <si>
    <t>0.532 (0.025)</t>
  </si>
  <si>
    <t>0.483 (0.029)</t>
  </si>
  <si>
    <t>0.67 (0.026)</t>
  </si>
  <si>
    <r>
      <t>H</t>
    </r>
    <r>
      <rPr>
        <vertAlign val="subscript"/>
        <sz val="11"/>
        <color theme="1"/>
        <rFont val="Calibri"/>
        <family val="2"/>
        <scheme val="minor"/>
      </rPr>
      <t>E</t>
    </r>
    <r>
      <rPr>
        <sz val="11"/>
        <color theme="1"/>
        <rFont val="Calibri"/>
        <family val="2"/>
        <scheme val="minor"/>
      </rPr>
      <t xml:space="preserve"> (SE)</t>
    </r>
  </si>
  <si>
    <r>
      <t>H</t>
    </r>
    <r>
      <rPr>
        <vertAlign val="subscript"/>
        <sz val="11"/>
        <color theme="1"/>
        <rFont val="Calibri"/>
        <family val="2"/>
        <scheme val="minor"/>
      </rPr>
      <t>O</t>
    </r>
    <r>
      <rPr>
        <sz val="11"/>
        <color theme="1"/>
        <rFont val="Calibri"/>
        <family val="2"/>
        <scheme val="minor"/>
      </rPr>
      <t xml:space="preserve"> (SE)</t>
    </r>
  </si>
  <si>
    <t>AR (SE)</t>
  </si>
  <si>
    <r>
      <t>Ne (95% CI)</t>
    </r>
    <r>
      <rPr>
        <vertAlign val="superscript"/>
        <sz val="11"/>
        <color theme="1"/>
        <rFont val="Calibri"/>
        <family val="2"/>
        <scheme val="minor"/>
      </rPr>
      <t>b</t>
    </r>
  </si>
  <si>
    <t>4.38 (0.29)</t>
  </si>
  <si>
    <t>* Previously sampled in fur farms (Statham et al. 2011, Lounsberry et al. 2017, Black et al. 2018)</t>
  </si>
  <si>
    <t>† Historically exclusive to Washington Cascades, assumed fur farm derived outside of Washington</t>
  </si>
  <si>
    <t>Identifier 1</t>
  </si>
  <si>
    <t>Identifier 2 (individual ID)</t>
  </si>
  <si>
    <t>Data compiled from multiple samples?</t>
  </si>
  <si>
    <t>Sample type</t>
  </si>
  <si>
    <t>U.S. State</t>
  </si>
  <si>
    <t>Locality description</t>
  </si>
  <si>
    <t>Year collected</t>
  </si>
  <si>
    <t>Latitude</t>
  </si>
  <si>
    <t>Longitude</t>
  </si>
  <si>
    <t>Location approximate?</t>
  </si>
  <si>
    <t>mtDNA haplotype (cytochrome b without VVMC locus, D-loop)</t>
  </si>
  <si>
    <t>mtDNA haplotype (cytochrome b with VVMC locus, D-loop)</t>
  </si>
  <si>
    <t>Cytochrome b imputed?</t>
  </si>
  <si>
    <t>Dloop imputed?</t>
  </si>
  <si>
    <t>Y-microsatellite haplotype</t>
  </si>
  <si>
    <t>No. of Y microsatellite loci amplified</t>
  </si>
  <si>
    <t>Y-SNP39 haplotype</t>
  </si>
  <si>
    <t>SNP39 imputed from Y-microsatellite haplotype?</t>
  </si>
  <si>
    <t>Autosomal microsatellite genotype? (31 loci)</t>
  </si>
  <si>
    <t>Studies Used</t>
  </si>
  <si>
    <t>DAMIEN</t>
  </si>
  <si>
    <t>tissue</t>
  </si>
  <si>
    <t>California</t>
  </si>
  <si>
    <t>Presidio</t>
  </si>
  <si>
    <t>Y24</t>
  </si>
  <si>
    <t>T</t>
  </si>
  <si>
    <t>yes</t>
  </si>
  <si>
    <t>Sacks et al. 2016; Quinn et al. 2019</t>
  </si>
  <si>
    <t>ESRP-5954</t>
  </si>
  <si>
    <t>Bakersfield</t>
  </si>
  <si>
    <t>E-9</t>
  </si>
  <si>
    <t>ESRP-R003</t>
  </si>
  <si>
    <t>Sacks et al. 2010; Sacks et al. 2016; Quinn et al. 2019</t>
  </si>
  <si>
    <t>ESRP-R004</t>
  </si>
  <si>
    <t>Sacks et al. 2016</t>
  </si>
  <si>
    <t>ESRP-R005</t>
  </si>
  <si>
    <t>Y29</t>
  </si>
  <si>
    <t>ESRP-R006</t>
  </si>
  <si>
    <t>Mettler</t>
  </si>
  <si>
    <t>ESRP-R007</t>
  </si>
  <si>
    <t>Sacramento</t>
  </si>
  <si>
    <t>ESRP-R008</t>
  </si>
  <si>
    <t>ESRP-R009</t>
  </si>
  <si>
    <t>EV14</t>
  </si>
  <si>
    <t>Morro Bay</t>
  </si>
  <si>
    <t>EV28</t>
  </si>
  <si>
    <t>southern San Francisco Bay</t>
  </si>
  <si>
    <t>F-12</t>
  </si>
  <si>
    <t>Y34</t>
  </si>
  <si>
    <t>EV31</t>
  </si>
  <si>
    <t>Half Moon Bay</t>
  </si>
  <si>
    <t>EV32</t>
  </si>
  <si>
    <t>EV33</t>
  </si>
  <si>
    <t>EV37</t>
  </si>
  <si>
    <t>Madera</t>
  </si>
  <si>
    <t>Y28</t>
  </si>
  <si>
    <t>EV38</t>
  </si>
  <si>
    <t>FRE</t>
  </si>
  <si>
    <t>Y15</t>
  </si>
  <si>
    <t>no</t>
  </si>
  <si>
    <t>LA1</t>
  </si>
  <si>
    <t>Palos Verdes</t>
  </si>
  <si>
    <t>LA5</t>
  </si>
  <si>
    <t>San Pedro</t>
  </si>
  <si>
    <t>MAM-1937</t>
  </si>
  <si>
    <t>Elk Grove</t>
  </si>
  <si>
    <t>MAM-1938</t>
  </si>
  <si>
    <t>Wilton</t>
  </si>
  <si>
    <t>Y19</t>
  </si>
  <si>
    <t>MAM-2114</t>
  </si>
  <si>
    <t>MAM-2703</t>
  </si>
  <si>
    <t>MAM-2704</t>
  </si>
  <si>
    <t>MAM2705</t>
  </si>
  <si>
    <t>MAM-2705</t>
  </si>
  <si>
    <t>MAM2706</t>
  </si>
  <si>
    <t>MAM2708</t>
  </si>
  <si>
    <t>MAM-2708</t>
  </si>
  <si>
    <t>Y26</t>
  </si>
  <si>
    <t>MAM-2709</t>
  </si>
  <si>
    <t>MAM2736</t>
  </si>
  <si>
    <t>MAM2745</t>
  </si>
  <si>
    <t>MAM2748</t>
  </si>
  <si>
    <t>Monterey</t>
  </si>
  <si>
    <t>MAM-2749</t>
  </si>
  <si>
    <t>MAM-2793</t>
  </si>
  <si>
    <t>MAM2795</t>
  </si>
  <si>
    <t>MAM2802</t>
  </si>
  <si>
    <t>MAM3674</t>
  </si>
  <si>
    <t>MAM3675</t>
  </si>
  <si>
    <t>MAM3676</t>
  </si>
  <si>
    <t>MAM3678</t>
  </si>
  <si>
    <t>MAM3686</t>
  </si>
  <si>
    <t>MAM3687</t>
  </si>
  <si>
    <t>MAM3688</t>
  </si>
  <si>
    <t>REJ-1624</t>
  </si>
  <si>
    <t>Stockton</t>
  </si>
  <si>
    <t>Perrine et al. 2007; Sacks et al. 2016; Quinn et al. 2019</t>
  </si>
  <si>
    <t>S07-0169</t>
  </si>
  <si>
    <t>Montezuma Hills</t>
  </si>
  <si>
    <t>S08-0013</t>
  </si>
  <si>
    <t>Santa Rosa</t>
  </si>
  <si>
    <t>S08-0019</t>
  </si>
  <si>
    <t>scat</t>
  </si>
  <si>
    <t>Petaluma</t>
  </si>
  <si>
    <t>S08-0202</t>
  </si>
  <si>
    <t>Dixon</t>
  </si>
  <si>
    <t>Sacks et al. 2011</t>
  </si>
  <si>
    <t>S08-0230</t>
  </si>
  <si>
    <t>Natomas</t>
  </si>
  <si>
    <t>S08-0241</t>
  </si>
  <si>
    <t>Sacks et al. 2011; Sacks et al. 2016; Quinn et al. 2019</t>
  </si>
  <si>
    <t>S08-0253</t>
  </si>
  <si>
    <t>S08-0455</t>
  </si>
  <si>
    <t>Jackson</t>
  </si>
  <si>
    <t>S09-0158</t>
  </si>
  <si>
    <t>S09-0274</t>
  </si>
  <si>
    <t>blood</t>
  </si>
  <si>
    <t>Martinez</t>
  </si>
  <si>
    <t>S09-0279</t>
  </si>
  <si>
    <t>S09-0280</t>
  </si>
  <si>
    <t>S09-0440</t>
  </si>
  <si>
    <t>S09-0789</t>
  </si>
  <si>
    <t>Herald</t>
  </si>
  <si>
    <t>S10-0513</t>
  </si>
  <si>
    <t>S10-0561</t>
  </si>
  <si>
    <t>Monterey Bay</t>
  </si>
  <si>
    <t>S10-0562</t>
  </si>
  <si>
    <t>Moss Landing</t>
  </si>
  <si>
    <t>S10-0563</t>
  </si>
  <si>
    <t>S10-0565</t>
  </si>
  <si>
    <t>S10-0568</t>
  </si>
  <si>
    <t>Galt</t>
  </si>
  <si>
    <t>S11-0004</t>
  </si>
  <si>
    <t>Travis AFB</t>
  </si>
  <si>
    <t>S12-0285</t>
  </si>
  <si>
    <t>S12-0286</t>
  </si>
  <si>
    <t>S13-2580</t>
  </si>
  <si>
    <t>Fresno County</t>
  </si>
  <si>
    <t>S14-0838</t>
  </si>
  <si>
    <t>hair, scat</t>
  </si>
  <si>
    <t>Hayward</t>
  </si>
  <si>
    <t>F-9</t>
  </si>
  <si>
    <t>Sacks et al. 2016; Sacks et al. 2021</t>
  </si>
  <si>
    <t>S14-0839</t>
  </si>
  <si>
    <t>S14-0840</t>
  </si>
  <si>
    <t>S14-0842</t>
  </si>
  <si>
    <t>Lockeford</t>
  </si>
  <si>
    <t>S14-0843</t>
  </si>
  <si>
    <t>S14-0844</t>
  </si>
  <si>
    <t>S14-0845</t>
  </si>
  <si>
    <t>S14-0846</t>
  </si>
  <si>
    <t>S14-0847</t>
  </si>
  <si>
    <t>S14-0848</t>
  </si>
  <si>
    <t>S14-0849</t>
  </si>
  <si>
    <t>hair</t>
  </si>
  <si>
    <t>Santa Barbara</t>
  </si>
  <si>
    <t>K-36</t>
  </si>
  <si>
    <t>S14-0850</t>
  </si>
  <si>
    <t>S14-0851</t>
  </si>
  <si>
    <t>S14-0852</t>
  </si>
  <si>
    <t>Fremont</t>
  </si>
  <si>
    <t>S14-0853</t>
  </si>
  <si>
    <t>S14-0854</t>
  </si>
  <si>
    <t>S14-0855</t>
  </si>
  <si>
    <t>S14-0856</t>
  </si>
  <si>
    <t>S14-0857</t>
  </si>
  <si>
    <t>S14-0858</t>
  </si>
  <si>
    <t>S14-0859</t>
  </si>
  <si>
    <t>S14-0860</t>
  </si>
  <si>
    <t>S14-0861</t>
  </si>
  <si>
    <t>S14-0862</t>
  </si>
  <si>
    <t>S14-0863</t>
  </si>
  <si>
    <t>S14-0864</t>
  </si>
  <si>
    <t>S14-0865</t>
  </si>
  <si>
    <t>Goleta</t>
  </si>
  <si>
    <t>S14-0866</t>
  </si>
  <si>
    <t>S14-0867</t>
  </si>
  <si>
    <t>S14-0868</t>
  </si>
  <si>
    <t>S14-0869</t>
  </si>
  <si>
    <t>S14-0870</t>
  </si>
  <si>
    <t>S14-0871</t>
  </si>
  <si>
    <t>S14-0872</t>
  </si>
  <si>
    <t>S14-0873</t>
  </si>
  <si>
    <t>S14-0874</t>
  </si>
  <si>
    <t>S14-0875</t>
  </si>
  <si>
    <t>S14-0876</t>
  </si>
  <si>
    <t>S14-0877</t>
  </si>
  <si>
    <t>S14-0879</t>
  </si>
  <si>
    <t>Shafter</t>
  </si>
  <si>
    <t>S14-0880</t>
  </si>
  <si>
    <t>Pajaro River</t>
  </si>
  <si>
    <t>S14-0881</t>
  </si>
  <si>
    <t>S14-0882</t>
  </si>
  <si>
    <t>S14-0883</t>
  </si>
  <si>
    <t>S14-0887</t>
  </si>
  <si>
    <t>S14-0888</t>
  </si>
  <si>
    <t>S14-2565</t>
  </si>
  <si>
    <t>new to this study</t>
  </si>
  <si>
    <t>S15-0033</t>
  </si>
  <si>
    <t>Mountain Ranch</t>
  </si>
  <si>
    <t>S16-1301</t>
  </si>
  <si>
    <t>Plymouth</t>
  </si>
  <si>
    <t>SB5</t>
  </si>
  <si>
    <t>SB6</t>
  </si>
  <si>
    <t>Hope Ranch</t>
  </si>
  <si>
    <t>V01-0197</t>
  </si>
  <si>
    <t>V02-1003</t>
  </si>
  <si>
    <t>V03-0044</t>
  </si>
  <si>
    <t>Y18</t>
  </si>
  <si>
    <t>A</t>
  </si>
  <si>
    <t>V03-0603</t>
  </si>
  <si>
    <t>V03-0948</t>
  </si>
  <si>
    <t>V03-1269</t>
  </si>
  <si>
    <t>V04-0106</t>
  </si>
  <si>
    <t>Watsonville</t>
  </si>
  <si>
    <t>V04-0292</t>
  </si>
  <si>
    <t>V04-0294</t>
  </si>
  <si>
    <t>V04-0296</t>
  </si>
  <si>
    <t>V04-0931</t>
  </si>
  <si>
    <t>Newark</t>
  </si>
  <si>
    <t>V04-0933</t>
  </si>
  <si>
    <t>VVBNS129</t>
  </si>
  <si>
    <t>1996-2000</t>
  </si>
  <si>
    <t>VVBNS132</t>
  </si>
  <si>
    <t>VVBNS133</t>
  </si>
  <si>
    <t>VVBNS135</t>
  </si>
  <si>
    <t>VVBNS137</t>
  </si>
  <si>
    <t>VVBNS141</t>
  </si>
  <si>
    <t>VVBNS143</t>
  </si>
  <si>
    <t>VVBNS146</t>
  </si>
  <si>
    <t>VVBNS158</t>
  </si>
  <si>
    <t>VVBNS168</t>
  </si>
  <si>
    <t>Elkhorn</t>
  </si>
  <si>
    <t>VVBNS181</t>
  </si>
  <si>
    <t>VVBNS184</t>
  </si>
  <si>
    <t>VVBNS190</t>
  </si>
  <si>
    <t>1_13</t>
  </si>
  <si>
    <t>Leadville</t>
  </si>
  <si>
    <t>Y40</t>
  </si>
  <si>
    <t>Merson et al. 2017</t>
  </si>
  <si>
    <t>1_14</t>
  </si>
  <si>
    <t>A-19</t>
  </si>
  <si>
    <t>1_15</t>
  </si>
  <si>
    <t>2_17</t>
  </si>
  <si>
    <t>Evergreen</t>
  </si>
  <si>
    <t>S09-0054</t>
  </si>
  <si>
    <t>Gunnison</t>
  </si>
  <si>
    <t>S09-0055</t>
  </si>
  <si>
    <t>S09-0056</t>
  </si>
  <si>
    <t>S12-1176</t>
  </si>
  <si>
    <t>Merson et al. 2017; Sacks et al. 2021</t>
  </si>
  <si>
    <t>S12-1179</t>
  </si>
  <si>
    <t>S12-1180</t>
  </si>
  <si>
    <t>S12-1181</t>
  </si>
  <si>
    <t>S14-1644</t>
  </si>
  <si>
    <t>Wyoming</t>
  </si>
  <si>
    <t>Shoshone National Forest</t>
  </si>
  <si>
    <t>S14-1645</t>
  </si>
  <si>
    <t>S14-1646</t>
  </si>
  <si>
    <t>Yellowstone</t>
  </si>
  <si>
    <t>Cross et al. 2018; Sacks et al. 2021</t>
  </si>
  <si>
    <t>S14-1647</t>
  </si>
  <si>
    <t>S14-1648</t>
  </si>
  <si>
    <t>Cross et al. 2018</t>
  </si>
  <si>
    <t>S14-1649</t>
  </si>
  <si>
    <t>S14-1650</t>
  </si>
  <si>
    <t>tissue, hair</t>
  </si>
  <si>
    <t>S14-1651</t>
  </si>
  <si>
    <t>Montana</t>
  </si>
  <si>
    <t>Pray</t>
  </si>
  <si>
    <t>S14-1652</t>
  </si>
  <si>
    <t>Chance</t>
  </si>
  <si>
    <t>S14-1653</t>
  </si>
  <si>
    <t>S14-1654</t>
  </si>
  <si>
    <t>S14-1655</t>
  </si>
  <si>
    <t>S14-1656</t>
  </si>
  <si>
    <t>Sacks et al. 2021</t>
  </si>
  <si>
    <t>S14-1657</t>
  </si>
  <si>
    <t>Bridger</t>
  </si>
  <si>
    <t>S14-1659</t>
  </si>
  <si>
    <t>S14-1660</t>
  </si>
  <si>
    <t>Livingston</t>
  </si>
  <si>
    <t>S14-1661</t>
  </si>
  <si>
    <t>S14-1662</t>
  </si>
  <si>
    <t>Y6</t>
  </si>
  <si>
    <t>S14-1663</t>
  </si>
  <si>
    <t>S14-1664</t>
  </si>
  <si>
    <t>Columbus</t>
  </si>
  <si>
    <t>O-24</t>
  </si>
  <si>
    <t>S14-1665</t>
  </si>
  <si>
    <t>S14-1666</t>
  </si>
  <si>
    <t>Y17</t>
  </si>
  <si>
    <t>S14-1667</t>
  </si>
  <si>
    <t>S14-1668</t>
  </si>
  <si>
    <t>S14-1669</t>
  </si>
  <si>
    <t>S19-4888</t>
  </si>
  <si>
    <t>Grand Teton National Park</t>
  </si>
  <si>
    <t>S19-4889</t>
  </si>
  <si>
    <t>S19-4890</t>
  </si>
  <si>
    <t>Y85</t>
  </si>
  <si>
    <t>S19-4891</t>
  </si>
  <si>
    <t>Y86</t>
  </si>
  <si>
    <t>S19-4892</t>
  </si>
  <si>
    <t>S19-4894</t>
  </si>
  <si>
    <t>Y3</t>
  </si>
  <si>
    <t>S19-4895</t>
  </si>
  <si>
    <t>S19-4896</t>
  </si>
  <si>
    <t>S19-4897</t>
  </si>
  <si>
    <t>S19-4898</t>
  </si>
  <si>
    <t>S19-4899</t>
  </si>
  <si>
    <t>S19-4900</t>
  </si>
  <si>
    <t>S19-4901</t>
  </si>
  <si>
    <t>S19-4902</t>
  </si>
  <si>
    <t>S19-4903</t>
  </si>
  <si>
    <t>S19-4904</t>
  </si>
  <si>
    <t>Y14</t>
  </si>
  <si>
    <t>S19-4905</t>
  </si>
  <si>
    <t>S19-4906</t>
  </si>
  <si>
    <t>S19-4907</t>
  </si>
  <si>
    <t>S19-4908</t>
  </si>
  <si>
    <t>S19-4909</t>
  </si>
  <si>
    <t>S19-4911</t>
  </si>
  <si>
    <t>S19-4912</t>
  </si>
  <si>
    <t>Y88</t>
  </si>
  <si>
    <t>S19-4913</t>
  </si>
  <si>
    <t>S19-4914</t>
  </si>
  <si>
    <t>S19-4915</t>
  </si>
  <si>
    <t>S19-4916</t>
  </si>
  <si>
    <t>S19-4917</t>
  </si>
  <si>
    <t>S19-4918</t>
  </si>
  <si>
    <t>John D Rockefeller Jr Memorial Parkway</t>
  </si>
  <si>
    <t>S19-4919</t>
  </si>
  <si>
    <t>S19-4920</t>
  </si>
  <si>
    <t>S19-4921</t>
  </si>
  <si>
    <t>S19-4922</t>
  </si>
  <si>
    <t>S19-4923</t>
  </si>
  <si>
    <t>S19-4924</t>
  </si>
  <si>
    <t>S19-4925</t>
  </si>
  <si>
    <t>S19-4926</t>
  </si>
  <si>
    <t>S19-4927</t>
  </si>
  <si>
    <t>S19-4928</t>
  </si>
  <si>
    <t>S19-4929</t>
  </si>
  <si>
    <t>S19-4930</t>
  </si>
  <si>
    <t>S19-4931</t>
  </si>
  <si>
    <t>S08-0401</t>
  </si>
  <si>
    <t>Camas County</t>
  </si>
  <si>
    <t>2000-2006</t>
  </si>
  <si>
    <t>Statham et al. 2012</t>
  </si>
  <si>
    <t>S08-0402</t>
  </si>
  <si>
    <t>Custer County</t>
  </si>
  <si>
    <t>S08-0403</t>
  </si>
  <si>
    <t>S08-0409</t>
  </si>
  <si>
    <t>S08-0410</t>
  </si>
  <si>
    <t>Elmore County</t>
  </si>
  <si>
    <t>S08-0411</t>
  </si>
  <si>
    <t>Gem County</t>
  </si>
  <si>
    <t>S08-0412</t>
  </si>
  <si>
    <t>S14-0118</t>
  </si>
  <si>
    <t>Y2</t>
  </si>
  <si>
    <t>S14-0120</t>
  </si>
  <si>
    <t>S14-0122</t>
  </si>
  <si>
    <t>Y13</t>
  </si>
  <si>
    <t>S14-0128</t>
  </si>
  <si>
    <t>Y12</t>
  </si>
  <si>
    <t>S14-0129</t>
  </si>
  <si>
    <t>S14-1993</t>
  </si>
  <si>
    <t>Boise County</t>
  </si>
  <si>
    <t>S14-1994</t>
  </si>
  <si>
    <t>S14-1995</t>
  </si>
  <si>
    <t>Y5</t>
  </si>
  <si>
    <t>S14-1996</t>
  </si>
  <si>
    <t>Owyhee County</t>
  </si>
  <si>
    <t>S14-1997</t>
  </si>
  <si>
    <t>S14-1998</t>
  </si>
  <si>
    <t>Canyon County</t>
  </si>
  <si>
    <t>S14-1999</t>
  </si>
  <si>
    <t>S14-2000</t>
  </si>
  <si>
    <t>Lemhi County</t>
  </si>
  <si>
    <t>S14-2001</t>
  </si>
  <si>
    <t>Twin Falls County</t>
  </si>
  <si>
    <t>S14-2002</t>
  </si>
  <si>
    <t>S14-2003</t>
  </si>
  <si>
    <t>tissue, scat</t>
  </si>
  <si>
    <t>S14-2004</t>
  </si>
  <si>
    <t>S14-2005</t>
  </si>
  <si>
    <t>S14-2006</t>
  </si>
  <si>
    <t>S14-2007</t>
  </si>
  <si>
    <t>S14-2008</t>
  </si>
  <si>
    <t>Fremont County</t>
  </si>
  <si>
    <t>Y25</t>
  </si>
  <si>
    <t>S14-2009</t>
  </si>
  <si>
    <t>S14-2010</t>
  </si>
  <si>
    <t>S14-2011</t>
  </si>
  <si>
    <t>S14-2012</t>
  </si>
  <si>
    <t>Ada County</t>
  </si>
  <si>
    <t>S14-2013</t>
  </si>
  <si>
    <t>S14-2014</t>
  </si>
  <si>
    <t>Lincoln County</t>
  </si>
  <si>
    <t>S14-2015</t>
  </si>
  <si>
    <t>nobuto</t>
  </si>
  <si>
    <t>S14-2016</t>
  </si>
  <si>
    <t>S14-2017</t>
  </si>
  <si>
    <t>S14-2018</t>
  </si>
  <si>
    <t>S14-2019</t>
  </si>
  <si>
    <t>S14-2020</t>
  </si>
  <si>
    <t>Y11</t>
  </si>
  <si>
    <t>S14-2021</t>
  </si>
  <si>
    <t>S14-2022</t>
  </si>
  <si>
    <t>Jerome County</t>
  </si>
  <si>
    <t>S14-2023</t>
  </si>
  <si>
    <t>S14-2024</t>
  </si>
  <si>
    <t>S14-2025</t>
  </si>
  <si>
    <t>S14-2026</t>
  </si>
  <si>
    <t>S14-2027</t>
  </si>
  <si>
    <t>S14-2028</t>
  </si>
  <si>
    <t>S14-2029</t>
  </si>
  <si>
    <t>Adams County</t>
  </si>
  <si>
    <t>S14-2030</t>
  </si>
  <si>
    <t>S14-2031</t>
  </si>
  <si>
    <t>S14-2033</t>
  </si>
  <si>
    <t>S14-2035</t>
  </si>
  <si>
    <t>S14-2036</t>
  </si>
  <si>
    <t>Gooding County</t>
  </si>
  <si>
    <t>Y8</t>
  </si>
  <si>
    <t>S14-2037</t>
  </si>
  <si>
    <t>S14-2038</t>
  </si>
  <si>
    <t>S14-2039</t>
  </si>
  <si>
    <t>S14-2040</t>
  </si>
  <si>
    <t>SNRF-03</t>
  </si>
  <si>
    <t>urine</t>
  </si>
  <si>
    <t>Lassen National Park and Lassen Forest</t>
  </si>
  <si>
    <t>2007-2008</t>
  </si>
  <si>
    <t>Sacks et al. 2010; Quinn et al. 2019</t>
  </si>
  <si>
    <t>SNRF-06</t>
  </si>
  <si>
    <t>SNRF-08</t>
  </si>
  <si>
    <t>2007-2013</t>
  </si>
  <si>
    <t>SNRF-09</t>
  </si>
  <si>
    <t>SNRF-10</t>
  </si>
  <si>
    <t>2007-2015</t>
  </si>
  <si>
    <t>SNRF-12</t>
  </si>
  <si>
    <t>SNRF-12 (F05)</t>
  </si>
  <si>
    <t>2000-2002</t>
  </si>
  <si>
    <t>Perrine et al. 2007; Sacks et al. 2014; Statham et al. 2014; Volkmann et al. 2015; Quinn et al. 2019</t>
  </si>
  <si>
    <t>SNRF-14</t>
  </si>
  <si>
    <t>SNRF-15</t>
  </si>
  <si>
    <t>SNRF-15 (F01)</t>
  </si>
  <si>
    <t>Perrine et al. 2007; Sacks et al. 2010; Statham et al. 2014; Volkmann et al. 2015; Quinn et al. 2019</t>
  </si>
  <si>
    <t>SNRF-16</t>
  </si>
  <si>
    <t>SNRF-16 (F03)</t>
  </si>
  <si>
    <t>SNRF-18</t>
  </si>
  <si>
    <t>SNRF-18  (F02)</t>
  </si>
  <si>
    <t>SNRF-20</t>
  </si>
  <si>
    <t>SNRF-20 (M01)</t>
  </si>
  <si>
    <t>Y4</t>
  </si>
  <si>
    <t>Perrine et al. 2007; Statham et al. 2014; Volkmann et al. 2015; Quinn et al. 2019; Sacks et al. 2021</t>
  </si>
  <si>
    <t>SNRF-22</t>
  </si>
  <si>
    <t>Volkmann et al. 2015; Quinn et al. 2019</t>
  </si>
  <si>
    <t>SNRF-23</t>
  </si>
  <si>
    <t>SNRF-24</t>
  </si>
  <si>
    <t>SNRF-25</t>
  </si>
  <si>
    <t>SNRF-26</t>
  </si>
  <si>
    <t>2011-2017</t>
  </si>
  <si>
    <t>SNRF-27</t>
  </si>
  <si>
    <t>2010-2015</t>
  </si>
  <si>
    <t>SNRF-28</t>
  </si>
  <si>
    <t>2011-2018</t>
  </si>
  <si>
    <t>SNRF-30</t>
  </si>
  <si>
    <t>2015-2018</t>
  </si>
  <si>
    <t>SNRF-31</t>
  </si>
  <si>
    <t>2014-2018</t>
  </si>
  <si>
    <t>SNRF-32</t>
  </si>
  <si>
    <t>2016-2018</t>
  </si>
  <si>
    <t>SNRF-34</t>
  </si>
  <si>
    <t>SNRF-35</t>
  </si>
  <si>
    <t>SNRF-36</t>
  </si>
  <si>
    <t>SNRF-37</t>
  </si>
  <si>
    <t>SNRF-38</t>
  </si>
  <si>
    <t>SNRF-39</t>
  </si>
  <si>
    <t>S08-0406</t>
  </si>
  <si>
    <t>Elko</t>
  </si>
  <si>
    <t>S10-0238</t>
  </si>
  <si>
    <t>Mountain City</t>
  </si>
  <si>
    <t>Statham et al. 2012; Volkmann et al. 2015; Quinn et al. 2019</t>
  </si>
  <si>
    <t>S10-0239</t>
  </si>
  <si>
    <t>S10-0240</t>
  </si>
  <si>
    <t>Statham et al. 2012; Volkmann et al. 2015</t>
  </si>
  <si>
    <t>S10-0374</t>
  </si>
  <si>
    <t>Lake City</t>
  </si>
  <si>
    <t>S11-0400</t>
  </si>
  <si>
    <t>Quinn et al. 2019</t>
  </si>
  <si>
    <t>S13-3294</t>
  </si>
  <si>
    <t>S13-3295</t>
  </si>
  <si>
    <t>west of Mountain City</t>
  </si>
  <si>
    <t>S13-3296</t>
  </si>
  <si>
    <t>southern Independence Range</t>
  </si>
  <si>
    <t>S13-3297</t>
  </si>
  <si>
    <t>S13-3298</t>
  </si>
  <si>
    <t>Independence Range</t>
  </si>
  <si>
    <t>S13-3300</t>
  </si>
  <si>
    <t>S13-3301</t>
  </si>
  <si>
    <t>S13-3302</t>
  </si>
  <si>
    <t>S13-3303</t>
  </si>
  <si>
    <t>S13-3304</t>
  </si>
  <si>
    <t>Y23</t>
  </si>
  <si>
    <t>S13-3305</t>
  </si>
  <si>
    <t>S13-3306</t>
  </si>
  <si>
    <t>S13-3307</t>
  </si>
  <si>
    <t>Mountai</t>
  </si>
  <si>
    <t>S13-3309</t>
  </si>
  <si>
    <t>S13-3310</t>
  </si>
  <si>
    <t>S13-3311</t>
  </si>
  <si>
    <t>S13-3312</t>
  </si>
  <si>
    <t>west of Wells</t>
  </si>
  <si>
    <t>S13-3314</t>
  </si>
  <si>
    <t>S13-3315</t>
  </si>
  <si>
    <t>S13-3316</t>
  </si>
  <si>
    <t>S14-0124</t>
  </si>
  <si>
    <t>S14-0125</t>
  </si>
  <si>
    <t>Lamorie</t>
  </si>
  <si>
    <t>S14-0126</t>
  </si>
  <si>
    <t>north of Lamorie</t>
  </si>
  <si>
    <t>S14-0127</t>
  </si>
  <si>
    <t>S14-0135</t>
  </si>
  <si>
    <t>west of Ruby Mountains</t>
  </si>
  <si>
    <t>S14-0136</t>
  </si>
  <si>
    <t>S14-0137</t>
  </si>
  <si>
    <t>S14-0139</t>
  </si>
  <si>
    <t>S14-0140</t>
  </si>
  <si>
    <t>S14-0141</t>
  </si>
  <si>
    <t>S14-0143</t>
  </si>
  <si>
    <t>S14-0640</t>
  </si>
  <si>
    <t>S14-0641</t>
  </si>
  <si>
    <t>Y33</t>
  </si>
  <si>
    <t>S14-0642</t>
  </si>
  <si>
    <t>Wells</t>
  </si>
  <si>
    <t>S14-0643</t>
  </si>
  <si>
    <t>S14-0645</t>
  </si>
  <si>
    <t>Monitor Range</t>
  </si>
  <si>
    <t>S14-0832</t>
  </si>
  <si>
    <t>Schell Creek</t>
  </si>
  <si>
    <t>S14-1701</t>
  </si>
  <si>
    <t>Snake Range</t>
  </si>
  <si>
    <t>S14-1705</t>
  </si>
  <si>
    <t>S14-1711</t>
  </si>
  <si>
    <t>S15-1096</t>
  </si>
  <si>
    <t>Great Basin National Park</t>
  </si>
  <si>
    <t>S15-1097</t>
  </si>
  <si>
    <t>S15-1119</t>
  </si>
  <si>
    <t>Toquima Range</t>
  </si>
  <si>
    <t>S15-1121</t>
  </si>
  <si>
    <t>S15-1242</t>
  </si>
  <si>
    <t>East Humboldt Range</t>
  </si>
  <si>
    <t>S15-1245</t>
  </si>
  <si>
    <t>S15-1327</t>
  </si>
  <si>
    <t>S15-1328</t>
  </si>
  <si>
    <t>S15-1619</t>
  </si>
  <si>
    <t>Ruby Mountains</t>
  </si>
  <si>
    <t>S15-1635</t>
  </si>
  <si>
    <t>S15-1636</t>
  </si>
  <si>
    <t>S15-1638</t>
  </si>
  <si>
    <t>S15-1639</t>
  </si>
  <si>
    <t>S15-1640</t>
  </si>
  <si>
    <t>S15-1641</t>
  </si>
  <si>
    <t>S15-1643</t>
  </si>
  <si>
    <t>S15-1644</t>
  </si>
  <si>
    <t>S15-1645</t>
  </si>
  <si>
    <t>S15-2193</t>
  </si>
  <si>
    <t>S15-2198</t>
  </si>
  <si>
    <t>S16-1660</t>
  </si>
  <si>
    <t>Ravendale</t>
  </si>
  <si>
    <t>S16-2553</t>
  </si>
  <si>
    <t>S16-2637</t>
  </si>
  <si>
    <t>S16-2644</t>
  </si>
  <si>
    <t>S16-3098</t>
  </si>
  <si>
    <t>S16-3101</t>
  </si>
  <si>
    <t>S16-3105</t>
  </si>
  <si>
    <t>S16-3744</t>
  </si>
  <si>
    <t>S16-3750</t>
  </si>
  <si>
    <t>S16-3754</t>
  </si>
  <si>
    <t>new1S17-1508</t>
  </si>
  <si>
    <t>Oregon</t>
  </si>
  <si>
    <t>Cascades, Mt Bachelor</t>
  </si>
  <si>
    <t>newS17-0877</t>
  </si>
  <si>
    <t>Cascades, Hoodoo</t>
  </si>
  <si>
    <t>2016-2017</t>
  </si>
  <si>
    <t>newS17-0881</t>
  </si>
  <si>
    <t>newS17-1506</t>
  </si>
  <si>
    <t>tissue, hair, scat</t>
  </si>
  <si>
    <t>2017-2018</t>
  </si>
  <si>
    <t>newS17-1522</t>
  </si>
  <si>
    <t>newS17-6341</t>
  </si>
  <si>
    <t>newS18-1174</t>
  </si>
  <si>
    <t>newS18-3675</t>
  </si>
  <si>
    <t>Cascades, Three Sisters</t>
  </si>
  <si>
    <t>OR02</t>
  </si>
  <si>
    <t xml:space="preserve">Cascades, Three Fingered Jack </t>
  </si>
  <si>
    <t>Quinn et al. 2018</t>
  </si>
  <si>
    <t>OR07</t>
  </si>
  <si>
    <t>Cascades, Crater Lake</t>
  </si>
  <si>
    <t>OR10new</t>
  </si>
  <si>
    <t>OR10</t>
  </si>
  <si>
    <t>OR11</t>
  </si>
  <si>
    <t>Cascades, Maiden Peak</t>
  </si>
  <si>
    <t>2014-2015</t>
  </si>
  <si>
    <t>OR12</t>
  </si>
  <si>
    <t>OR13</t>
  </si>
  <si>
    <t>OR14</t>
  </si>
  <si>
    <t>2014-2017</t>
  </si>
  <si>
    <t>OR17new</t>
  </si>
  <si>
    <t>OR17</t>
  </si>
  <si>
    <t>OR22</t>
  </si>
  <si>
    <t>S12-1225</t>
  </si>
  <si>
    <t>OR01</t>
  </si>
  <si>
    <t>Hood River</t>
  </si>
  <si>
    <t>S13-1198</t>
  </si>
  <si>
    <t>OR03</t>
  </si>
  <si>
    <t>S13-1356</t>
  </si>
  <si>
    <t>OR04</t>
  </si>
  <si>
    <t>Cascades, Mt Hood</t>
  </si>
  <si>
    <t>S13-1624</t>
  </si>
  <si>
    <t>OR05</t>
  </si>
  <si>
    <t>S13-1625</t>
  </si>
  <si>
    <t>OR06</t>
  </si>
  <si>
    <t>S13-2559</t>
  </si>
  <si>
    <t>OR08</t>
  </si>
  <si>
    <t>S14-2332</t>
  </si>
  <si>
    <t>OR15</t>
  </si>
  <si>
    <t>S14-2561</t>
  </si>
  <si>
    <t>OR16</t>
  </si>
  <si>
    <t>S16-0024</t>
  </si>
  <si>
    <t>OR21</t>
  </si>
  <si>
    <t>S17-1481</t>
  </si>
  <si>
    <t>S17-2543</t>
  </si>
  <si>
    <t>S17-6354</t>
  </si>
  <si>
    <t>S17-6383</t>
  </si>
  <si>
    <t>Cascades, Cultus Lake</t>
  </si>
  <si>
    <t>S18-1173</t>
  </si>
  <si>
    <t>S18-2062</t>
  </si>
  <si>
    <t>S18-2069</t>
  </si>
  <si>
    <t>S18-3634</t>
  </si>
  <si>
    <t>S18-3642</t>
  </si>
  <si>
    <t>S18-3657</t>
  </si>
  <si>
    <t>S18-3665</t>
  </si>
  <si>
    <t>S18-3667</t>
  </si>
  <si>
    <t>S18-3683</t>
  </si>
  <si>
    <t>Cascades, Mt Washington</t>
  </si>
  <si>
    <t>S18-3688</t>
  </si>
  <si>
    <t>S18-7770</t>
  </si>
  <si>
    <t>OR19</t>
  </si>
  <si>
    <t>Tumalo</t>
  </si>
  <si>
    <t>S11-0425</t>
  </si>
  <si>
    <t>Prineville</t>
  </si>
  <si>
    <t>Volkmann et al. 2015</t>
  </si>
  <si>
    <t>S11-0426</t>
  </si>
  <si>
    <t>Union County</t>
  </si>
  <si>
    <t>Volkmann et al. 2015; Green et al. 2017</t>
  </si>
  <si>
    <t>S11-0427</t>
  </si>
  <si>
    <t>LaGrande</t>
  </si>
  <si>
    <t>S11-0428</t>
  </si>
  <si>
    <t>S11-0429</t>
  </si>
  <si>
    <t>Culver</t>
  </si>
  <si>
    <t>S11-0430</t>
  </si>
  <si>
    <t>S11-0431</t>
  </si>
  <si>
    <t>S11-0627</t>
  </si>
  <si>
    <t>Baker County</t>
  </si>
  <si>
    <t>Green et al. 2017</t>
  </si>
  <si>
    <t>S11-0628</t>
  </si>
  <si>
    <t>S12-0438</t>
  </si>
  <si>
    <t>S12-0443</t>
  </si>
  <si>
    <t>S12-0453</t>
  </si>
  <si>
    <t>Wallowa Mountains</t>
  </si>
  <si>
    <t>S12-0559</t>
  </si>
  <si>
    <t>S12-0562</t>
  </si>
  <si>
    <t>S12-0569</t>
  </si>
  <si>
    <t>S12-0571</t>
  </si>
  <si>
    <t>S12-0573</t>
  </si>
  <si>
    <t>S12-0575</t>
  </si>
  <si>
    <t>S12-0578</t>
  </si>
  <si>
    <t>S12-0580</t>
  </si>
  <si>
    <t>S12-0584</t>
  </si>
  <si>
    <t>S12-0585</t>
  </si>
  <si>
    <t>S12-0806</t>
  </si>
  <si>
    <t>Umatilla County</t>
  </si>
  <si>
    <t>S12-1449</t>
  </si>
  <si>
    <t>Stanfield</t>
  </si>
  <si>
    <t>S13-0647</t>
  </si>
  <si>
    <t>Umatilla City</t>
  </si>
  <si>
    <t>S13-0648</t>
  </si>
  <si>
    <t>S13-0649</t>
  </si>
  <si>
    <t>Washington</t>
  </si>
  <si>
    <t>Walla Walla</t>
  </si>
  <si>
    <t>S13-0650</t>
  </si>
  <si>
    <t>S13-1169</t>
  </si>
  <si>
    <t>S13-1170</t>
  </si>
  <si>
    <t>Y22</t>
  </si>
  <si>
    <t>S13-2248</t>
  </si>
  <si>
    <t>Milton-Freewater</t>
  </si>
  <si>
    <t>S13-2250</t>
  </si>
  <si>
    <t>S13-2251</t>
  </si>
  <si>
    <t>Umapine</t>
  </si>
  <si>
    <t>S13-2252</t>
  </si>
  <si>
    <t>S13-2253</t>
  </si>
  <si>
    <t>S13-2254</t>
  </si>
  <si>
    <t>S13-2255</t>
  </si>
  <si>
    <t>Nolin</t>
  </si>
  <si>
    <t>S13-2256</t>
  </si>
  <si>
    <t>Hermiston</t>
  </si>
  <si>
    <t>S13-2257</t>
  </si>
  <si>
    <t>S13-2259</t>
  </si>
  <si>
    <t>S13-2260</t>
  </si>
  <si>
    <t>S13-2261</t>
  </si>
  <si>
    <t>S13-2262</t>
  </si>
  <si>
    <t>S13-2263</t>
  </si>
  <si>
    <t>S13-2264</t>
  </si>
  <si>
    <t>S13-2265</t>
  </si>
  <si>
    <t>2012-2013</t>
  </si>
  <si>
    <t>S13-2269</t>
  </si>
  <si>
    <t>S13-2270</t>
  </si>
  <si>
    <t>S13-2271</t>
  </si>
  <si>
    <t>S13-2274</t>
  </si>
  <si>
    <t>S13-2275</t>
  </si>
  <si>
    <t>S13-2276</t>
  </si>
  <si>
    <t>S14-1561</t>
  </si>
  <si>
    <t>Lake County</t>
  </si>
  <si>
    <t>S14-1713</t>
  </si>
  <si>
    <t>John Day</t>
  </si>
  <si>
    <t>S14-1714</t>
  </si>
  <si>
    <t>Malheur County</t>
  </si>
  <si>
    <t>S15-1250</t>
  </si>
  <si>
    <t>S15-1552</t>
  </si>
  <si>
    <t>OR18</t>
  </si>
  <si>
    <t>S15-1566</t>
  </si>
  <si>
    <t>OR20</t>
  </si>
  <si>
    <t>S16-4635</t>
  </si>
  <si>
    <t>OR23</t>
  </si>
  <si>
    <t>S17-1547</t>
  </si>
  <si>
    <t>Lexington</t>
  </si>
  <si>
    <t>S17-2531</t>
  </si>
  <si>
    <t>Redmond</t>
  </si>
  <si>
    <t>S17-2532</t>
  </si>
  <si>
    <t>S17-2533</t>
  </si>
  <si>
    <t>S17-2534</t>
  </si>
  <si>
    <t>Terrebonne</t>
  </si>
  <si>
    <t>S17-2535</t>
  </si>
  <si>
    <t>S17-2536</t>
  </si>
  <si>
    <t>S17-2541</t>
  </si>
  <si>
    <t>S17-2989</t>
  </si>
  <si>
    <t>S17-2990</t>
  </si>
  <si>
    <t>S17-6543</t>
  </si>
  <si>
    <t>S17-6545</t>
  </si>
  <si>
    <t>S18-1175</t>
  </si>
  <si>
    <t>S18-2048</t>
  </si>
  <si>
    <t>S18-2050</t>
  </si>
  <si>
    <t>newS18-2050</t>
  </si>
  <si>
    <t>S18-2064</t>
  </si>
  <si>
    <t>S18-2067</t>
  </si>
  <si>
    <t>S18-7833</t>
  </si>
  <si>
    <t>Goldendale</t>
  </si>
  <si>
    <t>S19-0102</t>
  </si>
  <si>
    <t>S19-0103</t>
  </si>
  <si>
    <t>2010-6</t>
  </si>
  <si>
    <t>Sierra Nevada - Stanislaus and Humboldt-Toiyabe National Forests</t>
  </si>
  <si>
    <t>2010-2011</t>
  </si>
  <si>
    <t>2010-7</t>
  </si>
  <si>
    <t>2010-2013</t>
  </si>
  <si>
    <t>2010-8</t>
  </si>
  <si>
    <t>2011-1</t>
  </si>
  <si>
    <t>2011-2012</t>
  </si>
  <si>
    <t>Y31</t>
  </si>
  <si>
    <t>2011-2</t>
  </si>
  <si>
    <t>2011-5</t>
  </si>
  <si>
    <t>2011-2013</t>
  </si>
  <si>
    <t>Y32</t>
  </si>
  <si>
    <t>2012-1</t>
  </si>
  <si>
    <t>2012-2016</t>
  </si>
  <si>
    <t>2012-2</t>
  </si>
  <si>
    <t>2012-2017</t>
  </si>
  <si>
    <t>2012-3</t>
  </si>
  <si>
    <t>2012-2015</t>
  </si>
  <si>
    <t>2012-4</t>
  </si>
  <si>
    <t>2013-1</t>
  </si>
  <si>
    <t>2013-2016</t>
  </si>
  <si>
    <t>2013-2</t>
  </si>
  <si>
    <t>2013-3</t>
  </si>
  <si>
    <t>2013-4</t>
  </si>
  <si>
    <t>2013-2017</t>
  </si>
  <si>
    <t>2013-5</t>
  </si>
  <si>
    <t>2013-6</t>
  </si>
  <si>
    <t>2013-7</t>
  </si>
  <si>
    <t>2014-1</t>
  </si>
  <si>
    <t>2014-2</t>
  </si>
  <si>
    <t>2014-3</t>
  </si>
  <si>
    <t>2014-5</t>
  </si>
  <si>
    <t>2014-6</t>
  </si>
  <si>
    <t>2015-1</t>
  </si>
  <si>
    <t>2015-2017</t>
  </si>
  <si>
    <t>2015-2</t>
  </si>
  <si>
    <t>2015-2016</t>
  </si>
  <si>
    <t>2015-3</t>
  </si>
  <si>
    <t>2015-4</t>
  </si>
  <si>
    <t>2015-5</t>
  </si>
  <si>
    <t>2015-6</t>
  </si>
  <si>
    <t>2015-7</t>
  </si>
  <si>
    <t>2015-8</t>
  </si>
  <si>
    <t>2015-9</t>
  </si>
  <si>
    <t>2016-1</t>
  </si>
  <si>
    <t>2016-2</t>
  </si>
  <si>
    <t>2016-3</t>
  </si>
  <si>
    <t>2016-4</t>
  </si>
  <si>
    <t>2017-1</t>
  </si>
  <si>
    <t>2017-2</t>
  </si>
  <si>
    <t>2017-3</t>
  </si>
  <si>
    <t>2017-4</t>
  </si>
  <si>
    <t>2017-5</t>
  </si>
  <si>
    <t>2017-6</t>
  </si>
  <si>
    <t>2018-1</t>
  </si>
  <si>
    <t>Sierra Nevada - Inyo National Forest</t>
  </si>
  <si>
    <t>2018-2</t>
  </si>
  <si>
    <t>2018-3</t>
  </si>
  <si>
    <t>Lee Vining</t>
  </si>
  <si>
    <t>H-1</t>
  </si>
  <si>
    <t>Tehama</t>
  </si>
  <si>
    <t>Perrine et al. 2007; Sacks et al. 2010; Statham et al. 2014; Quinn et al. 2019</t>
  </si>
  <si>
    <t>S07-0056</t>
  </si>
  <si>
    <t>Woodland</t>
  </si>
  <si>
    <t>Sacks et al. 2011; Quinn et al. 2019</t>
  </si>
  <si>
    <t>S07-0166</t>
  </si>
  <si>
    <t>Red Bluff</t>
  </si>
  <si>
    <t>Sacks et al. 2010; Sacks et al. 2011; Statham et al. 2014; Quinn et al. 2019</t>
  </si>
  <si>
    <t>S07-0168</t>
  </si>
  <si>
    <t>S07-0171</t>
  </si>
  <si>
    <t>Sacks et al. 2010; Sacks et al. 2011; Quinn et al. 2019</t>
  </si>
  <si>
    <t>S07-0189</t>
  </si>
  <si>
    <t>S08-0003</t>
  </si>
  <si>
    <t>Davis</t>
  </si>
  <si>
    <t>S08-0026</t>
  </si>
  <si>
    <t>S08-0032</t>
  </si>
  <si>
    <t>Sheridan</t>
  </si>
  <si>
    <t>S08-0079</t>
  </si>
  <si>
    <t>Knights Landing</t>
  </si>
  <si>
    <t>S08-0084</t>
  </si>
  <si>
    <t>S08-0085</t>
  </si>
  <si>
    <t>Zamora</t>
  </si>
  <si>
    <t>S08-0086</t>
  </si>
  <si>
    <t>S08-0112</t>
  </si>
  <si>
    <t>S08-0162</t>
  </si>
  <si>
    <t>Solano County</t>
  </si>
  <si>
    <t>S08-0199</t>
  </si>
  <si>
    <t>S08-0248</t>
  </si>
  <si>
    <t>S08-0254</t>
  </si>
  <si>
    <t>Chapman</t>
  </si>
  <si>
    <t>S08-0255</t>
  </si>
  <si>
    <t>Monument Hills</t>
  </si>
  <si>
    <t>S08-0256</t>
  </si>
  <si>
    <t>S08-0277</t>
  </si>
  <si>
    <t>Esparto</t>
  </si>
  <si>
    <t>S08-0301</t>
  </si>
  <si>
    <t>Cottonwood</t>
  </si>
  <si>
    <t>S08-0325</t>
  </si>
  <si>
    <t>S08-0366</t>
  </si>
  <si>
    <t>Jacob's Corner</t>
  </si>
  <si>
    <t>S08-0511</t>
  </si>
  <si>
    <t>S08-0534</t>
  </si>
  <si>
    <t>S08-0535</t>
  </si>
  <si>
    <t>S08-0752</t>
  </si>
  <si>
    <t>S08-0763</t>
  </si>
  <si>
    <t>west of Richfield</t>
  </si>
  <si>
    <t>S08-0765</t>
  </si>
  <si>
    <t>Winters</t>
  </si>
  <si>
    <t>S09-0024</t>
  </si>
  <si>
    <t>S09-0032</t>
  </si>
  <si>
    <t>West Butte</t>
  </si>
  <si>
    <t>S09-0034</t>
  </si>
  <si>
    <t>Sutter</t>
  </si>
  <si>
    <t>S09-0042</t>
  </si>
  <si>
    <t>S09-0102</t>
  </si>
  <si>
    <t>Willows</t>
  </si>
  <si>
    <t>S09-0111</t>
  </si>
  <si>
    <t>S09-0126</t>
  </si>
  <si>
    <t>S09-0155</t>
  </si>
  <si>
    <t>Live Oak</t>
  </si>
  <si>
    <t>S09-0166</t>
  </si>
  <si>
    <t>Robbins</t>
  </si>
  <si>
    <t>S09-0202</t>
  </si>
  <si>
    <t>Hershey</t>
  </si>
  <si>
    <t>S09-0221</t>
  </si>
  <si>
    <t>Grimes</t>
  </si>
  <si>
    <t>S09-0231</t>
  </si>
  <si>
    <t>S09-0255</t>
  </si>
  <si>
    <t>Kirkwood</t>
  </si>
  <si>
    <t>S09-0256</t>
  </si>
  <si>
    <t>S09-0261</t>
  </si>
  <si>
    <t>S09-0268</t>
  </si>
  <si>
    <t>S09-0272</t>
  </si>
  <si>
    <t>Vacaville</t>
  </si>
  <si>
    <t>S09-0273</t>
  </si>
  <si>
    <t>S09-0282</t>
  </si>
  <si>
    <t>S09-0325</t>
  </si>
  <si>
    <t>S09-0357</t>
  </si>
  <si>
    <t>S09-0367</t>
  </si>
  <si>
    <t>S09-0375</t>
  </si>
  <si>
    <t>Gerber-Las Flores</t>
  </si>
  <si>
    <t>S09-0392</t>
  </si>
  <si>
    <t>S09-0422</t>
  </si>
  <si>
    <t>S09-0486</t>
  </si>
  <si>
    <t>S09-0498</t>
  </si>
  <si>
    <t>S09-0512</t>
  </si>
  <si>
    <t>Y39</t>
  </si>
  <si>
    <t>S09-0595</t>
  </si>
  <si>
    <t>S09-0608</t>
  </si>
  <si>
    <t>S09-0614</t>
  </si>
  <si>
    <t>Orland</t>
  </si>
  <si>
    <t>S09-0752</t>
  </si>
  <si>
    <t>S09-0761</t>
  </si>
  <si>
    <t>Williams</t>
  </si>
  <si>
    <t>S09-0776</t>
  </si>
  <si>
    <t>S09-0779</t>
  </si>
  <si>
    <t>S09-0798</t>
  </si>
  <si>
    <t>S09-0805</t>
  </si>
  <si>
    <t>S09-0809</t>
  </si>
  <si>
    <t>S09-0811</t>
  </si>
  <si>
    <t>S09-0816</t>
  </si>
  <si>
    <t>S10-0166</t>
  </si>
  <si>
    <t>Capay</t>
  </si>
  <si>
    <t>S10-0170</t>
  </si>
  <si>
    <t>Y38</t>
  </si>
  <si>
    <t>S10-0188</t>
  </si>
  <si>
    <t>S10-0281</t>
  </si>
  <si>
    <t>Artois</t>
  </si>
  <si>
    <t>S10-0514</t>
  </si>
  <si>
    <t>S10-0515</t>
  </si>
  <si>
    <t>S10-0666</t>
  </si>
  <si>
    <t>S16-1303</t>
  </si>
  <si>
    <t>S16-1953</t>
  </si>
  <si>
    <t>Y20</t>
  </si>
  <si>
    <t>S16-1954</t>
  </si>
  <si>
    <t>X-2B</t>
  </si>
  <si>
    <t>Gridley</t>
  </si>
  <si>
    <t>Perrine et al. 2007; Volkmann et al. 2015; Quinn et al. 2019</t>
  </si>
  <si>
    <t>MAM-3755</t>
  </si>
  <si>
    <t>Hooper</t>
  </si>
  <si>
    <t>MAM-3756</t>
  </si>
  <si>
    <t>Taylor</t>
  </si>
  <si>
    <t>MAM-3757</t>
  </si>
  <si>
    <t>Warren</t>
  </si>
  <si>
    <t>MAM-3758</t>
  </si>
  <si>
    <t>S09-0775</t>
  </si>
  <si>
    <t>Duchesne</t>
  </si>
  <si>
    <t>S11-0376</t>
  </si>
  <si>
    <t>Wasatch County</t>
  </si>
  <si>
    <t>S11-0377</t>
  </si>
  <si>
    <t>S11-0378</t>
  </si>
  <si>
    <t>S11-0380</t>
  </si>
  <si>
    <t>S11-0381</t>
  </si>
  <si>
    <t>S11-0382</t>
  </si>
  <si>
    <t>S11-0383</t>
  </si>
  <si>
    <t>S11-0385</t>
  </si>
  <si>
    <t>S11-0386</t>
  </si>
  <si>
    <t>S11-0387</t>
  </si>
  <si>
    <t>S11-0388</t>
  </si>
  <si>
    <t>S11-0389</t>
  </si>
  <si>
    <t>S11-0390</t>
  </si>
  <si>
    <t>S11-0391</t>
  </si>
  <si>
    <t>S11-0392</t>
  </si>
  <si>
    <t>S11-0395</t>
  </si>
  <si>
    <t>S11-0396</t>
  </si>
  <si>
    <t>S11-0398</t>
  </si>
  <si>
    <t>S11-0401</t>
  </si>
  <si>
    <t>S11-0402</t>
  </si>
  <si>
    <t>S11-0403</t>
  </si>
  <si>
    <t>S11-0404</t>
  </si>
  <si>
    <t>Uintah</t>
  </si>
  <si>
    <t>S11-0405</t>
  </si>
  <si>
    <t>S11-0406</t>
  </si>
  <si>
    <t>S11-0407</t>
  </si>
  <si>
    <t>S11-0408</t>
  </si>
  <si>
    <t>S11-0409</t>
  </si>
  <si>
    <t>S11-0410</t>
  </si>
  <si>
    <t>S11-0411</t>
  </si>
  <si>
    <t>S11-0412</t>
  </si>
  <si>
    <t>S11-0413</t>
  </si>
  <si>
    <t>S11-0414</t>
  </si>
  <si>
    <t>S11-0415</t>
  </si>
  <si>
    <t>S11-0416</t>
  </si>
  <si>
    <t>S11-0417</t>
  </si>
  <si>
    <t>S11-0418</t>
  </si>
  <si>
    <t>S11-0419</t>
  </si>
  <si>
    <t>S11-0420</t>
  </si>
  <si>
    <t>S11-0421</t>
  </si>
  <si>
    <t>South of Pelican Lake</t>
  </si>
  <si>
    <t>S11-0422</t>
  </si>
  <si>
    <t>Cottonwood Reservoir</t>
  </si>
  <si>
    <t>S15-0713</t>
  </si>
  <si>
    <t>Garrison</t>
  </si>
  <si>
    <t>S15-0714</t>
  </si>
  <si>
    <t>S15-0715</t>
  </si>
  <si>
    <t>S15-1092</t>
  </si>
  <si>
    <t>S15-1094</t>
  </si>
  <si>
    <t>S15-1338</t>
  </si>
  <si>
    <t>S16-2558</t>
  </si>
  <si>
    <t>S16-2560</t>
  </si>
  <si>
    <t>S16-2561</t>
  </si>
  <si>
    <t>S16-2562</t>
  </si>
  <si>
    <t>S16-2563</t>
  </si>
  <si>
    <t>S16-2566</t>
  </si>
  <si>
    <t>S16-2568</t>
  </si>
  <si>
    <t>S16-2569</t>
  </si>
  <si>
    <t>S16-2570</t>
  </si>
  <si>
    <t>S16-2571</t>
  </si>
  <si>
    <t>S16-2572</t>
  </si>
  <si>
    <t>S16-2573</t>
  </si>
  <si>
    <t>S16-2574</t>
  </si>
  <si>
    <t>S16-2575</t>
  </si>
  <si>
    <t>S16-2576</t>
  </si>
  <si>
    <t>S16-2577</t>
  </si>
  <si>
    <t>S16-2580</t>
  </si>
  <si>
    <t>S16-2581</t>
  </si>
  <si>
    <t>S10-0432</t>
  </si>
  <si>
    <t>F008</t>
  </si>
  <si>
    <t>Cascades: Mt Rainier</t>
  </si>
  <si>
    <t>Akins et al. 2018</t>
  </si>
  <si>
    <t>S10-0511</t>
  </si>
  <si>
    <t>S10-0583</t>
  </si>
  <si>
    <t>S11-0518</t>
  </si>
  <si>
    <t>F011</t>
  </si>
  <si>
    <t>S11-0522</t>
  </si>
  <si>
    <t>F004</t>
  </si>
  <si>
    <t>S11-0525</t>
  </si>
  <si>
    <t>F002</t>
  </si>
  <si>
    <t>S11-0537</t>
  </si>
  <si>
    <t>F003</t>
  </si>
  <si>
    <t>S11-0539</t>
  </si>
  <si>
    <t>F042</t>
  </si>
  <si>
    <t>S11-0658</t>
  </si>
  <si>
    <t>F010</t>
  </si>
  <si>
    <t>S11-0715</t>
  </si>
  <si>
    <t>S11-0716</t>
  </si>
  <si>
    <t>F019</t>
  </si>
  <si>
    <t>S13-0887</t>
  </si>
  <si>
    <t>F021</t>
  </si>
  <si>
    <t>Cascades: Indian Heaven</t>
  </si>
  <si>
    <t>S13-0896</t>
  </si>
  <si>
    <t>F061</t>
  </si>
  <si>
    <t>S13-0897</t>
  </si>
  <si>
    <t>F015</t>
  </si>
  <si>
    <t>S13-0964</t>
  </si>
  <si>
    <t>F006</t>
  </si>
  <si>
    <t>S13-1028</t>
  </si>
  <si>
    <t>F047</t>
  </si>
  <si>
    <t>Cascades: Mt Adams</t>
  </si>
  <si>
    <t>S13-1069</t>
  </si>
  <si>
    <t>F017</t>
  </si>
  <si>
    <t>Cascades: William O Douglas Wilderness</t>
  </si>
  <si>
    <t>S13-1074</t>
  </si>
  <si>
    <t>F016</t>
  </si>
  <si>
    <t>S13-1244</t>
  </si>
  <si>
    <t>F115</t>
  </si>
  <si>
    <t>S13-1253</t>
  </si>
  <si>
    <t>F007</t>
  </si>
  <si>
    <t>S13-1640</t>
  </si>
  <si>
    <t>F128</t>
  </si>
  <si>
    <t>S13-1661</t>
  </si>
  <si>
    <t>F005</t>
  </si>
  <si>
    <t>S13-3088</t>
  </si>
  <si>
    <t>F012</t>
  </si>
  <si>
    <t>S13-3092</t>
  </si>
  <si>
    <t>F135</t>
  </si>
  <si>
    <t>S13-3110</t>
  </si>
  <si>
    <t>F035</t>
  </si>
  <si>
    <t>S13-3239</t>
  </si>
  <si>
    <t>F157</t>
  </si>
  <si>
    <t>S13-3246</t>
  </si>
  <si>
    <t>F001</t>
  </si>
  <si>
    <t>S13-3247</t>
  </si>
  <si>
    <t>F161</t>
  </si>
  <si>
    <t>S14-0173</t>
  </si>
  <si>
    <t>F178</t>
  </si>
  <si>
    <t>S14-0178</t>
  </si>
  <si>
    <t>F009</t>
  </si>
  <si>
    <t>Cascades: Goat Rocks</t>
  </si>
  <si>
    <t>S14-0310</t>
  </si>
  <si>
    <t>F014</t>
  </si>
  <si>
    <t>Group 1</t>
  </si>
  <si>
    <t>Group 2</t>
  </si>
  <si>
    <t>Group 3</t>
  </si>
  <si>
    <t>Y microsatellite haplotype</t>
  </si>
  <si>
    <t>Y-SNP39 allele</t>
  </si>
  <si>
    <t>S12-1161</t>
  </si>
  <si>
    <t>reference</t>
  </si>
  <si>
    <t>Alaska</t>
  </si>
  <si>
    <t>Y42</t>
  </si>
  <si>
    <t>S12-1163</t>
  </si>
  <si>
    <t>F12-350</t>
  </si>
  <si>
    <t>Allegany, NY</t>
  </si>
  <si>
    <t>Y68</t>
  </si>
  <si>
    <t>S14-0348</t>
  </si>
  <si>
    <t>Anticosti Island, Quebec</t>
  </si>
  <si>
    <t>Y45</t>
  </si>
  <si>
    <t>S14-0401</t>
  </si>
  <si>
    <t>Botwood, Newfoundland</t>
  </si>
  <si>
    <t>Y47</t>
  </si>
  <si>
    <t>S15-1701</t>
  </si>
  <si>
    <t>Brigus Junction, Newfoundland</t>
  </si>
  <si>
    <t>Y60</t>
  </si>
  <si>
    <t>S15-1703</t>
  </si>
  <si>
    <t>S15-1704</t>
  </si>
  <si>
    <t>S15-1708</t>
  </si>
  <si>
    <t>S12-1604</t>
  </si>
  <si>
    <t>Northern Canada</t>
  </si>
  <si>
    <t>Bylot Island, Nunavut</t>
  </si>
  <si>
    <t>Y44</t>
  </si>
  <si>
    <t>S18-1548</t>
  </si>
  <si>
    <t>Fur Farm</t>
  </si>
  <si>
    <t>Fur farm - Iowa</t>
  </si>
  <si>
    <t>Y48</t>
  </si>
  <si>
    <t>S14-0393</t>
  </si>
  <si>
    <t>Howley, Newfoundland</t>
  </si>
  <si>
    <t>Y46</t>
  </si>
  <si>
    <t>F12-437</t>
  </si>
  <si>
    <t>Kent, DE</t>
  </si>
  <si>
    <t>Y80</t>
  </si>
  <si>
    <t>F12-453</t>
  </si>
  <si>
    <t>F12-463</t>
  </si>
  <si>
    <t>F12-180</t>
  </si>
  <si>
    <t>Lancaster/Chester, PA</t>
  </si>
  <si>
    <t>Y70</t>
  </si>
  <si>
    <t>F12-193</t>
  </si>
  <si>
    <t>Y41</t>
  </si>
  <si>
    <t>F12-194</t>
  </si>
  <si>
    <t>Y67</t>
  </si>
  <si>
    <t>F12-199</t>
  </si>
  <si>
    <t>Y71</t>
  </si>
  <si>
    <t>S14-0407</t>
  </si>
  <si>
    <t>Lewisporte, Newfoundland</t>
  </si>
  <si>
    <t>Y16</t>
  </si>
  <si>
    <t>S14-0424</t>
  </si>
  <si>
    <t>Lodge Bay, Newfoundland</t>
  </si>
  <si>
    <t>No match (incomplete)</t>
  </si>
  <si>
    <t>S14-0425</t>
  </si>
  <si>
    <t>S14-0430</t>
  </si>
  <si>
    <t>S15-0485</t>
  </si>
  <si>
    <t>Fur farm - Newfoundland</t>
  </si>
  <si>
    <t>Y49</t>
  </si>
  <si>
    <t>S15-0494</t>
  </si>
  <si>
    <t>Y50</t>
  </si>
  <si>
    <t>S15-0504</t>
  </si>
  <si>
    <t>Y52</t>
  </si>
  <si>
    <t>S15-0510</t>
  </si>
  <si>
    <t>Y53</t>
  </si>
  <si>
    <t>S15-0515</t>
  </si>
  <si>
    <t>Y54</t>
  </si>
  <si>
    <t>S15-0525</t>
  </si>
  <si>
    <t>Y55</t>
  </si>
  <si>
    <t>S15-0530</t>
  </si>
  <si>
    <t>Y56</t>
  </si>
  <si>
    <t>S15-0531</t>
  </si>
  <si>
    <t>S15-0540</t>
  </si>
  <si>
    <t>S15-0547</t>
  </si>
  <si>
    <t>S15-0447</t>
  </si>
  <si>
    <t>S15-0486</t>
  </si>
  <si>
    <t>F12-494</t>
  </si>
  <si>
    <t>Montgomery/Howard, MD</t>
  </si>
  <si>
    <t>Y82</t>
  </si>
  <si>
    <t>F12-470</t>
  </si>
  <si>
    <t>Y81</t>
  </si>
  <si>
    <t>S11-0423</t>
  </si>
  <si>
    <t>Mandan, ND</t>
  </si>
  <si>
    <t>S11-0424</t>
  </si>
  <si>
    <t>S18-1514</t>
  </si>
  <si>
    <t>Fur farm - Novosibirsk, Russia</t>
  </si>
  <si>
    <t>Y84</t>
  </si>
  <si>
    <t>S18-1515</t>
  </si>
  <si>
    <t>S18-1513</t>
  </si>
  <si>
    <t>S15-0685</t>
  </si>
  <si>
    <t>Nunavut</t>
  </si>
  <si>
    <t>Y57</t>
  </si>
  <si>
    <t>S15-0688</t>
  </si>
  <si>
    <t>S15-0691</t>
  </si>
  <si>
    <t>S15-0698</t>
  </si>
  <si>
    <t>S15-0704</t>
  </si>
  <si>
    <t>S15-0707</t>
  </si>
  <si>
    <t>S15-0709</t>
  </si>
  <si>
    <t>Y59</t>
  </si>
  <si>
    <t>S15-0708</t>
  </si>
  <si>
    <t>Y58</t>
  </si>
  <si>
    <t>S15-0710</t>
  </si>
  <si>
    <t>F12-290</t>
  </si>
  <si>
    <t>Ontario, NY</t>
  </si>
  <si>
    <t>Y75</t>
  </si>
  <si>
    <t>F12-292</t>
  </si>
  <si>
    <t>S19-0043</t>
  </si>
  <si>
    <t>Fur farm - Poland</t>
  </si>
  <si>
    <t>S19-0048</t>
  </si>
  <si>
    <t>Y61</t>
  </si>
  <si>
    <t>S19-0001</t>
  </si>
  <si>
    <t>SP11_079</t>
  </si>
  <si>
    <t>Prince William, VA</t>
  </si>
  <si>
    <t>Y83</t>
  </si>
  <si>
    <t>SP11_117</t>
  </si>
  <si>
    <t>F12-062</t>
  </si>
  <si>
    <t>Schuylkill/Northumberland, PA</t>
  </si>
  <si>
    <t>F12-071</t>
  </si>
  <si>
    <t>F12-083</t>
  </si>
  <si>
    <t>Y69</t>
  </si>
  <si>
    <t>F12-085</t>
  </si>
  <si>
    <t>F12-386</t>
  </si>
  <si>
    <t>Seneca, NY</t>
  </si>
  <si>
    <t>Y78</t>
  </si>
  <si>
    <t>F12-233</t>
  </si>
  <si>
    <t>Statewide, VT</t>
  </si>
  <si>
    <t>Y73</t>
  </si>
  <si>
    <t>F12-235</t>
  </si>
  <si>
    <t>Y74</t>
  </si>
  <si>
    <t>F12-326</t>
  </si>
  <si>
    <t>Steuben, NY</t>
  </si>
  <si>
    <t>Y76</t>
  </si>
  <si>
    <t>F12-390</t>
  </si>
  <si>
    <t>Y79</t>
  </si>
  <si>
    <t>F12-392</t>
  </si>
  <si>
    <t>F12-015</t>
  </si>
  <si>
    <t>Warren, NJ</t>
  </si>
  <si>
    <t>F12-030</t>
  </si>
  <si>
    <t>F12-357</t>
  </si>
  <si>
    <t>Wayne, NY</t>
  </si>
  <si>
    <t>Y77</t>
  </si>
  <si>
    <t>F12-213</t>
  </si>
  <si>
    <t>Windham, VT</t>
  </si>
  <si>
    <t>F12-215</t>
  </si>
  <si>
    <t>F12-214</t>
  </si>
  <si>
    <t>F12-222</t>
  </si>
  <si>
    <t>S12-1162</t>
  </si>
  <si>
    <t>Y43</t>
  </si>
  <si>
    <t>S12-1608</t>
  </si>
  <si>
    <t>S12-1605</t>
  </si>
  <si>
    <t>S12-1607</t>
  </si>
  <si>
    <t>S14-0354</t>
  </si>
  <si>
    <t>S14-0358</t>
  </si>
  <si>
    <t>S14-0360</t>
  </si>
  <si>
    <t>S14-0361</t>
  </si>
  <si>
    <t>S14-0362</t>
  </si>
  <si>
    <t>S14-0398</t>
  </si>
  <si>
    <t>S14-0400</t>
  </si>
  <si>
    <t>S15-1702</t>
  </si>
  <si>
    <t>S15-1713</t>
  </si>
  <si>
    <t>S15-1714</t>
  </si>
  <si>
    <t>S15-1719</t>
  </si>
  <si>
    <t>S15-1723</t>
  </si>
  <si>
    <t>S15-1725</t>
  </si>
  <si>
    <t>S15-1718</t>
  </si>
  <si>
    <t>S15-1711</t>
  </si>
  <si>
    <t>S15-1712</t>
  </si>
  <si>
    <t>S15-1722</t>
  </si>
  <si>
    <t>S15-1726</t>
  </si>
  <si>
    <t>S15-1727</t>
  </si>
  <si>
    <t>S15-1728</t>
  </si>
  <si>
    <t>S15-1709</t>
  </si>
  <si>
    <t>S15-1710</t>
  </si>
  <si>
    <t>S14-0405</t>
  </si>
  <si>
    <t>Glenwood, Newfoundland</t>
  </si>
  <si>
    <t>S14-0411</t>
  </si>
  <si>
    <t>S14-0413</t>
  </si>
  <si>
    <t>S14-0386</t>
  </si>
  <si>
    <t>S14-0418</t>
  </si>
  <si>
    <t>Multiple Matches - Y16, Y47</t>
  </si>
  <si>
    <t>S14-0406</t>
  </si>
  <si>
    <t>S14-0421</t>
  </si>
  <si>
    <t>S14-0432</t>
  </si>
  <si>
    <t>Y27</t>
  </si>
  <si>
    <t>F12-351</t>
  </si>
  <si>
    <t>F12-354</t>
  </si>
  <si>
    <t>F12-153</t>
  </si>
  <si>
    <t>Cecil, MD</t>
  </si>
  <si>
    <t>F12-137</t>
  </si>
  <si>
    <t>F12-149</t>
  </si>
  <si>
    <t>F12-158</t>
  </si>
  <si>
    <t>F12-159</t>
  </si>
  <si>
    <t>F12-164</t>
  </si>
  <si>
    <t>F12-168</t>
  </si>
  <si>
    <t>F12-171</t>
  </si>
  <si>
    <t>F12-162</t>
  </si>
  <si>
    <t>F12-298</t>
  </si>
  <si>
    <t>Chemung, NY</t>
  </si>
  <si>
    <t>F12-468</t>
  </si>
  <si>
    <t>Fairfax, VA</t>
  </si>
  <si>
    <t>F12-297</t>
  </si>
  <si>
    <t>Genesee, NY</t>
  </si>
  <si>
    <t>F12-430</t>
  </si>
  <si>
    <t>F12-421</t>
  </si>
  <si>
    <t>F12-429</t>
  </si>
  <si>
    <t>F12-446</t>
  </si>
  <si>
    <t>F12-461</t>
  </si>
  <si>
    <t>F12-427</t>
  </si>
  <si>
    <t>F12-431</t>
  </si>
  <si>
    <t>F12-435</t>
  </si>
  <si>
    <t>F12-451</t>
  </si>
  <si>
    <t>F12-422</t>
  </si>
  <si>
    <t>F12-176</t>
  </si>
  <si>
    <t>F12-185</t>
  </si>
  <si>
    <t>F12-203</t>
  </si>
  <si>
    <t>F12-205</t>
  </si>
  <si>
    <t>F12-182</t>
  </si>
  <si>
    <t>F12-189</t>
  </si>
  <si>
    <t>F12-201</t>
  </si>
  <si>
    <t>F12-207</t>
  </si>
  <si>
    <t>F12-183</t>
  </si>
  <si>
    <t>F12-209</t>
  </si>
  <si>
    <t>F12-270</t>
  </si>
  <si>
    <t>Livingston, NY</t>
  </si>
  <si>
    <t>F12-295</t>
  </si>
  <si>
    <t>F12-268</t>
  </si>
  <si>
    <t>F12-272</t>
  </si>
  <si>
    <t>F12-294</t>
  </si>
  <si>
    <t>F12-269</t>
  </si>
  <si>
    <t>F12-274</t>
  </si>
  <si>
    <t>F12-275</t>
  </si>
  <si>
    <t>F12-276</t>
  </si>
  <si>
    <t>F12-472</t>
  </si>
  <si>
    <t>F12-482</t>
  </si>
  <si>
    <t>F12-490</t>
  </si>
  <si>
    <t>F12-491</t>
  </si>
  <si>
    <t>F12-473</t>
  </si>
  <si>
    <t>F12-476</t>
  </si>
  <si>
    <t>F12-478</t>
  </si>
  <si>
    <t>F12-479</t>
  </si>
  <si>
    <t>F12-484</t>
  </si>
  <si>
    <t>F12-485</t>
  </si>
  <si>
    <t>F12-497</t>
  </si>
  <si>
    <t>F12-408</t>
  </si>
  <si>
    <t>Morris, NJ</t>
  </si>
  <si>
    <t>F12-410</t>
  </si>
  <si>
    <t>F12-288</t>
  </si>
  <si>
    <t>F12-291</t>
  </si>
  <si>
    <t>F12-293</t>
  </si>
  <si>
    <t>F12-281</t>
  </si>
  <si>
    <t>F12-282</t>
  </si>
  <si>
    <t>F12-286</t>
  </si>
  <si>
    <t>F12-287</t>
  </si>
  <si>
    <t>F12-289</t>
  </si>
  <si>
    <t>F12-304</t>
  </si>
  <si>
    <t>SP11_067</t>
  </si>
  <si>
    <t>SP11_072</t>
  </si>
  <si>
    <t>SP11_081</t>
  </si>
  <si>
    <t>SP11_086</t>
  </si>
  <si>
    <t>SP11_092</t>
  </si>
  <si>
    <t>SP11_093</t>
  </si>
  <si>
    <t>SP11_100</t>
  </si>
  <si>
    <t>SP11_102</t>
  </si>
  <si>
    <t>SP11_104</t>
  </si>
  <si>
    <t>SP11_105</t>
  </si>
  <si>
    <t>SP11_107</t>
  </si>
  <si>
    <t>SP11_114</t>
  </si>
  <si>
    <t>SP11_116</t>
  </si>
  <si>
    <t>SP11_066</t>
  </si>
  <si>
    <t>SP11_068</t>
  </si>
  <si>
    <t>SP11_075</t>
  </si>
  <si>
    <t>SP11_077</t>
  </si>
  <si>
    <t>SP11_080</t>
  </si>
  <si>
    <t>SP11_085</t>
  </si>
  <si>
    <t>SP11_089</t>
  </si>
  <si>
    <t>SP11_095</t>
  </si>
  <si>
    <t>SP11_097</t>
  </si>
  <si>
    <t>SP11_098</t>
  </si>
  <si>
    <t>SP11_099</t>
  </si>
  <si>
    <t>SP11_113</t>
  </si>
  <si>
    <t>SP11_110</t>
  </si>
  <si>
    <t>SP11_115</t>
  </si>
  <si>
    <t>F12-418</t>
  </si>
  <si>
    <t>Rockingham, VA</t>
  </si>
  <si>
    <t>F12-097</t>
  </si>
  <si>
    <t>F12-058</t>
  </si>
  <si>
    <t>F12-079</t>
  </si>
  <si>
    <t>F12-092</t>
  </si>
  <si>
    <t>F12-110</t>
  </si>
  <si>
    <t>F12-089</t>
  </si>
  <si>
    <t>F12-107</t>
  </si>
  <si>
    <t>F12-065</t>
  </si>
  <si>
    <t>F12-044</t>
  </si>
  <si>
    <t>F12-047</t>
  </si>
  <si>
    <t>F12-049</t>
  </si>
  <si>
    <t>F12-056</t>
  </si>
  <si>
    <t>F12-074</t>
  </si>
  <si>
    <t>F12-080</t>
  </si>
  <si>
    <t>F12-383</t>
  </si>
  <si>
    <t>F12-381</t>
  </si>
  <si>
    <t>F12-384</t>
  </si>
  <si>
    <t>F12-382</t>
  </si>
  <si>
    <t>F12-387</t>
  </si>
  <si>
    <t>S19-4883</t>
  </si>
  <si>
    <t>Smith Point, NY</t>
  </si>
  <si>
    <t>F12-225</t>
  </si>
  <si>
    <t>F12-232</t>
  </si>
  <si>
    <t>F12-239</t>
  </si>
  <si>
    <t>F12-238</t>
  </si>
  <si>
    <t>F12-226</t>
  </si>
  <si>
    <t>F12-227</t>
  </si>
  <si>
    <t>F12-228</t>
  </si>
  <si>
    <t>F12-229</t>
  </si>
  <si>
    <t>F12-236</t>
  </si>
  <si>
    <t>F12-296</t>
  </si>
  <si>
    <t>F12-325</t>
  </si>
  <si>
    <t>F12-327</t>
  </si>
  <si>
    <t>F12-321</t>
  </si>
  <si>
    <t>F12-322</t>
  </si>
  <si>
    <t>F12-324</t>
  </si>
  <si>
    <t>F12-328</t>
  </si>
  <si>
    <t>F12-332</t>
  </si>
  <si>
    <t>F12-330</t>
  </si>
  <si>
    <t>F12-244</t>
  </si>
  <si>
    <t>Sussex, NJ</t>
  </si>
  <si>
    <t>F12-416</t>
  </si>
  <si>
    <t>Tazewell, VA</t>
  </si>
  <si>
    <t>F12-415</t>
  </si>
  <si>
    <t>F12-243</t>
  </si>
  <si>
    <t>F12-024</t>
  </si>
  <si>
    <t>F12-037</t>
  </si>
  <si>
    <t>F12-038</t>
  </si>
  <si>
    <t>F12-025</t>
  </si>
  <si>
    <t>F12-036</t>
  </si>
  <si>
    <t>F12-246</t>
  </si>
  <si>
    <t>F12-248</t>
  </si>
  <si>
    <t>F12-251</t>
  </si>
  <si>
    <t>F12-252</t>
  </si>
  <si>
    <t>F12-019</t>
  </si>
  <si>
    <t>F12-245</t>
  </si>
  <si>
    <t>F12-007</t>
  </si>
  <si>
    <t>F12-026</t>
  </si>
  <si>
    <t>F12-017</t>
  </si>
  <si>
    <t>F12-022</t>
  </si>
  <si>
    <t>F12-039</t>
  </si>
  <si>
    <t>F12-247</t>
  </si>
  <si>
    <t>F12-249</t>
  </si>
  <si>
    <t>F12-358</t>
  </si>
  <si>
    <t>F12-365</t>
  </si>
  <si>
    <t>F12-302</t>
  </si>
  <si>
    <t>F12-309</t>
  </si>
  <si>
    <t>F12-343</t>
  </si>
  <si>
    <t>F12-217</t>
  </si>
  <si>
    <t>F12-219</t>
  </si>
  <si>
    <t>F12-216</t>
  </si>
  <si>
    <t>F12-220</t>
  </si>
  <si>
    <t>F12-375</t>
  </si>
  <si>
    <t>Yates, NY</t>
  </si>
  <si>
    <t>F12-379</t>
  </si>
  <si>
    <t>F12-372</t>
  </si>
  <si>
    <t>F12-378</t>
  </si>
  <si>
    <t>F12-374</t>
  </si>
  <si>
    <t>S18-1549</t>
  </si>
  <si>
    <t>S18-1552</t>
  </si>
  <si>
    <t>S18-1553</t>
  </si>
  <si>
    <t>S18-1554</t>
  </si>
  <si>
    <t>S18-1555</t>
  </si>
  <si>
    <t>S18-1556</t>
  </si>
  <si>
    <t>S19-3176</t>
  </si>
  <si>
    <t>Fur farm - Nebraska</t>
  </si>
  <si>
    <t>S19-3218</t>
  </si>
  <si>
    <t>S19-3175</t>
  </si>
  <si>
    <t>S19-3200</t>
  </si>
  <si>
    <t>S15-0448</t>
  </si>
  <si>
    <t>S15-0449</t>
  </si>
  <si>
    <t>S15-0450</t>
  </si>
  <si>
    <t>S15-0451</t>
  </si>
  <si>
    <t>S15-0453</t>
  </si>
  <si>
    <t>S15-0454</t>
  </si>
  <si>
    <t>S15-0457</t>
  </si>
  <si>
    <t>S15-0458</t>
  </si>
  <si>
    <t>S15-0459</t>
  </si>
  <si>
    <t>S15-0460</t>
  </si>
  <si>
    <t>S15-0461</t>
  </si>
  <si>
    <t>S15-0462</t>
  </si>
  <si>
    <t>S15-0464</t>
  </si>
  <si>
    <t>S15-0465</t>
  </si>
  <si>
    <t>S15-0470</t>
  </si>
  <si>
    <t>S15-0472</t>
  </si>
  <si>
    <t>S15-0482</t>
  </si>
  <si>
    <t>S15-0487</t>
  </si>
  <si>
    <t>S15-0488</t>
  </si>
  <si>
    <t>S15-0489</t>
  </si>
  <si>
    <t>S15-0490</t>
  </si>
  <si>
    <t>S15-0491</t>
  </si>
  <si>
    <t>S15-0492</t>
  </si>
  <si>
    <t>S15-0493</t>
  </si>
  <si>
    <t>S15-0497</t>
  </si>
  <si>
    <t>S15-0498</t>
  </si>
  <si>
    <t>S15-0500</t>
  </si>
  <si>
    <t>S15-0505</t>
  </si>
  <si>
    <t>S15-0509</t>
  </si>
  <si>
    <t>S15-0516</t>
  </si>
  <si>
    <t>S15-0523</t>
  </si>
  <si>
    <t>S15-0524</t>
  </si>
  <si>
    <t>S15-0526</t>
  </si>
  <si>
    <t>S15-0527</t>
  </si>
  <si>
    <t>S15-0529</t>
  </si>
  <si>
    <t>S15-0532</t>
  </si>
  <si>
    <t>S15-0533</t>
  </si>
  <si>
    <t>S15-0534</t>
  </si>
  <si>
    <t>S15-0535</t>
  </si>
  <si>
    <t>S15-0539</t>
  </si>
  <si>
    <t>S15-0541</t>
  </si>
  <si>
    <t>S15-0545</t>
  </si>
  <si>
    <t>S18-1519</t>
  </si>
  <si>
    <t>S19-0003</t>
  </si>
  <si>
    <t>S19-0005</t>
  </si>
  <si>
    <t>S19-0007</t>
  </si>
  <si>
    <t>S19-0008</t>
  </si>
  <si>
    <t>S19-0010</t>
  </si>
  <si>
    <t>S19-0011</t>
  </si>
  <si>
    <t>S19-0012</t>
  </si>
  <si>
    <t>S19-0013</t>
  </si>
  <si>
    <t>S19-0015</t>
  </si>
  <si>
    <t>S19-0018</t>
  </si>
  <si>
    <t>S19-0019</t>
  </si>
  <si>
    <t>S19-0021</t>
  </si>
  <si>
    <t>S19-0024</t>
  </si>
  <si>
    <t>S19-0025</t>
  </si>
  <si>
    <t>S19-0026</t>
  </si>
  <si>
    <t>S19-0027</t>
  </si>
  <si>
    <t>S19-0028</t>
  </si>
  <si>
    <t>S19-0034</t>
  </si>
  <si>
    <t>S19-0035</t>
  </si>
  <si>
    <t>S19-0036</t>
  </si>
  <si>
    <t>S19-0037</t>
  </si>
  <si>
    <t>S19-0039</t>
  </si>
  <si>
    <t>S19-0040</t>
  </si>
  <si>
    <t>S19-0044</t>
  </si>
  <si>
    <t>S19-0046</t>
  </si>
  <si>
    <t>S19-0051</t>
  </si>
  <si>
    <t>S19-0053</t>
  </si>
  <si>
    <t>S19-0055</t>
  </si>
  <si>
    <t>S19-0056</t>
  </si>
  <si>
    <t>S19-0045</t>
  </si>
  <si>
    <t>S12-1600</t>
  </si>
  <si>
    <t>S12-1602</t>
  </si>
  <si>
    <t>S12-1597</t>
  </si>
  <si>
    <t>Herschel Island, Yukon</t>
  </si>
  <si>
    <t>S15-0711</t>
  </si>
  <si>
    <t>SNP identifier</t>
  </si>
  <si>
    <t xml:space="preserve">Locus </t>
  </si>
  <si>
    <t>Reference</t>
  </si>
  <si>
    <t>Forward Primer Sequence</t>
  </si>
  <si>
    <t>Reverse Primer Sequence</t>
  </si>
  <si>
    <t>Extension Primer Sequence</t>
  </si>
  <si>
    <t>SNP1</t>
  </si>
  <si>
    <t>G_187GC</t>
  </si>
  <si>
    <t>ACGTTGGATGCCCCAGATAATTAAGGACTAC</t>
  </si>
  <si>
    <t>ACGTTGGATGTTCCACAGCAGGAATGAGAG</t>
  </si>
  <si>
    <t>AGCAGGAATGAGAGATAATATA</t>
  </si>
  <si>
    <t>SNP6</t>
  </si>
  <si>
    <t>G_525CT</t>
  </si>
  <si>
    <t>ACGTTGGATGCAAGAAAGTCTTTATTTAAC</t>
  </si>
  <si>
    <t>ACGTTGGATGGTAAAAGAGGCAAAAGTCCG</t>
  </si>
  <si>
    <t>TTTCAGGGTGTCCTACAGATATAAAAAT</t>
  </si>
  <si>
    <t>SNP7</t>
  </si>
  <si>
    <t>R_157AC</t>
  </si>
  <si>
    <t>ACGTTGGATGCCTTTTTTAAAGTACCTGGA</t>
  </si>
  <si>
    <t>ACGTTGGATGACAGTGGATCCTTACCACAG</t>
  </si>
  <si>
    <t>ATGTGCAAATTTCATGTAAGTAT</t>
  </si>
  <si>
    <t>SNP8</t>
  </si>
  <si>
    <t>R_505CT</t>
  </si>
  <si>
    <t>ACGTTGGATGGGGGAAAAAAAGGAAAATGC</t>
  </si>
  <si>
    <t>ACGTTGGATGTCTGTTCCCATAGCCAACTC</t>
  </si>
  <si>
    <t>TTTACCATAGCCAACTCTATAGG</t>
  </si>
  <si>
    <t>SNP9</t>
  </si>
  <si>
    <t>R_795CT</t>
  </si>
  <si>
    <t>ACGTTGGATGTGCCCAAGTATGAGGAAATG</t>
  </si>
  <si>
    <t>ACGTTGGATGCCTTGGGAGCAAGGTCTTTG</t>
  </si>
  <si>
    <t>TGACTTCTGACTTAATCAAAAA</t>
  </si>
  <si>
    <t>SNP14</t>
  </si>
  <si>
    <t>12_713CT</t>
  </si>
  <si>
    <t>ACGTTGGATGAGGAGATGGTTTGTAGCTTG</t>
  </si>
  <si>
    <t>ACGTTGGATGTTTATGGCTTCAGCGACCTC</t>
  </si>
  <si>
    <t>GTTGAATTAAAGTTATGGAATTTCATC</t>
  </si>
  <si>
    <t>SNP17</t>
  </si>
  <si>
    <t>20_230CT</t>
  </si>
  <si>
    <t>ACGTTGGATGCTACAGTATCATACATCAGG</t>
  </si>
  <si>
    <t>ACGTTGGATGTAAGCACGAATTTCTGTGAG</t>
  </si>
  <si>
    <t>AGGTCAGAGCAATAAGC</t>
  </si>
  <si>
    <t>SNP21</t>
  </si>
  <si>
    <t>21-2_73CT</t>
  </si>
  <si>
    <t>ACGTTGGATGTACCAGTAAGGTAATCTGTC</t>
  </si>
  <si>
    <t>ACGTTGGATGCTTACTCTTCTGAGTAGGAAC</t>
  </si>
  <si>
    <t>GGAGAGTTTAACTGCTTTAAAATAC</t>
  </si>
  <si>
    <t>SNP24</t>
  </si>
  <si>
    <t>27_173GT</t>
  </si>
  <si>
    <t>ACGTTGGATGTGCATGCCTTCAGAACTTCC</t>
  </si>
  <si>
    <t>ACGTTGGATGTAGCCAAAAACCTGGTACTC</t>
  </si>
  <si>
    <t>GGACCCTGGTACTCATATTATACCATC</t>
  </si>
  <si>
    <t>SNP30</t>
  </si>
  <si>
    <t>31_365AT</t>
  </si>
  <si>
    <t>ACGTTGGATGGTCATATCTCCACATAAAG</t>
  </si>
  <si>
    <t>ACGTTGGATGATTTGGAAGCAACTGTGGTC</t>
  </si>
  <si>
    <t>TCATATCTCCACATAAAGATAATACTAT</t>
  </si>
  <si>
    <t>SNP32</t>
  </si>
  <si>
    <t>DBY4_40CG</t>
  </si>
  <si>
    <t>ACGTTGGATGTTGGCTAAATGACCTAAAC</t>
  </si>
  <si>
    <t>ACGTTGGATGACCATCGTAGTCATTCCGTC</t>
  </si>
  <si>
    <t>CCCCCTAAATGACCTAAACAGATCA</t>
  </si>
  <si>
    <t>SNP35</t>
  </si>
  <si>
    <t>SRY_1131CT</t>
  </si>
  <si>
    <t>ACGTTGGATGTCTTTTAACCAAACAACTG</t>
  </si>
  <si>
    <t>ACGTTGGATGATTCTTGCACCTATTTCAC</t>
  </si>
  <si>
    <t>TCACTTATTTAAAGTTCAGTCTGTG</t>
  </si>
  <si>
    <t>SNP39</t>
  </si>
  <si>
    <t>31_209AT</t>
  </si>
  <si>
    <t xml:space="preserve">ACGTTGGATGGCTGGAATAAAAGACAGTGC </t>
  </si>
  <si>
    <t>ACGTTGGATGGTGGACTAGATAAGAATCCC</t>
  </si>
  <si>
    <t>11_535AG</t>
  </si>
  <si>
    <t>Sacks et al. 2021, primers this study</t>
  </si>
  <si>
    <t>ACGTTGGATGCAAATGCGGCTTGAACTCAG</t>
  </si>
  <si>
    <t>ACGTTGGATGTATTGGGACGCCTGTATGAC</t>
  </si>
  <si>
    <t>CCCATGAGATTATGCCCTGAG</t>
  </si>
  <si>
    <t>21_982GA</t>
  </si>
  <si>
    <t>ACGTTGGATGGAATATTTTTCCTTTCTCTTC</t>
  </si>
  <si>
    <t>ACGTTGGATGCATGCATGTAGCCCATATTC</t>
  </si>
  <si>
    <t>GATTTACTTCAGAGTGAATAAGAATA</t>
  </si>
  <si>
    <t>24_1434TA</t>
  </si>
  <si>
    <t>ACGTTGGATGCTTATGAAATTTCAGTCAAG</t>
  </si>
  <si>
    <t>ACGTTGGATGGCATGATTTTTCTGTGTGCT</t>
  </si>
  <si>
    <t>AAATTTCAGTCAAGAGTGGAA</t>
  </si>
  <si>
    <t>28_458GA</t>
  </si>
  <si>
    <t>ACGTTGGATGAGAGATAGAAGAAACACCAG</t>
  </si>
  <si>
    <t>ACGTTGGATGCTCTTTTTAATACTCCTTCC</t>
  </si>
  <si>
    <t>TTTAGAGAGCACACAAAAC</t>
  </si>
  <si>
    <t>29_231AC</t>
  </si>
  <si>
    <t>ACGTTGGATGTGAAGTGCTAAAATTGCTG</t>
  </si>
  <si>
    <t>ACGTTGGATGAGTTTTAAAATGTACAGTTC</t>
  </si>
  <si>
    <t>GGGTAAGTGCTAAAATTGCTGGAAAAT</t>
  </si>
  <si>
    <t>Q_311TG</t>
  </si>
  <si>
    <t>ACGTTGGATGTGGGGTGTGGGGATATGGT</t>
  </si>
  <si>
    <t>ACGTTGGATGGTATGGACTTCTGGACCATT</t>
  </si>
  <si>
    <t>GGGGATATGGTGGAATG</t>
  </si>
  <si>
    <t>Q_613CT</t>
  </si>
  <si>
    <t>ACGTTGGATGAAATCACCACTTTAAATGC</t>
  </si>
  <si>
    <t>ACGTTGGATGTGGAAGTCTGCTGTAGGAAC</t>
  </si>
  <si>
    <t>ACACTTTAAATGCTAATTTCTTTACT</t>
  </si>
  <si>
    <t>R_805G</t>
  </si>
  <si>
    <t>CGCAAGGTCTTTGTTAGAG</t>
  </si>
  <si>
    <t xml:space="preserve">Supplementary Table S4. Flanking regions used to design primers for 9 SNPs added to the Sequenom assay in this study.  </t>
  </si>
  <si>
    <t>Locus Name</t>
  </si>
  <si>
    <t>Flanking Regions - all variants are indicated, but the target SNPs are indicated with lower case letters</t>
  </si>
  <si>
    <t>TAATTCTCATGAATATACTGTTCATACTTACTTTCCTTAATATTGAAGGCTTAAAACTGACCACAATTACTCATTAGTTTCTCTTAAAAATAACTAATTATTGGGACGCCTGTATGACTCCATCAGTTAAGCATCTGACTATCTCA(A/G)CTCAGGGCATAATCTCAG(A/G)TCTGAGTTCAAGCCGCATTTGGGGGGGCATGGAGCCATTTTACAAAAATAATGGTAATCTGAATATGTATTATGACAGTGATTTTGTTTTTCTTATTATTAGCTTTCATTAAATATTAAGCTAATT</t>
  </si>
  <si>
    <t>GTATTTTAAAGCAGTTAAACTCTCAAAATAGTTCCTACTCAGAAGAGTAAGTAAGGTGCTGTATGTTTAACAGTTTCAATATACCTCCTTATAACTTTAAGAATTAGTTCTTGGGGCACCTGAGTAGCTCACTCCGATAAGTATCTGACTCTTAGTTTCAGCTCAGGTCCTGATCTCAGAGTGCTAAGATGCATCTCCAATCAGGCCCCATCCCTAAGGGTGGTGTCTGCTCCAAATAATTTCTCCCTCTGCCCCTCCCGCTCCTGGTGCATGCATGTAGCCCATATTCTCTAAA[g/a]TATTCTTATTCACTCTGAAGTAAATAAAATC[C/T]TAAAAAAAAGAAGAGAAAGGAAAAATATTCTTAAACATAATCGAGATTTCCCATCAAGTGTGTCCTTCTCCCTTGCTTAAGCTACCAGTTTGTTGA</t>
  </si>
  <si>
    <t xml:space="preserve">TTTTCATGTCAGTAACTTTTTTCCATAGTTTTTAATATTTTGTGATATTTTACTTTTCATTTAAAGTAAAAGACGCAGTATTTACAGTGTTCTTTTTTTGC[AC/--]ATTTACTTTGTTGAGGTACATTAATTTGCATGATTTTTCTGTGTGCTATCTACATTTTTAAGTTACAGCATTTTAAAGGAAACA[AACA/--]TTGT[a/t]TTCCACTCTTGACTGAAATTTCATAAGATCTTTAAGCTTTCTGAAAAACAGAAATTACCTTTGTTGTGACTCACATGAGTATATTCTAGTTGCCTTCTTTGTATTCAGGATATATCAAAATCCCCGTATTTAGACTCTATTTTCTTTGAAAAATAA
</t>
  </si>
  <si>
    <t>24_878TC</t>
  </si>
  <si>
    <t>GTGCAGATACATGGTGTTCAATAGGGTAAGCTTTCTTTATATAAAATTACTAGTATTTTCAAGAAACAAGCTCAATAAGCATATG[c/t]AATATACTGTTTATTAGTATTATACTCAGTTTGTTTCAGACAA[A/C][TTT/TTATT/TTAAT]TTTTTCTTTTCAGTGTGCT[A/G]TATCAGCAGCAAAATCA[A/G]CCTATGGATGCTTTACAGGC</t>
  </si>
  <si>
    <t>TTATTTTCCTAGCATTTAGGCAAGTGTGTCTGATAATCTGAAATTTGGTTTTGTTAAAATTTTTTTCTGTTGCTATTCACATCAACTCTGTGTCTGTCCTTGTTTCCATGTATTACTAACTCTTTTTAATACTCCTTCCAACGTG[g/a]GTTTTGTGTGCTCTCTAAAAT[G/T]GCTTTCTCTGTTTTCTTTTACTGGTGTTTCTTCTATCTCTTAA[A/C]CCACAAATTAGTCATTCTTTAGATTTGTTTCTCCCTCACCTCTTATATCCATCTTGTGTTCTTAAGCCTCTGTTTCAT[ATGGATAAA/GTGGTTAAG/GTGGATAAG]TTGCAAATTAAGATTTCTAACTCTTAAGGTTCTGAACTTGTTTCATAATTCAGTTCTGTTCACACCAAAACTCTAAATCAACATCTTTTAAAAGCT</t>
  </si>
  <si>
    <t>AAAGTGTAACCAAAAAAGAAAACA[CA/--]CAATGTAGTTTATTTTTTATTTTTTTCACAATGTAGTTTTAAAATGTACAGTTCA[ATGAA/TTGAT]TTTTAGTATATTC[A/C]CAGATAT[ATGCA/GTGCT]ACTATCACCACAGTC
[a/c]ATTTTCCAGCAATTTTAGCACTTCAAAAAGAAATCTAATATCAGGTTTTTAATGTAGTGTAAACCATAAAATCTAATCCTACATTAAATAATAAATTATCTTTTTCCTTTCTTGCATTTACTTATAAATGTC</t>
  </si>
  <si>
    <t>TAGTACCCATGGT[G/T]CATCTTTC[C/T]TGGAATATGGCACGAAATATCAA[A/G]GTCTCAGATCC[A/C]AAGCTTTTTGAAATGATTAAGTAAGTGTTTCCAAAATCACCGTAGTCCCTTTTTTT[T/TT]GTGGGGTGTGGGGATATGGTGGAATG[g/t]TAACTAATGA[A/G]CATTTTCCCCCCAAATTATCTTAATTAACTTCAAATGATAAAATGGTCCAGAAGTCCATACAAAAGAGAATTAACATGTTAAAAGTATTCTCTTCCTTTACAAATAAACAATGATTATTCTGGTAAAGAGAGGAATAGAGGCATATATACATAGTTCCATGCCAATAAATTCATGATCTGTGCTTTCTCTTGCCCTCTCACCAAATTGATTTTCCAGAACAACTTTAGTTTTAAAATTGGAAGTCTGCTGTAGGAACAGAAAGTGACAATGCTATTATAAAACAAATGTT</t>
  </si>
  <si>
    <t>CATTTTCCCCCCAAATTATCTTAATTAACTTCAAATGATAAAATGGTCCAGAAGTCCATACAAAAGAGAATTAACATGTTAAAAGTATTCTCTTCCTTTACAAATAAACAATGATTATTCTGGTAAAGAGAGGAATAGAGGCATATATACATAGTTCCATGCCAATAAATTCATGATCTGTGCTTTCTCTTGCCCTCTCACCAAATTGATTTTCCAGAACAACTTTAGTTTTAAAATTGGAAGTCTGCTGTAGGAACAGAAAGTGACAATGCTATTATAAAACAAATGTT[c/t]AGTAAAGAAATTAGCATTTAAAGTGGTGATTTAATTATAATTATTGAATTTTCCAACTATTCTATCTAAATCATCACCTTTTTAGCTTAAGTTTAATTTTAATTGAATAGATTATCAGTTTGTGTGTGTATGTATACACACATATA</t>
  </si>
  <si>
    <t>TAGAGTTGGCTATGGGAACAGAAATTGTCTGCATACACTCTGAAAATACTATATTCATTACTCAAATAAGAAAAATAGTTTCTAAGTACTACACATATTTTTATAACATGCTCTGAAAGAAACTATAAAACTGTTTCTAGCAAAAATTAATCTTCTCTCAATAAATAGACACCTTAATATTTTGTTATTTTTGTTACACTTTCCCTGATCTAAATGTTTTGAATATTATCCTGCCCAAGTATGAGGAAATGACTTCTGACTTAATCAAAAA[C/T]TTGTTTTAG[a/g]CTCTAACAAAGACCTTGCTCCCAAGGATAACTCAAATAGATGACTACACTGAACTCGCCTGTGGTTTCATGAGAAATAACAGCTGTCTTGAAGAGCCAGAAAGCCTGGATAGTCTCTTTCCAGATCACACCCAGGTGACACTCAGCCAAAGAAAT</t>
  </si>
  <si>
    <t>Ext primer final conc (µM)</t>
  </si>
  <si>
    <r>
      <t>ACAGTGCTGACTCCC</t>
    </r>
    <r>
      <rPr>
        <sz val="11"/>
        <color theme="1"/>
        <rFont val="Calibri"/>
        <family val="2"/>
        <scheme val="minor"/>
      </rPr>
      <t> </t>
    </r>
  </si>
  <si>
    <t>AHT140</t>
  </si>
  <si>
    <t>c01.424PET</t>
  </si>
  <si>
    <t>FH2004</t>
  </si>
  <si>
    <t>FH2010</t>
  </si>
  <si>
    <t>FH2289</t>
  </si>
  <si>
    <t>FH2380</t>
  </si>
  <si>
    <t>AHT133</t>
  </si>
  <si>
    <t>FH2328</t>
  </si>
  <si>
    <t>RF08.618</t>
  </si>
  <si>
    <t>RF2001Fam</t>
  </si>
  <si>
    <t>RF2054</t>
  </si>
  <si>
    <t>RF2457</t>
  </si>
  <si>
    <t>AHTh171</t>
  </si>
  <si>
    <t>CPH11</t>
  </si>
  <si>
    <t>CPH18</t>
  </si>
  <si>
    <t>CXX.468</t>
  </si>
  <si>
    <t>CXX.602</t>
  </si>
  <si>
    <t>FH2848</t>
  </si>
  <si>
    <t>REN54P11</t>
  </si>
  <si>
    <t>AHT137</t>
  </si>
  <si>
    <t>AHT142</t>
  </si>
  <si>
    <t>CPH3</t>
  </si>
  <si>
    <t>CXX.279</t>
  </si>
  <si>
    <t>INU055</t>
  </si>
  <si>
    <t>REN162C04</t>
  </si>
  <si>
    <t>REN169O18</t>
  </si>
  <si>
    <t>AHT121</t>
  </si>
  <si>
    <t>CXX.402</t>
  </si>
  <si>
    <t>INU030</t>
  </si>
  <si>
    <t>REN105L03</t>
  </si>
  <si>
    <t>REN247M23</t>
  </si>
  <si>
    <t xml:space="preserve">Average </t>
  </si>
  <si>
    <t>Locus</t>
  </si>
  <si>
    <t>No. alleles</t>
  </si>
  <si>
    <t>0.01*</t>
  </si>
  <si>
    <t>0.02*</t>
  </si>
  <si>
    <t>0.05*</t>
  </si>
  <si>
    <t>0.12*</t>
  </si>
  <si>
    <t>0.04*</t>
  </si>
  <si>
    <t>0.07*</t>
  </si>
  <si>
    <t>0.09*</t>
  </si>
  <si>
    <t>0.03*</t>
  </si>
  <si>
    <t>-0.02*</t>
  </si>
  <si>
    <t>-0.01*</t>
  </si>
  <si>
    <t>0.11*</t>
  </si>
  <si>
    <t>0.08*</t>
  </si>
  <si>
    <t>-0.03*</t>
  </si>
  <si>
    <t>0.06*</t>
  </si>
  <si>
    <t>0.10*</t>
  </si>
  <si>
    <t>0.005*</t>
  </si>
  <si>
    <r>
      <t>H</t>
    </r>
    <r>
      <rPr>
        <vertAlign val="subscript"/>
        <sz val="11"/>
        <color theme="1"/>
        <rFont val="Calibri"/>
        <family val="2"/>
        <scheme val="minor"/>
      </rPr>
      <t>e</t>
    </r>
  </si>
  <si>
    <r>
      <t>H</t>
    </r>
    <r>
      <rPr>
        <vertAlign val="subscript"/>
        <sz val="11"/>
        <color theme="1"/>
        <rFont val="Calibri"/>
        <family val="2"/>
        <scheme val="minor"/>
      </rPr>
      <t>o</t>
    </r>
  </si>
  <si>
    <r>
      <t>F</t>
    </r>
    <r>
      <rPr>
        <vertAlign val="subscript"/>
        <sz val="11"/>
        <color theme="1"/>
        <rFont val="Calibri"/>
        <family val="2"/>
        <scheme val="minor"/>
      </rPr>
      <t>IS</t>
    </r>
  </si>
  <si>
    <r>
      <t xml:space="preserve">For each locus, ; </t>
    </r>
    <r>
      <rPr>
        <i/>
        <sz val="11"/>
        <color theme="1"/>
        <rFont val="Calibri"/>
        <family val="2"/>
        <scheme val="minor"/>
      </rPr>
      <t>No. alleles</t>
    </r>
    <r>
      <rPr>
        <sz val="11"/>
        <color theme="1"/>
        <rFont val="Calibri"/>
        <family val="2"/>
        <scheme val="minor"/>
      </rPr>
      <t xml:space="preserve"> the number of alleles, </t>
    </r>
    <r>
      <rPr>
        <i/>
        <sz val="11"/>
        <color theme="1"/>
        <rFont val="Calibri"/>
        <family val="2"/>
        <scheme val="minor"/>
      </rPr>
      <t>H</t>
    </r>
    <r>
      <rPr>
        <i/>
        <vertAlign val="subscript"/>
        <sz val="11"/>
        <color theme="1"/>
        <rFont val="Calibri"/>
        <family val="2"/>
        <scheme val="minor"/>
      </rPr>
      <t>e</t>
    </r>
    <r>
      <rPr>
        <sz val="11"/>
        <color theme="1"/>
        <rFont val="Calibri"/>
        <family val="2"/>
        <scheme val="minor"/>
      </rPr>
      <t xml:space="preserve"> expected heterozygosity, </t>
    </r>
    <r>
      <rPr>
        <i/>
        <sz val="11"/>
        <color theme="1"/>
        <rFont val="Calibri"/>
        <family val="2"/>
        <scheme val="minor"/>
      </rPr>
      <t>H</t>
    </r>
    <r>
      <rPr>
        <i/>
        <vertAlign val="subscript"/>
        <sz val="11"/>
        <color theme="1"/>
        <rFont val="Times New Roman"/>
        <family val="1"/>
      </rPr>
      <t>o</t>
    </r>
    <r>
      <rPr>
        <sz val="11"/>
        <color theme="1"/>
        <rFont val="Calibri"/>
        <family val="2"/>
        <scheme val="minor"/>
      </rPr>
      <t xml:space="preserve"> observed heterozygosity</t>
    </r>
  </si>
  <si>
    <t>*Significant deviations from Hardy-Weinberg equilibrium after Bonferroni correction; P &lt; 0.05</t>
  </si>
  <si>
    <t>Supplementary Table S5. Per-locus characteristics of 31 microsatellites based on 642 genotypes of red foxes in the western U.S.</t>
  </si>
  <si>
    <t xml:space="preserve">Supplementary Table 1. Red fox DNA samples from the western U.S. study area, including spatial coordinates, year collected, markers amplified or sequenced, and citations for use in previous studies. </t>
  </si>
  <si>
    <t xml:space="preserve">Supplementary Table 2. Red fox DNA samples and their Y-chromosome genotypes (microsatellites, SNP39) collected from globally distributed fur farms or wild North American populations and used as references for inter-lineage introgression. </t>
  </si>
  <si>
    <t>Supplementary Table S3. Primer sequences and concentrations of 21 SNPs used in the red fox Y chromosome Sequenom assay. All PCR (i.e., forward, reverse) primers were at a reaction concentration of 0.10 µM.</t>
  </si>
  <si>
    <t xml:space="preserve">Supplementary Table 6. Pairwise FST estimates (above diagonal) and 95% confidence intervals (below diagonal) for 10 genetic clusters defined by TESS and based on 31 microsatellite loci. All FST estimates were significantly greater than zero. Sample sizes are indicated in the diagonal. See Figure 3C for graphical version. </t>
  </si>
  <si>
    <t xml:space="preserve">Supplementary Table 7. Genetic diversity and effective population size estimates for red fox populations in the Pacific Crest ranges (Cascades, Sierra Nevada). </t>
  </si>
  <si>
    <t>Supplementary Table 8. Geographic occurrence of red fox mitochondrial haplotypes in the western U.S., based on concatenated fragments of cytochrome b (354 base pairs), D-loop (343 base pairs), and for haplotypes A-19a and A-19b, an additional amplicon of cytochrome b (200 base pairs). Sampling regions are defined geographically and the clade of each haplotype is shown.</t>
  </si>
  <si>
    <t xml:space="preserve">Supplementary Table 9. Geographic occurrence of red fox Y-chromosome haplotypes in the western U.S. and reference populations, based on a single nucleotide polymorphism (SNP-39). Sampling regions are defined geographically and haplotypes are indicated by the observed allele. </t>
  </si>
  <si>
    <t>California-nonnative r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1"/>
      <color theme="1"/>
      <name val="Calibri"/>
      <family val="2"/>
      <scheme val="minor"/>
    </font>
    <font>
      <sz val="11"/>
      <color theme="1"/>
      <name val="Calibri"/>
      <family val="2"/>
      <scheme val="minor"/>
    </font>
    <font>
      <vertAlign val="superscript"/>
      <sz val="11"/>
      <color theme="1"/>
      <name val="Calibri"/>
      <family val="2"/>
      <scheme val="minor"/>
    </font>
    <font>
      <b/>
      <i/>
      <sz val="11"/>
      <color theme="1"/>
      <name val="Calibri"/>
      <family val="2"/>
      <scheme val="minor"/>
    </font>
    <font>
      <b/>
      <sz val="11"/>
      <color theme="1"/>
      <name val="Calibri"/>
      <family val="2"/>
      <scheme val="minor"/>
    </font>
    <font>
      <sz val="12"/>
      <color rgb="FF000000"/>
      <name val="Calibri"/>
      <family val="2"/>
      <scheme val="minor"/>
    </font>
    <font>
      <sz val="11"/>
      <color rgb="FF000000"/>
      <name val="Calibri"/>
      <family val="2"/>
      <scheme val="minor"/>
    </font>
    <font>
      <b/>
      <sz val="11"/>
      <color rgb="FF000000"/>
      <name val="Calibri"/>
      <family val="2"/>
      <scheme val="minor"/>
    </font>
    <font>
      <u/>
      <sz val="11"/>
      <color theme="10"/>
      <name val="Calibri"/>
      <family val="2"/>
      <scheme val="minor"/>
    </font>
    <font>
      <u/>
      <sz val="11"/>
      <color theme="11"/>
      <name val="Calibri"/>
      <family val="2"/>
      <scheme val="minor"/>
    </font>
    <font>
      <vertAlign val="subscript"/>
      <sz val="11"/>
      <color theme="1"/>
      <name val="Calibri"/>
      <family val="2"/>
      <scheme val="minor"/>
    </font>
    <font>
      <sz val="10"/>
      <color theme="1"/>
      <name val="Calibri"/>
      <family val="2"/>
      <scheme val="minor"/>
    </font>
    <font>
      <i/>
      <sz val="11"/>
      <color theme="1"/>
      <name val="Calibri"/>
      <family val="2"/>
      <scheme val="minor"/>
    </font>
    <font>
      <i/>
      <vertAlign val="subscript"/>
      <sz val="11"/>
      <color theme="1"/>
      <name val="Calibri"/>
      <family val="2"/>
      <scheme val="minor"/>
    </font>
    <font>
      <i/>
      <vertAlign val="subscript"/>
      <sz val="11"/>
      <color theme="1"/>
      <name val="Times New Roman"/>
      <family val="1"/>
    </font>
  </fonts>
  <fills count="2">
    <fill>
      <patternFill patternType="none"/>
    </fill>
    <fill>
      <patternFill patternType="gray125"/>
    </fill>
  </fills>
  <borders count="5">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s>
  <cellStyleXfs count="48">
    <xf numFmtId="0" fontId="0" fillId="0" borderId="0"/>
    <xf numFmtId="9" fontId="1" fillId="0" borderId="0" applyFon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72">
    <xf numFmtId="0" fontId="0" fillId="0" borderId="0" xfId="0"/>
    <xf numFmtId="0" fontId="0" fillId="0" borderId="1" xfId="0" applyBorder="1"/>
    <xf numFmtId="9" fontId="0" fillId="0" borderId="1" xfId="1" applyNumberFormat="1" applyFont="1" applyBorder="1"/>
    <xf numFmtId="0" fontId="3" fillId="0" borderId="0" xfId="0" applyFont="1"/>
    <xf numFmtId="9" fontId="0" fillId="0" borderId="0" xfId="1" applyNumberFormat="1" applyFont="1"/>
    <xf numFmtId="0" fontId="4" fillId="0" borderId="0" xfId="0" applyFont="1"/>
    <xf numFmtId="0" fontId="5" fillId="0" borderId="0" xfId="0" applyFont="1"/>
    <xf numFmtId="0" fontId="6" fillId="0" borderId="0" xfId="0" applyFont="1"/>
    <xf numFmtId="0" fontId="0" fillId="0" borderId="0" xfId="0" applyFont="1"/>
    <xf numFmtId="0" fontId="6" fillId="0" borderId="1" xfId="0" applyFont="1" applyBorder="1"/>
    <xf numFmtId="0" fontId="7" fillId="0" borderId="0" xfId="0" applyFont="1"/>
    <xf numFmtId="0" fontId="6" fillId="0" borderId="2" xfId="0" applyFont="1" applyBorder="1"/>
    <xf numFmtId="0" fontId="7" fillId="0" borderId="2" xfId="0" applyFont="1" applyBorder="1"/>
    <xf numFmtId="164" fontId="6" fillId="0" borderId="0" xfId="0" applyNumberFormat="1" applyFont="1"/>
    <xf numFmtId="0" fontId="0" fillId="0" borderId="0" xfId="0" applyFont="1" applyFill="1"/>
    <xf numFmtId="9" fontId="1" fillId="0" borderId="0" xfId="1" applyNumberFormat="1" applyFont="1" applyFill="1"/>
    <xf numFmtId="0" fontId="0" fillId="0" borderId="2" xfId="0" applyBorder="1"/>
    <xf numFmtId="0" fontId="3" fillId="0" borderId="2" xfId="0" applyFont="1" applyBorder="1"/>
    <xf numFmtId="0" fontId="3" fillId="0" borderId="1" xfId="0" applyFont="1" applyBorder="1"/>
    <xf numFmtId="0" fontId="0" fillId="0" borderId="3" xfId="0" applyBorder="1"/>
    <xf numFmtId="0" fontId="3" fillId="0" borderId="2" xfId="0" applyFont="1" applyBorder="1" applyAlignment="1">
      <alignment horizontal="left"/>
    </xf>
    <xf numFmtId="9" fontId="3" fillId="0" borderId="2" xfId="1" applyNumberFormat="1" applyFont="1" applyBorder="1"/>
    <xf numFmtId="0" fontId="0" fillId="0" borderId="1" xfId="0" applyFont="1" applyBorder="1"/>
    <xf numFmtId="0" fontId="0" fillId="0" borderId="0" xfId="0" applyFill="1"/>
    <xf numFmtId="0" fontId="6" fillId="0" borderId="0" xfId="0" applyFont="1" applyFill="1"/>
    <xf numFmtId="164" fontId="0" fillId="0" borderId="0" xfId="0" applyNumberFormat="1" applyFont="1" applyFill="1"/>
    <xf numFmtId="0" fontId="0" fillId="0" borderId="0" xfId="0" applyAlignment="1">
      <alignment horizontal="center"/>
    </xf>
    <xf numFmtId="0" fontId="0" fillId="0" borderId="1" xfId="0" applyFill="1" applyBorder="1" applyAlignment="1">
      <alignment vertical="center" wrapText="1"/>
    </xf>
    <xf numFmtId="0" fontId="0" fillId="0" borderId="1" xfId="0" applyBorder="1" applyAlignment="1">
      <alignment vertical="center" wrapText="1"/>
    </xf>
    <xf numFmtId="0" fontId="0" fillId="0" borderId="1" xfId="0" applyBorder="1" applyAlignment="1">
      <alignment horizontal="center" vertical="center" wrapText="1"/>
    </xf>
    <xf numFmtId="0" fontId="0" fillId="0" borderId="0" xfId="0" applyBorder="1" applyAlignment="1">
      <alignment vertical="center" wrapText="1"/>
    </xf>
    <xf numFmtId="0" fontId="11" fillId="0" borderId="0" xfId="0" applyFont="1" applyFill="1" applyAlignment="1">
      <alignment horizontal="left"/>
    </xf>
    <xf numFmtId="0" fontId="0" fillId="0" borderId="0" xfId="0" applyFill="1" applyAlignment="1">
      <alignment wrapText="1"/>
    </xf>
    <xf numFmtId="0" fontId="0" fillId="0" borderId="0" xfId="0" quotePrefix="1" applyNumberFormat="1" applyFill="1"/>
    <xf numFmtId="0" fontId="0" fillId="0" borderId="2" xfId="0" applyFill="1" applyBorder="1"/>
    <xf numFmtId="0" fontId="6" fillId="0" borderId="2" xfId="0" applyFont="1" applyFill="1" applyBorder="1"/>
    <xf numFmtId="0" fontId="0" fillId="0" borderId="2" xfId="0" applyFont="1" applyFill="1" applyBorder="1"/>
    <xf numFmtId="164" fontId="0" fillId="0" borderId="2" xfId="0" applyNumberFormat="1" applyFont="1" applyFill="1" applyBorder="1"/>
    <xf numFmtId="0" fontId="11" fillId="0" borderId="0" xfId="0" applyFont="1"/>
    <xf numFmtId="0" fontId="0" fillId="0" borderId="2" xfId="0" applyFont="1" applyBorder="1"/>
    <xf numFmtId="0" fontId="0" fillId="0" borderId="0" xfId="0" applyFont="1" applyAlignment="1">
      <alignment vertical="center"/>
    </xf>
    <xf numFmtId="0" fontId="0" fillId="0" borderId="0" xfId="0" applyFont="1" applyFill="1" applyAlignment="1">
      <alignment vertical="center"/>
    </xf>
    <xf numFmtId="0" fontId="6" fillId="0" borderId="1" xfId="0" applyFont="1" applyBorder="1" applyAlignment="1">
      <alignment vertical="center"/>
    </xf>
    <xf numFmtId="0" fontId="6" fillId="0" borderId="1" xfId="0" applyFont="1" applyFill="1" applyBorder="1" applyAlignment="1">
      <alignment vertical="center"/>
    </xf>
    <xf numFmtId="2" fontId="0" fillId="0" borderId="0" xfId="0" applyNumberFormat="1" applyFont="1" applyFill="1" applyAlignment="1">
      <alignment vertical="center"/>
    </xf>
    <xf numFmtId="0" fontId="0" fillId="0" borderId="0" xfId="0" applyFont="1" applyBorder="1" applyAlignment="1">
      <alignment vertical="center"/>
    </xf>
    <xf numFmtId="2" fontId="0" fillId="0" borderId="0" xfId="0" applyNumberFormat="1" applyFont="1" applyFill="1" applyBorder="1" applyAlignment="1">
      <alignment vertical="center"/>
    </xf>
    <xf numFmtId="0" fontId="0" fillId="0" borderId="0" xfId="0" applyFont="1" applyFill="1" applyAlignment="1">
      <alignment horizontal="left" vertical="center"/>
    </xf>
    <xf numFmtId="2" fontId="0" fillId="0" borderId="0" xfId="0" applyNumberFormat="1" applyFont="1" applyFill="1"/>
    <xf numFmtId="0" fontId="0" fillId="0" borderId="2" xfId="0" applyFont="1" applyBorder="1" applyAlignment="1">
      <alignment vertical="center"/>
    </xf>
    <xf numFmtId="0" fontId="0" fillId="0" borderId="2" xfId="0" applyFont="1" applyFill="1" applyBorder="1" applyAlignment="1">
      <alignment horizontal="left" vertical="center"/>
    </xf>
    <xf numFmtId="2" fontId="0" fillId="0" borderId="2" xfId="0" applyNumberFormat="1" applyFont="1" applyFill="1" applyBorder="1"/>
    <xf numFmtId="0" fontId="11" fillId="0" borderId="0" xfId="0" applyFont="1" applyAlignment="1">
      <alignment vertical="center"/>
    </xf>
    <xf numFmtId="0" fontId="0" fillId="0" borderId="0" xfId="0" applyAlignment="1">
      <alignment horizontal="right"/>
    </xf>
    <xf numFmtId="0" fontId="0" fillId="0" borderId="1" xfId="0" applyBorder="1" applyAlignment="1">
      <alignment wrapText="1"/>
    </xf>
    <xf numFmtId="0" fontId="0" fillId="0" borderId="0" xfId="0" applyBorder="1"/>
    <xf numFmtId="0" fontId="0" fillId="0" borderId="0" xfId="0" applyFill="1" applyBorder="1"/>
    <xf numFmtId="2" fontId="0" fillId="0" borderId="0" xfId="0" applyNumberFormat="1" applyFont="1" applyAlignment="1">
      <alignment horizontal="left"/>
    </xf>
    <xf numFmtId="2" fontId="0" fillId="0" borderId="0" xfId="0" applyNumberFormat="1" applyFont="1" applyBorder="1" applyAlignment="1">
      <alignment horizontal="left"/>
    </xf>
    <xf numFmtId="2" fontId="0" fillId="0" borderId="2" xfId="0" applyNumberFormat="1" applyFont="1" applyBorder="1" applyAlignment="1">
      <alignment horizontal="left"/>
    </xf>
    <xf numFmtId="0" fontId="0" fillId="0" borderId="1" xfId="0" applyBorder="1" applyAlignment="1">
      <alignment horizontal="left"/>
    </xf>
    <xf numFmtId="164" fontId="0" fillId="0" borderId="1" xfId="0" applyNumberFormat="1" applyBorder="1" applyAlignment="1">
      <alignment horizontal="left"/>
    </xf>
    <xf numFmtId="164" fontId="0" fillId="0" borderId="1" xfId="0" applyNumberFormat="1" applyFont="1" applyBorder="1" applyAlignment="1">
      <alignment horizontal="left"/>
    </xf>
    <xf numFmtId="0" fontId="0" fillId="0" borderId="0" xfId="0" applyAlignment="1">
      <alignment horizontal="left"/>
    </xf>
    <xf numFmtId="2" fontId="0" fillId="0" borderId="0" xfId="0" applyNumberFormat="1" applyAlignment="1">
      <alignment horizontal="left"/>
    </xf>
    <xf numFmtId="0" fontId="0" fillId="0" borderId="0" xfId="0" applyBorder="1" applyAlignment="1">
      <alignment horizontal="left"/>
    </xf>
    <xf numFmtId="2" fontId="0" fillId="0" borderId="0" xfId="0" applyNumberFormat="1" applyBorder="1" applyAlignment="1">
      <alignment horizontal="left"/>
    </xf>
    <xf numFmtId="2" fontId="0" fillId="0" borderId="2" xfId="0" applyNumberFormat="1" applyBorder="1" applyAlignment="1">
      <alignment horizontal="left"/>
    </xf>
    <xf numFmtId="0" fontId="0" fillId="0" borderId="4" xfId="0" applyBorder="1" applyAlignment="1">
      <alignment horizontal="left"/>
    </xf>
    <xf numFmtId="9" fontId="0" fillId="0" borderId="0" xfId="1" applyNumberFormat="1" applyFont="1" applyFill="1"/>
    <xf numFmtId="0" fontId="3" fillId="0" borderId="0" xfId="0" applyFont="1" applyFill="1"/>
    <xf numFmtId="9" fontId="3" fillId="0" borderId="0" xfId="1" applyNumberFormat="1" applyFont="1" applyFill="1"/>
  </cellXfs>
  <cellStyles count="4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Normal" xfId="0" builtinId="0"/>
    <cellStyle name="Percent 2" xfId="1" xr:uid="{00000000-0005-0000-0000-00002F00000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733"/>
  <sheetViews>
    <sheetView zoomScale="90" zoomScaleNormal="90" zoomScalePageLayoutView="90" workbookViewId="0">
      <pane xSplit="1" ySplit="3" topLeftCell="B112" activePane="bottomRight" state="frozen"/>
      <selection pane="topRight" activeCell="B1" sqref="B1"/>
      <selection pane="bottomLeft" activeCell="A2" sqref="A2"/>
      <selection pane="bottomRight"/>
    </sheetView>
  </sheetViews>
  <sheetFormatPr defaultColWidth="8.85546875" defaultRowHeight="15" x14ac:dyDescent="0.25"/>
  <cols>
    <col min="1" max="1" width="13.7109375" bestFit="1" customWidth="1"/>
    <col min="2" max="2" width="14.85546875" customWidth="1"/>
    <col min="3" max="3" width="14.28515625" customWidth="1"/>
    <col min="4" max="4" width="15.7109375" bestFit="1" customWidth="1"/>
    <col min="5" max="5" width="11.7109375" bestFit="1" customWidth="1"/>
    <col min="6" max="6" width="60.42578125" bestFit="1" customWidth="1"/>
    <col min="10" max="10" width="13" customWidth="1"/>
    <col min="11" max="11" width="13.42578125" style="26" customWidth="1"/>
    <col min="12" max="12" width="13.28515625" style="26" customWidth="1"/>
    <col min="13" max="13" width="12.42578125" customWidth="1"/>
    <col min="14" max="14" width="10.140625" customWidth="1"/>
    <col min="15" max="15" width="13" style="26" customWidth="1"/>
    <col min="16" max="16" width="13.42578125" customWidth="1"/>
    <col min="17" max="17" width="10.140625" style="26" customWidth="1"/>
    <col min="18" max="18" width="16.7109375" customWidth="1"/>
    <col min="19" max="19" width="15" customWidth="1"/>
    <col min="20" max="20" width="23.7109375" style="23" customWidth="1"/>
  </cols>
  <sheetData>
    <row r="1" spans="1:20" x14ac:dyDescent="0.25">
      <c r="A1" t="s">
        <v>1849</v>
      </c>
    </row>
    <row r="3" spans="1:20" s="30" customFormat="1" ht="90" x14ac:dyDescent="0.25">
      <c r="A3" s="27" t="s">
        <v>142</v>
      </c>
      <c r="B3" s="27" t="s">
        <v>143</v>
      </c>
      <c r="C3" s="28" t="s">
        <v>144</v>
      </c>
      <c r="D3" s="28" t="s">
        <v>145</v>
      </c>
      <c r="E3" s="28" t="s">
        <v>146</v>
      </c>
      <c r="F3" s="28" t="s">
        <v>147</v>
      </c>
      <c r="G3" s="28" t="s">
        <v>148</v>
      </c>
      <c r="H3" s="28" t="s">
        <v>149</v>
      </c>
      <c r="I3" s="28" t="s">
        <v>150</v>
      </c>
      <c r="J3" s="28" t="s">
        <v>151</v>
      </c>
      <c r="K3" s="29" t="s">
        <v>152</v>
      </c>
      <c r="L3" s="29" t="s">
        <v>153</v>
      </c>
      <c r="M3" s="28" t="s">
        <v>154</v>
      </c>
      <c r="N3" s="28" t="s">
        <v>155</v>
      </c>
      <c r="O3" s="29" t="s">
        <v>156</v>
      </c>
      <c r="P3" s="27" t="s">
        <v>157</v>
      </c>
      <c r="Q3" s="29" t="s">
        <v>158</v>
      </c>
      <c r="R3" s="27" t="s">
        <v>159</v>
      </c>
      <c r="S3" s="28" t="s">
        <v>160</v>
      </c>
      <c r="T3" s="27" t="s">
        <v>161</v>
      </c>
    </row>
    <row r="4" spans="1:20" x14ac:dyDescent="0.25">
      <c r="A4" t="s">
        <v>162</v>
      </c>
      <c r="D4" t="s">
        <v>163</v>
      </c>
      <c r="E4" t="s">
        <v>164</v>
      </c>
      <c r="F4" t="s">
        <v>165</v>
      </c>
      <c r="G4">
        <v>2003</v>
      </c>
      <c r="H4">
        <v>37.79</v>
      </c>
      <c r="I4">
        <v>-122.46</v>
      </c>
      <c r="K4" s="26" t="s">
        <v>7</v>
      </c>
      <c r="L4" s="26" t="s">
        <v>7</v>
      </c>
      <c r="O4" s="26" t="s">
        <v>166</v>
      </c>
      <c r="P4">
        <v>14</v>
      </c>
      <c r="Q4" s="26" t="s">
        <v>167</v>
      </c>
      <c r="R4" t="s">
        <v>168</v>
      </c>
      <c r="T4" s="23" t="s">
        <v>169</v>
      </c>
    </row>
    <row r="5" spans="1:20" x14ac:dyDescent="0.25">
      <c r="A5" t="s">
        <v>170</v>
      </c>
      <c r="D5" t="s">
        <v>163</v>
      </c>
      <c r="E5" t="s">
        <v>164</v>
      </c>
      <c r="F5" t="s">
        <v>171</v>
      </c>
      <c r="G5">
        <v>2002</v>
      </c>
      <c r="H5">
        <v>35.53872028</v>
      </c>
      <c r="I5">
        <v>-119.1861267</v>
      </c>
      <c r="K5" s="26" t="s">
        <v>172</v>
      </c>
      <c r="L5" s="26" t="s">
        <v>172</v>
      </c>
      <c r="S5" t="s">
        <v>168</v>
      </c>
      <c r="T5" s="23" t="s">
        <v>169</v>
      </c>
    </row>
    <row r="6" spans="1:20" x14ac:dyDescent="0.25">
      <c r="A6" t="s">
        <v>173</v>
      </c>
      <c r="D6" t="s">
        <v>163</v>
      </c>
      <c r="E6" t="s">
        <v>164</v>
      </c>
      <c r="F6" t="s">
        <v>171</v>
      </c>
      <c r="G6">
        <v>2003</v>
      </c>
      <c r="H6">
        <v>35.428649999999998</v>
      </c>
      <c r="I6">
        <v>-119.03708</v>
      </c>
      <c r="K6" s="26" t="s">
        <v>172</v>
      </c>
      <c r="L6" s="26" t="s">
        <v>172</v>
      </c>
      <c r="O6" s="26" t="s">
        <v>166</v>
      </c>
      <c r="P6">
        <v>14</v>
      </c>
      <c r="Q6" s="26" t="s">
        <v>167</v>
      </c>
      <c r="R6" t="s">
        <v>168</v>
      </c>
      <c r="T6" s="23" t="s">
        <v>174</v>
      </c>
    </row>
    <row r="7" spans="1:20" x14ac:dyDescent="0.25">
      <c r="A7" t="s">
        <v>175</v>
      </c>
      <c r="D7" t="s">
        <v>163</v>
      </c>
      <c r="E7" t="s">
        <v>164</v>
      </c>
      <c r="F7" t="s">
        <v>171</v>
      </c>
      <c r="G7">
        <v>2003</v>
      </c>
      <c r="H7">
        <v>35.374944900000003</v>
      </c>
      <c r="I7">
        <v>-118.986808</v>
      </c>
      <c r="K7" s="26" t="s">
        <v>172</v>
      </c>
      <c r="L7" s="26" t="s">
        <v>172</v>
      </c>
      <c r="S7" t="s">
        <v>168</v>
      </c>
      <c r="T7" s="23" t="s">
        <v>176</v>
      </c>
    </row>
    <row r="8" spans="1:20" x14ac:dyDescent="0.25">
      <c r="A8" t="s">
        <v>177</v>
      </c>
      <c r="D8" t="s">
        <v>163</v>
      </c>
      <c r="E8" t="s">
        <v>164</v>
      </c>
      <c r="F8" t="s">
        <v>171</v>
      </c>
      <c r="G8">
        <v>2004</v>
      </c>
      <c r="H8">
        <v>35.461820000000003</v>
      </c>
      <c r="I8">
        <v>-119.03507999999999</v>
      </c>
      <c r="K8" s="26" t="s">
        <v>172</v>
      </c>
      <c r="L8" s="26" t="s">
        <v>172</v>
      </c>
      <c r="O8" s="26" t="s">
        <v>178</v>
      </c>
      <c r="P8">
        <v>14</v>
      </c>
      <c r="Q8" s="26" t="s">
        <v>167</v>
      </c>
      <c r="R8" t="s">
        <v>168</v>
      </c>
      <c r="S8" t="s">
        <v>168</v>
      </c>
      <c r="T8" s="23" t="s">
        <v>174</v>
      </c>
    </row>
    <row r="9" spans="1:20" x14ac:dyDescent="0.25">
      <c r="A9" t="s">
        <v>179</v>
      </c>
      <c r="D9" t="s">
        <v>163</v>
      </c>
      <c r="E9" t="s">
        <v>164</v>
      </c>
      <c r="F9" t="s">
        <v>180</v>
      </c>
      <c r="G9">
        <v>2004</v>
      </c>
      <c r="H9">
        <v>35.078260890000003</v>
      </c>
      <c r="I9">
        <v>-119.0240419</v>
      </c>
      <c r="K9" s="26" t="s">
        <v>172</v>
      </c>
      <c r="L9" s="26" t="s">
        <v>172</v>
      </c>
      <c r="S9" t="s">
        <v>168</v>
      </c>
      <c r="T9" s="23" t="s">
        <v>176</v>
      </c>
    </row>
    <row r="10" spans="1:20" x14ac:dyDescent="0.25">
      <c r="A10" t="s">
        <v>181</v>
      </c>
      <c r="D10" t="s">
        <v>163</v>
      </c>
      <c r="E10" t="s">
        <v>164</v>
      </c>
      <c r="F10" t="s">
        <v>182</v>
      </c>
      <c r="G10">
        <v>2004</v>
      </c>
      <c r="H10">
        <v>35.010712910000002</v>
      </c>
      <c r="I10">
        <v>-118.9789547</v>
      </c>
      <c r="K10" s="26" t="s">
        <v>172</v>
      </c>
      <c r="L10" s="26" t="s">
        <v>172</v>
      </c>
      <c r="O10" s="26" t="s">
        <v>166</v>
      </c>
      <c r="P10">
        <v>14</v>
      </c>
      <c r="Q10" s="26" t="s">
        <v>167</v>
      </c>
      <c r="R10" t="s">
        <v>168</v>
      </c>
      <c r="S10" t="s">
        <v>168</v>
      </c>
      <c r="T10" s="23" t="s">
        <v>174</v>
      </c>
    </row>
    <row r="11" spans="1:20" x14ac:dyDescent="0.25">
      <c r="A11" t="s">
        <v>183</v>
      </c>
      <c r="D11" t="s">
        <v>163</v>
      </c>
      <c r="E11" t="s">
        <v>164</v>
      </c>
      <c r="F11" t="s">
        <v>171</v>
      </c>
      <c r="G11">
        <v>2004</v>
      </c>
      <c r="H11">
        <v>35.359639389999998</v>
      </c>
      <c r="I11">
        <v>-118.9867369</v>
      </c>
      <c r="K11" s="26" t="s">
        <v>172</v>
      </c>
      <c r="L11" s="26" t="s">
        <v>172</v>
      </c>
      <c r="S11" t="s">
        <v>168</v>
      </c>
      <c r="T11" s="23" t="s">
        <v>174</v>
      </c>
    </row>
    <row r="12" spans="1:20" x14ac:dyDescent="0.25">
      <c r="A12" t="s">
        <v>184</v>
      </c>
      <c r="D12" t="s">
        <v>163</v>
      </c>
      <c r="E12" t="s">
        <v>164</v>
      </c>
      <c r="F12" t="s">
        <v>171</v>
      </c>
      <c r="G12">
        <v>2004</v>
      </c>
      <c r="H12">
        <v>35.30185977</v>
      </c>
      <c r="I12">
        <v>-119.0237978</v>
      </c>
      <c r="K12" s="26" t="s">
        <v>172</v>
      </c>
      <c r="L12" s="26" t="s">
        <v>172</v>
      </c>
      <c r="O12" s="26" t="s">
        <v>166</v>
      </c>
      <c r="P12">
        <v>14</v>
      </c>
      <c r="Q12" s="26" t="s">
        <v>167</v>
      </c>
      <c r="R12" t="s">
        <v>168</v>
      </c>
      <c r="S12" t="s">
        <v>168</v>
      </c>
      <c r="T12" s="23" t="s">
        <v>174</v>
      </c>
    </row>
    <row r="13" spans="1:20" x14ac:dyDescent="0.25">
      <c r="A13" t="s">
        <v>185</v>
      </c>
      <c r="D13" t="s">
        <v>163</v>
      </c>
      <c r="E13" t="s">
        <v>164</v>
      </c>
      <c r="F13" t="s">
        <v>186</v>
      </c>
      <c r="G13">
        <v>2002</v>
      </c>
      <c r="H13">
        <v>35.427999999999997</v>
      </c>
      <c r="I13">
        <v>-120.867</v>
      </c>
      <c r="K13" s="26" t="s">
        <v>19</v>
      </c>
      <c r="L13" s="26" t="s">
        <v>19</v>
      </c>
      <c r="O13" s="26" t="s">
        <v>178</v>
      </c>
      <c r="P13">
        <v>14</v>
      </c>
      <c r="Q13" s="26" t="s">
        <v>167</v>
      </c>
      <c r="R13" t="s">
        <v>168</v>
      </c>
      <c r="T13" s="23" t="s">
        <v>169</v>
      </c>
    </row>
    <row r="14" spans="1:20" x14ac:dyDescent="0.25">
      <c r="A14" t="s">
        <v>187</v>
      </c>
      <c r="D14" t="s">
        <v>163</v>
      </c>
      <c r="E14" t="s">
        <v>164</v>
      </c>
      <c r="F14" t="s">
        <v>188</v>
      </c>
      <c r="G14">
        <v>2002</v>
      </c>
      <c r="H14">
        <v>37.435000000000002</v>
      </c>
      <c r="I14">
        <v>-122.068</v>
      </c>
      <c r="K14" s="26" t="s">
        <v>189</v>
      </c>
      <c r="L14" s="26" t="s">
        <v>189</v>
      </c>
      <c r="O14" s="26" t="s">
        <v>190</v>
      </c>
      <c r="P14">
        <v>14</v>
      </c>
      <c r="Q14" s="26" t="s">
        <v>167</v>
      </c>
      <c r="R14" t="s">
        <v>168</v>
      </c>
      <c r="T14" s="23" t="s">
        <v>169</v>
      </c>
    </row>
    <row r="15" spans="1:20" x14ac:dyDescent="0.25">
      <c r="A15" t="s">
        <v>191</v>
      </c>
      <c r="D15" t="s">
        <v>163</v>
      </c>
      <c r="E15" t="s">
        <v>164</v>
      </c>
      <c r="F15" t="s">
        <v>192</v>
      </c>
      <c r="G15">
        <v>2002</v>
      </c>
      <c r="H15">
        <v>37.466999999999999</v>
      </c>
      <c r="I15">
        <v>-122.447</v>
      </c>
      <c r="K15" s="26" t="s">
        <v>21</v>
      </c>
      <c r="L15" s="26" t="s">
        <v>21</v>
      </c>
      <c r="O15" s="26" t="s">
        <v>166</v>
      </c>
      <c r="P15">
        <v>14</v>
      </c>
      <c r="Q15" s="26" t="s">
        <v>167</v>
      </c>
      <c r="R15" t="s">
        <v>168</v>
      </c>
      <c r="T15" s="23" t="s">
        <v>169</v>
      </c>
    </row>
    <row r="16" spans="1:20" x14ac:dyDescent="0.25">
      <c r="A16" t="s">
        <v>193</v>
      </c>
      <c r="D16" t="s">
        <v>163</v>
      </c>
      <c r="E16" t="s">
        <v>164</v>
      </c>
      <c r="F16" t="s">
        <v>192</v>
      </c>
      <c r="G16">
        <v>2002</v>
      </c>
      <c r="H16">
        <v>37.466000000000001</v>
      </c>
      <c r="I16">
        <v>-122.447</v>
      </c>
      <c r="K16" s="26" t="s">
        <v>19</v>
      </c>
      <c r="L16" s="26" t="s">
        <v>19</v>
      </c>
      <c r="O16" s="26" t="s">
        <v>166</v>
      </c>
      <c r="P16">
        <v>14</v>
      </c>
      <c r="Q16" s="26" t="s">
        <v>167</v>
      </c>
      <c r="R16" t="s">
        <v>168</v>
      </c>
      <c r="T16" s="23" t="s">
        <v>169</v>
      </c>
    </row>
    <row r="17" spans="1:20" x14ac:dyDescent="0.25">
      <c r="A17" t="s">
        <v>194</v>
      </c>
      <c r="D17" t="s">
        <v>163</v>
      </c>
      <c r="E17" t="s">
        <v>164</v>
      </c>
      <c r="F17" t="s">
        <v>192</v>
      </c>
      <c r="G17">
        <v>2002</v>
      </c>
      <c r="H17">
        <v>37.465000000000003</v>
      </c>
      <c r="I17">
        <v>-122.447</v>
      </c>
      <c r="K17" s="26" t="s">
        <v>7</v>
      </c>
      <c r="L17" s="26" t="s">
        <v>7</v>
      </c>
      <c r="O17" s="26" t="s">
        <v>166</v>
      </c>
      <c r="P17">
        <v>14</v>
      </c>
      <c r="Q17" s="26" t="s">
        <v>167</v>
      </c>
      <c r="R17" t="s">
        <v>168</v>
      </c>
      <c r="T17" s="23" t="s">
        <v>169</v>
      </c>
    </row>
    <row r="18" spans="1:20" x14ac:dyDescent="0.25">
      <c r="A18" t="s">
        <v>195</v>
      </c>
      <c r="D18" t="s">
        <v>163</v>
      </c>
      <c r="E18" t="s">
        <v>164</v>
      </c>
      <c r="F18" t="s">
        <v>196</v>
      </c>
      <c r="G18">
        <v>2002</v>
      </c>
      <c r="H18">
        <v>36.965000000000003</v>
      </c>
      <c r="I18">
        <v>-120.03</v>
      </c>
      <c r="K18" s="26" t="s">
        <v>21</v>
      </c>
      <c r="L18" s="26" t="s">
        <v>21</v>
      </c>
      <c r="O18" s="26" t="s">
        <v>197</v>
      </c>
      <c r="P18">
        <v>14</v>
      </c>
      <c r="Q18" s="26" t="s">
        <v>167</v>
      </c>
      <c r="R18" t="s">
        <v>168</v>
      </c>
      <c r="S18" t="s">
        <v>168</v>
      </c>
      <c r="T18" s="23" t="s">
        <v>174</v>
      </c>
    </row>
    <row r="19" spans="1:20" x14ac:dyDescent="0.25">
      <c r="A19" t="s">
        <v>198</v>
      </c>
      <c r="D19" t="s">
        <v>163</v>
      </c>
      <c r="E19" t="s">
        <v>164</v>
      </c>
      <c r="F19" t="s">
        <v>196</v>
      </c>
      <c r="G19">
        <v>2002</v>
      </c>
      <c r="H19">
        <v>36.96</v>
      </c>
      <c r="I19">
        <v>-120.03</v>
      </c>
      <c r="K19" s="26" t="s">
        <v>21</v>
      </c>
      <c r="L19" s="26" t="s">
        <v>21</v>
      </c>
      <c r="O19" s="26" t="s">
        <v>197</v>
      </c>
      <c r="P19">
        <v>14</v>
      </c>
      <c r="Q19" s="26" t="s">
        <v>167</v>
      </c>
      <c r="R19" t="s">
        <v>168</v>
      </c>
      <c r="T19" s="23" t="s">
        <v>174</v>
      </c>
    </row>
    <row r="20" spans="1:20" x14ac:dyDescent="0.25">
      <c r="A20" t="s">
        <v>199</v>
      </c>
      <c r="D20" t="s">
        <v>163</v>
      </c>
      <c r="E20" t="s">
        <v>164</v>
      </c>
      <c r="F20" t="s">
        <v>165</v>
      </c>
      <c r="G20">
        <v>2003</v>
      </c>
      <c r="H20">
        <v>37.79</v>
      </c>
      <c r="I20">
        <v>-122.46</v>
      </c>
      <c r="K20" s="26" t="s">
        <v>19</v>
      </c>
      <c r="L20" s="26" t="s">
        <v>19</v>
      </c>
      <c r="O20" s="26" t="s">
        <v>200</v>
      </c>
      <c r="P20">
        <v>14</v>
      </c>
      <c r="Q20" s="26" t="s">
        <v>167</v>
      </c>
      <c r="R20" t="s">
        <v>201</v>
      </c>
      <c r="S20" t="s">
        <v>168</v>
      </c>
      <c r="T20" s="23" t="s">
        <v>169</v>
      </c>
    </row>
    <row r="21" spans="1:20" x14ac:dyDescent="0.25">
      <c r="A21" t="s">
        <v>202</v>
      </c>
      <c r="D21" t="s">
        <v>163</v>
      </c>
      <c r="E21" t="s">
        <v>164</v>
      </c>
      <c r="F21" t="s">
        <v>203</v>
      </c>
      <c r="G21">
        <v>1988</v>
      </c>
      <c r="H21">
        <v>33.75</v>
      </c>
      <c r="I21">
        <v>-118.37</v>
      </c>
      <c r="K21" s="26" t="s">
        <v>189</v>
      </c>
      <c r="L21" s="26" t="s">
        <v>189</v>
      </c>
      <c r="S21" t="s">
        <v>168</v>
      </c>
      <c r="T21" s="23" t="s">
        <v>176</v>
      </c>
    </row>
    <row r="22" spans="1:20" x14ac:dyDescent="0.25">
      <c r="A22" t="s">
        <v>204</v>
      </c>
      <c r="D22" t="s">
        <v>163</v>
      </c>
      <c r="E22" t="s">
        <v>164</v>
      </c>
      <c r="F22" t="s">
        <v>205</v>
      </c>
      <c r="G22">
        <v>2002</v>
      </c>
      <c r="H22">
        <v>33.715000000000003</v>
      </c>
      <c r="I22">
        <v>-118.2941</v>
      </c>
      <c r="K22" s="26" t="s">
        <v>189</v>
      </c>
      <c r="L22" s="26" t="s">
        <v>189</v>
      </c>
      <c r="S22" t="s">
        <v>168</v>
      </c>
      <c r="T22" s="23" t="s">
        <v>176</v>
      </c>
    </row>
    <row r="23" spans="1:20" x14ac:dyDescent="0.25">
      <c r="A23" t="s">
        <v>206</v>
      </c>
      <c r="D23" t="s">
        <v>163</v>
      </c>
      <c r="E23" t="s">
        <v>164</v>
      </c>
      <c r="F23" t="s">
        <v>207</v>
      </c>
      <c r="G23">
        <v>2004</v>
      </c>
      <c r="H23">
        <v>38.409999999999997</v>
      </c>
      <c r="I23">
        <v>-121.36</v>
      </c>
      <c r="K23" s="26" t="s">
        <v>21</v>
      </c>
      <c r="L23" s="26" t="s">
        <v>21</v>
      </c>
      <c r="S23" t="s">
        <v>168</v>
      </c>
      <c r="T23" s="23" t="s">
        <v>174</v>
      </c>
    </row>
    <row r="24" spans="1:20" x14ac:dyDescent="0.25">
      <c r="A24" t="s">
        <v>208</v>
      </c>
      <c r="D24" t="s">
        <v>163</v>
      </c>
      <c r="E24" t="s">
        <v>164</v>
      </c>
      <c r="F24" t="s">
        <v>209</v>
      </c>
      <c r="G24">
        <v>2004</v>
      </c>
      <c r="H24">
        <v>38.47</v>
      </c>
      <c r="I24">
        <v>-121.24</v>
      </c>
      <c r="K24" s="26" t="s">
        <v>21</v>
      </c>
      <c r="L24" s="26" t="s">
        <v>21</v>
      </c>
      <c r="O24" s="26" t="s">
        <v>210</v>
      </c>
      <c r="P24">
        <v>14</v>
      </c>
      <c r="Q24" s="26" t="s">
        <v>167</v>
      </c>
      <c r="R24" t="s">
        <v>168</v>
      </c>
      <c r="S24" t="s">
        <v>168</v>
      </c>
      <c r="T24" s="23" t="s">
        <v>174</v>
      </c>
    </row>
    <row r="25" spans="1:20" x14ac:dyDescent="0.25">
      <c r="A25" t="s">
        <v>211</v>
      </c>
      <c r="D25" t="s">
        <v>163</v>
      </c>
      <c r="E25" t="s">
        <v>164</v>
      </c>
      <c r="F25" t="s">
        <v>186</v>
      </c>
      <c r="G25">
        <v>2004</v>
      </c>
      <c r="H25">
        <v>35.53</v>
      </c>
      <c r="I25">
        <v>-120.66</v>
      </c>
      <c r="K25" s="26" t="s">
        <v>19</v>
      </c>
      <c r="L25" s="26" t="s">
        <v>19</v>
      </c>
      <c r="O25" s="26" t="s">
        <v>200</v>
      </c>
      <c r="P25">
        <v>14</v>
      </c>
      <c r="Q25" s="26" t="s">
        <v>167</v>
      </c>
      <c r="R25" t="s">
        <v>168</v>
      </c>
      <c r="T25" s="23" t="s">
        <v>169</v>
      </c>
    </row>
    <row r="26" spans="1:20" x14ac:dyDescent="0.25">
      <c r="A26" t="s">
        <v>212</v>
      </c>
      <c r="D26" t="s">
        <v>163</v>
      </c>
      <c r="E26" t="s">
        <v>164</v>
      </c>
      <c r="F26" t="s">
        <v>182</v>
      </c>
      <c r="G26">
        <v>2005</v>
      </c>
      <c r="H26">
        <v>38.520000000000003</v>
      </c>
      <c r="I26">
        <v>-121.5</v>
      </c>
      <c r="K26" s="26" t="s">
        <v>18</v>
      </c>
      <c r="L26" s="26" t="s">
        <v>18</v>
      </c>
      <c r="S26" t="s">
        <v>168</v>
      </c>
      <c r="T26" s="23" t="s">
        <v>174</v>
      </c>
    </row>
    <row r="27" spans="1:20" x14ac:dyDescent="0.25">
      <c r="A27" t="s">
        <v>213</v>
      </c>
      <c r="D27" t="s">
        <v>163</v>
      </c>
      <c r="E27" t="s">
        <v>164</v>
      </c>
      <c r="F27" t="s">
        <v>182</v>
      </c>
      <c r="G27">
        <v>2005</v>
      </c>
      <c r="H27">
        <v>38.5</v>
      </c>
      <c r="I27">
        <v>-121.5</v>
      </c>
      <c r="K27" s="26" t="s">
        <v>18</v>
      </c>
      <c r="L27" s="26" t="s">
        <v>18</v>
      </c>
      <c r="O27" s="26" t="s">
        <v>200</v>
      </c>
      <c r="P27">
        <v>14</v>
      </c>
      <c r="Q27" s="26" t="s">
        <v>167</v>
      </c>
      <c r="R27" t="s">
        <v>168</v>
      </c>
      <c r="S27" t="s">
        <v>168</v>
      </c>
      <c r="T27" s="23" t="s">
        <v>174</v>
      </c>
    </row>
    <row r="28" spans="1:20" x14ac:dyDescent="0.25">
      <c r="A28" t="s">
        <v>214</v>
      </c>
      <c r="D28" t="s">
        <v>163</v>
      </c>
      <c r="E28" t="s">
        <v>164</v>
      </c>
      <c r="F28" t="s">
        <v>182</v>
      </c>
      <c r="G28">
        <v>2005</v>
      </c>
      <c r="H28">
        <v>38.520000000000003</v>
      </c>
      <c r="I28">
        <v>-121.48</v>
      </c>
      <c r="K28" s="26" t="s">
        <v>18</v>
      </c>
      <c r="L28" s="26" t="s">
        <v>18</v>
      </c>
      <c r="S28" t="s">
        <v>168</v>
      </c>
      <c r="T28" s="23" t="s">
        <v>176</v>
      </c>
    </row>
    <row r="29" spans="1:20" x14ac:dyDescent="0.25">
      <c r="A29" t="s">
        <v>215</v>
      </c>
      <c r="D29" t="s">
        <v>163</v>
      </c>
      <c r="E29" t="s">
        <v>164</v>
      </c>
      <c r="F29" t="s">
        <v>182</v>
      </c>
      <c r="G29">
        <v>2005</v>
      </c>
      <c r="H29">
        <v>38.520000000000003</v>
      </c>
      <c r="I29">
        <v>-121.48</v>
      </c>
      <c r="K29" s="26" t="s">
        <v>18</v>
      </c>
      <c r="L29" s="26" t="s">
        <v>18</v>
      </c>
      <c r="O29" s="26" t="s">
        <v>200</v>
      </c>
      <c r="P29">
        <v>14</v>
      </c>
      <c r="Q29" s="26" t="s">
        <v>167</v>
      </c>
      <c r="R29" t="s">
        <v>168</v>
      </c>
      <c r="T29" s="23" t="s">
        <v>174</v>
      </c>
    </row>
    <row r="30" spans="1:20" x14ac:dyDescent="0.25">
      <c r="A30" t="s">
        <v>216</v>
      </c>
      <c r="D30" t="s">
        <v>163</v>
      </c>
      <c r="E30" t="s">
        <v>164</v>
      </c>
      <c r="F30" t="s">
        <v>182</v>
      </c>
      <c r="G30">
        <v>2005</v>
      </c>
      <c r="H30">
        <v>38.5</v>
      </c>
      <c r="I30">
        <v>-121.48</v>
      </c>
      <c r="K30" s="26" t="s">
        <v>18</v>
      </c>
      <c r="L30" s="26" t="s">
        <v>18</v>
      </c>
      <c r="S30" t="s">
        <v>168</v>
      </c>
      <c r="T30" s="23" t="s">
        <v>176</v>
      </c>
    </row>
    <row r="31" spans="1:20" x14ac:dyDescent="0.25">
      <c r="A31" t="s">
        <v>217</v>
      </c>
      <c r="D31" t="s">
        <v>163</v>
      </c>
      <c r="E31" t="s">
        <v>164</v>
      </c>
      <c r="F31" t="s">
        <v>186</v>
      </c>
      <c r="G31">
        <v>2005</v>
      </c>
      <c r="H31">
        <v>35.53</v>
      </c>
      <c r="I31">
        <v>-120.66</v>
      </c>
      <c r="K31" s="26" t="s">
        <v>19</v>
      </c>
      <c r="L31" s="26" t="s">
        <v>19</v>
      </c>
      <c r="S31" t="s">
        <v>168</v>
      </c>
      <c r="T31" s="23" t="s">
        <v>176</v>
      </c>
    </row>
    <row r="32" spans="1:20" x14ac:dyDescent="0.25">
      <c r="A32" t="s">
        <v>218</v>
      </c>
      <c r="D32" t="s">
        <v>163</v>
      </c>
      <c r="E32" t="s">
        <v>164</v>
      </c>
      <c r="F32" t="s">
        <v>186</v>
      </c>
      <c r="G32">
        <v>2005</v>
      </c>
      <c r="H32">
        <v>35.53</v>
      </c>
      <c r="I32">
        <v>-120.66</v>
      </c>
      <c r="K32" s="26" t="s">
        <v>19</v>
      </c>
      <c r="L32" s="26" t="s">
        <v>19</v>
      </c>
      <c r="O32" s="26" t="s">
        <v>219</v>
      </c>
      <c r="P32">
        <v>13</v>
      </c>
      <c r="Q32" s="26" t="s">
        <v>167</v>
      </c>
      <c r="R32" t="s">
        <v>168</v>
      </c>
      <c r="T32" s="23" t="s">
        <v>169</v>
      </c>
    </row>
    <row r="33" spans="1:20" x14ac:dyDescent="0.25">
      <c r="A33" t="s">
        <v>220</v>
      </c>
      <c r="D33" t="s">
        <v>163</v>
      </c>
      <c r="E33" t="s">
        <v>164</v>
      </c>
      <c r="F33" t="s">
        <v>186</v>
      </c>
      <c r="G33">
        <v>2005</v>
      </c>
      <c r="H33">
        <v>35.53</v>
      </c>
      <c r="I33">
        <v>-120.66</v>
      </c>
      <c r="K33" s="26" t="s">
        <v>19</v>
      </c>
      <c r="L33" s="26" t="s">
        <v>19</v>
      </c>
      <c r="O33" s="26" t="s">
        <v>178</v>
      </c>
      <c r="P33">
        <v>14</v>
      </c>
      <c r="Q33" s="26" t="s">
        <v>167</v>
      </c>
      <c r="R33" t="s">
        <v>168</v>
      </c>
      <c r="T33" s="23" t="s">
        <v>169</v>
      </c>
    </row>
    <row r="34" spans="1:20" x14ac:dyDescent="0.25">
      <c r="A34" t="s">
        <v>221</v>
      </c>
      <c r="D34" t="s">
        <v>163</v>
      </c>
      <c r="E34" t="s">
        <v>164</v>
      </c>
      <c r="F34" t="s">
        <v>186</v>
      </c>
      <c r="G34">
        <v>2006</v>
      </c>
      <c r="H34">
        <v>35.355849999999997</v>
      </c>
      <c r="I34">
        <v>-120.84189000000001</v>
      </c>
      <c r="K34" s="26" t="s">
        <v>19</v>
      </c>
      <c r="L34" s="26" t="s">
        <v>19</v>
      </c>
      <c r="S34" t="s">
        <v>168</v>
      </c>
      <c r="T34" s="23" t="s">
        <v>176</v>
      </c>
    </row>
    <row r="35" spans="1:20" x14ac:dyDescent="0.25">
      <c r="A35" t="s">
        <v>222</v>
      </c>
      <c r="D35" t="s">
        <v>163</v>
      </c>
      <c r="E35" t="s">
        <v>164</v>
      </c>
      <c r="F35" t="s">
        <v>186</v>
      </c>
      <c r="G35">
        <v>2006</v>
      </c>
      <c r="H35">
        <v>35.349130000000002</v>
      </c>
      <c r="I35">
        <v>-120.82953000000001</v>
      </c>
      <c r="K35" s="26" t="s">
        <v>19</v>
      </c>
      <c r="L35" s="26" t="s">
        <v>19</v>
      </c>
      <c r="S35" t="s">
        <v>168</v>
      </c>
      <c r="T35" s="23" t="s">
        <v>176</v>
      </c>
    </row>
    <row r="36" spans="1:20" x14ac:dyDescent="0.25">
      <c r="A36" t="s">
        <v>223</v>
      </c>
      <c r="D36" t="s">
        <v>163</v>
      </c>
      <c r="E36" t="s">
        <v>164</v>
      </c>
      <c r="F36" t="s">
        <v>224</v>
      </c>
      <c r="G36">
        <v>2005</v>
      </c>
      <c r="H36">
        <v>36.79</v>
      </c>
      <c r="I36">
        <v>-121.79</v>
      </c>
      <c r="K36" s="26" t="s">
        <v>19</v>
      </c>
      <c r="L36" s="26" t="s">
        <v>19</v>
      </c>
      <c r="S36" t="s">
        <v>168</v>
      </c>
      <c r="T36" s="23" t="s">
        <v>176</v>
      </c>
    </row>
    <row r="37" spans="1:20" x14ac:dyDescent="0.25">
      <c r="A37" t="s">
        <v>225</v>
      </c>
      <c r="D37" t="s">
        <v>163</v>
      </c>
      <c r="E37" t="s">
        <v>164</v>
      </c>
      <c r="F37" t="s">
        <v>224</v>
      </c>
      <c r="G37">
        <v>2005</v>
      </c>
      <c r="H37">
        <v>36.79</v>
      </c>
      <c r="I37">
        <v>-121.79</v>
      </c>
      <c r="K37" s="26" t="s">
        <v>19</v>
      </c>
      <c r="L37" s="26" t="s">
        <v>19</v>
      </c>
      <c r="O37" s="26" t="s">
        <v>178</v>
      </c>
      <c r="P37">
        <v>14</v>
      </c>
      <c r="Q37" s="26" t="s">
        <v>167</v>
      </c>
      <c r="R37" t="s">
        <v>168</v>
      </c>
      <c r="T37" s="23" t="s">
        <v>169</v>
      </c>
    </row>
    <row r="38" spans="1:20" x14ac:dyDescent="0.25">
      <c r="A38" t="s">
        <v>226</v>
      </c>
      <c r="D38" t="s">
        <v>163</v>
      </c>
      <c r="E38" t="s">
        <v>164</v>
      </c>
      <c r="F38" t="s">
        <v>171</v>
      </c>
      <c r="G38">
        <v>2005</v>
      </c>
      <c r="H38">
        <v>35.407702350000001</v>
      </c>
      <c r="I38">
        <v>-119.0127533</v>
      </c>
      <c r="K38" s="26" t="s">
        <v>172</v>
      </c>
      <c r="L38" s="26" t="s">
        <v>172</v>
      </c>
      <c r="S38" t="s">
        <v>168</v>
      </c>
      <c r="T38" s="23" t="s">
        <v>174</v>
      </c>
    </row>
    <row r="39" spans="1:20" x14ac:dyDescent="0.25">
      <c r="A39" t="s">
        <v>227</v>
      </c>
      <c r="D39" t="s">
        <v>163</v>
      </c>
      <c r="E39" t="s">
        <v>164</v>
      </c>
      <c r="F39" t="s">
        <v>186</v>
      </c>
      <c r="G39">
        <v>2006</v>
      </c>
      <c r="H39">
        <v>35.48048</v>
      </c>
      <c r="I39">
        <v>-120.67211</v>
      </c>
      <c r="K39" s="26" t="s">
        <v>19</v>
      </c>
      <c r="L39" s="26" t="s">
        <v>19</v>
      </c>
      <c r="S39" t="s">
        <v>168</v>
      </c>
      <c r="T39" s="23" t="s">
        <v>176</v>
      </c>
    </row>
    <row r="40" spans="1:20" x14ac:dyDescent="0.25">
      <c r="A40" t="s">
        <v>228</v>
      </c>
      <c r="D40" t="s">
        <v>163</v>
      </c>
      <c r="E40" t="s">
        <v>164</v>
      </c>
      <c r="F40" t="s">
        <v>186</v>
      </c>
      <c r="G40">
        <v>2006</v>
      </c>
      <c r="H40">
        <v>35.33793</v>
      </c>
      <c r="I40">
        <v>-120.81785000000001</v>
      </c>
      <c r="K40" s="26" t="s">
        <v>19</v>
      </c>
      <c r="L40" s="26" t="s">
        <v>19</v>
      </c>
      <c r="S40" t="s">
        <v>168</v>
      </c>
      <c r="T40" s="23" t="s">
        <v>176</v>
      </c>
    </row>
    <row r="41" spans="1:20" x14ac:dyDescent="0.25">
      <c r="A41" t="s">
        <v>229</v>
      </c>
      <c r="D41" t="s">
        <v>163</v>
      </c>
      <c r="E41" t="s">
        <v>164</v>
      </c>
      <c r="F41" t="s">
        <v>192</v>
      </c>
      <c r="G41">
        <v>2005</v>
      </c>
      <c r="H41">
        <v>37.488669999999999</v>
      </c>
      <c r="I41">
        <v>-122.4573</v>
      </c>
      <c r="K41" s="26" t="s">
        <v>7</v>
      </c>
      <c r="L41" s="26" t="s">
        <v>7</v>
      </c>
      <c r="S41" t="s">
        <v>168</v>
      </c>
      <c r="T41" s="23" t="s">
        <v>176</v>
      </c>
    </row>
    <row r="42" spans="1:20" x14ac:dyDescent="0.25">
      <c r="A42" t="s">
        <v>230</v>
      </c>
      <c r="D42" t="s">
        <v>163</v>
      </c>
      <c r="E42" t="s">
        <v>164</v>
      </c>
      <c r="F42" t="s">
        <v>192</v>
      </c>
      <c r="G42">
        <v>2005</v>
      </c>
      <c r="H42">
        <v>37.479959999999998</v>
      </c>
      <c r="I42">
        <v>-122.44855</v>
      </c>
      <c r="K42" s="26" t="s">
        <v>19</v>
      </c>
      <c r="L42" s="26" t="s">
        <v>19</v>
      </c>
      <c r="S42" t="s">
        <v>168</v>
      </c>
      <c r="T42" s="23" t="s">
        <v>176</v>
      </c>
    </row>
    <row r="43" spans="1:20" x14ac:dyDescent="0.25">
      <c r="A43" t="s">
        <v>231</v>
      </c>
      <c r="D43" t="s">
        <v>163</v>
      </c>
      <c r="E43" t="s">
        <v>164</v>
      </c>
      <c r="F43" t="s">
        <v>192</v>
      </c>
      <c r="G43">
        <v>2005</v>
      </c>
      <c r="H43">
        <v>37.472459999999998</v>
      </c>
      <c r="I43">
        <v>-122.44838</v>
      </c>
      <c r="K43" s="26" t="s">
        <v>19</v>
      </c>
      <c r="L43" s="26" t="s">
        <v>19</v>
      </c>
      <c r="S43" t="s">
        <v>168</v>
      </c>
      <c r="T43" s="23" t="s">
        <v>176</v>
      </c>
    </row>
    <row r="44" spans="1:20" x14ac:dyDescent="0.25">
      <c r="A44" t="s">
        <v>232</v>
      </c>
      <c r="D44" t="s">
        <v>163</v>
      </c>
      <c r="E44" t="s">
        <v>164</v>
      </c>
      <c r="F44" t="s">
        <v>192</v>
      </c>
      <c r="G44">
        <v>2005</v>
      </c>
      <c r="H44">
        <v>37.4602</v>
      </c>
      <c r="I44">
        <v>-122.44580000000001</v>
      </c>
      <c r="K44" s="26" t="s">
        <v>7</v>
      </c>
      <c r="L44" s="26" t="s">
        <v>7</v>
      </c>
      <c r="O44" s="26" t="s">
        <v>166</v>
      </c>
      <c r="P44">
        <v>14</v>
      </c>
      <c r="Q44" s="26" t="s">
        <v>167</v>
      </c>
      <c r="R44" t="s">
        <v>168</v>
      </c>
      <c r="S44" t="s">
        <v>168</v>
      </c>
      <c r="T44" s="23" t="s">
        <v>169</v>
      </c>
    </row>
    <row r="45" spans="1:20" x14ac:dyDescent="0.25">
      <c r="A45" t="s">
        <v>233</v>
      </c>
      <c r="D45" t="s">
        <v>163</v>
      </c>
      <c r="E45" t="s">
        <v>164</v>
      </c>
      <c r="F45" t="s">
        <v>192</v>
      </c>
      <c r="G45">
        <v>2005</v>
      </c>
      <c r="H45">
        <v>37.45093</v>
      </c>
      <c r="I45">
        <v>-122.44459999999999</v>
      </c>
      <c r="K45" s="26" t="s">
        <v>19</v>
      </c>
      <c r="L45" s="26" t="s">
        <v>19</v>
      </c>
      <c r="S45" t="s">
        <v>168</v>
      </c>
      <c r="T45" s="23" t="s">
        <v>176</v>
      </c>
    </row>
    <row r="46" spans="1:20" x14ac:dyDescent="0.25">
      <c r="A46" t="s">
        <v>234</v>
      </c>
      <c r="D46" t="s">
        <v>163</v>
      </c>
      <c r="E46" t="s">
        <v>164</v>
      </c>
      <c r="F46" t="s">
        <v>192</v>
      </c>
      <c r="G46">
        <v>2006</v>
      </c>
      <c r="H46">
        <v>37.441670000000002</v>
      </c>
      <c r="I46">
        <v>-122.44306</v>
      </c>
      <c r="K46" s="26" t="s">
        <v>19</v>
      </c>
      <c r="L46" s="26" t="s">
        <v>19</v>
      </c>
      <c r="S46" t="s">
        <v>168</v>
      </c>
      <c r="T46" s="23" t="s">
        <v>176</v>
      </c>
    </row>
    <row r="47" spans="1:20" x14ac:dyDescent="0.25">
      <c r="A47" t="s">
        <v>235</v>
      </c>
      <c r="D47" t="s">
        <v>163</v>
      </c>
      <c r="E47" t="s">
        <v>164</v>
      </c>
      <c r="F47" t="s">
        <v>192</v>
      </c>
      <c r="G47">
        <v>2006</v>
      </c>
      <c r="H47">
        <v>37.428579999999997</v>
      </c>
      <c r="I47">
        <v>-122.43911</v>
      </c>
      <c r="K47" s="26" t="s">
        <v>7</v>
      </c>
      <c r="L47" s="26" t="s">
        <v>7</v>
      </c>
      <c r="S47" t="s">
        <v>168</v>
      </c>
      <c r="T47" s="23" t="s">
        <v>176</v>
      </c>
    </row>
    <row r="48" spans="1:20" x14ac:dyDescent="0.25">
      <c r="A48" t="s">
        <v>236</v>
      </c>
      <c r="D48" t="s">
        <v>163</v>
      </c>
      <c r="E48" t="s">
        <v>164</v>
      </c>
      <c r="F48" t="s">
        <v>237</v>
      </c>
      <c r="G48">
        <v>1997</v>
      </c>
      <c r="H48">
        <v>37.950000000000003</v>
      </c>
      <c r="I48">
        <v>-121.29</v>
      </c>
      <c r="K48" s="26" t="s">
        <v>189</v>
      </c>
      <c r="L48" s="26" t="s">
        <v>189</v>
      </c>
      <c r="S48" t="s">
        <v>168</v>
      </c>
      <c r="T48" s="23" t="s">
        <v>238</v>
      </c>
    </row>
    <row r="49" spans="1:20" x14ac:dyDescent="0.25">
      <c r="A49" t="s">
        <v>239</v>
      </c>
      <c r="D49" t="s">
        <v>163</v>
      </c>
      <c r="E49" t="s">
        <v>164</v>
      </c>
      <c r="F49" t="s">
        <v>240</v>
      </c>
      <c r="G49">
        <v>2007</v>
      </c>
      <c r="H49">
        <v>38.121859999999998</v>
      </c>
      <c r="I49">
        <v>-121.83562999999999</v>
      </c>
      <c r="K49" s="26" t="s">
        <v>12</v>
      </c>
      <c r="L49" s="26" t="s">
        <v>12</v>
      </c>
      <c r="S49" t="s">
        <v>168</v>
      </c>
      <c r="T49" s="23" t="s">
        <v>176</v>
      </c>
    </row>
    <row r="50" spans="1:20" x14ac:dyDescent="0.25">
      <c r="A50" t="s">
        <v>241</v>
      </c>
      <c r="D50" t="s">
        <v>163</v>
      </c>
      <c r="E50" t="s">
        <v>164</v>
      </c>
      <c r="F50" t="s">
        <v>242</v>
      </c>
      <c r="G50">
        <v>2008</v>
      </c>
      <c r="H50">
        <v>38.441757889999998</v>
      </c>
      <c r="I50">
        <v>-122.71591189999999</v>
      </c>
      <c r="K50" s="26" t="s">
        <v>19</v>
      </c>
      <c r="L50" s="26" t="s">
        <v>19</v>
      </c>
      <c r="S50" t="s">
        <v>168</v>
      </c>
      <c r="T50" s="23" t="s">
        <v>169</v>
      </c>
    </row>
    <row r="51" spans="1:20" x14ac:dyDescent="0.25">
      <c r="A51" t="s">
        <v>243</v>
      </c>
      <c r="D51" t="s">
        <v>244</v>
      </c>
      <c r="E51" t="s">
        <v>164</v>
      </c>
      <c r="F51" t="s">
        <v>245</v>
      </c>
      <c r="G51">
        <v>2008</v>
      </c>
      <c r="H51">
        <v>38.243033859999997</v>
      </c>
      <c r="I51">
        <v>-122.6293945</v>
      </c>
      <c r="K51" s="26" t="s">
        <v>19</v>
      </c>
      <c r="L51" s="26" t="s">
        <v>19</v>
      </c>
      <c r="S51" t="s">
        <v>168</v>
      </c>
      <c r="T51" s="23" t="s">
        <v>169</v>
      </c>
    </row>
    <row r="52" spans="1:20" x14ac:dyDescent="0.25">
      <c r="A52" t="s">
        <v>246</v>
      </c>
      <c r="D52" t="s">
        <v>163</v>
      </c>
      <c r="E52" t="s">
        <v>164</v>
      </c>
      <c r="F52" t="s">
        <v>247</v>
      </c>
      <c r="G52">
        <v>2008</v>
      </c>
      <c r="H52">
        <v>38.434820000000002</v>
      </c>
      <c r="I52">
        <v>-121.83750000000001</v>
      </c>
      <c r="K52" s="26" t="s">
        <v>12</v>
      </c>
      <c r="L52" s="26" t="s">
        <v>12</v>
      </c>
      <c r="O52" s="26" t="s">
        <v>178</v>
      </c>
      <c r="P52">
        <v>14</v>
      </c>
      <c r="Q52" s="26" t="s">
        <v>167</v>
      </c>
      <c r="R52" t="s">
        <v>168</v>
      </c>
      <c r="T52" s="23" t="s">
        <v>248</v>
      </c>
    </row>
    <row r="53" spans="1:20" x14ac:dyDescent="0.25">
      <c r="A53" t="s">
        <v>249</v>
      </c>
      <c r="D53" t="s">
        <v>244</v>
      </c>
      <c r="E53" t="s">
        <v>164</v>
      </c>
      <c r="F53" t="s">
        <v>250</v>
      </c>
      <c r="G53">
        <v>2008</v>
      </c>
      <c r="H53">
        <v>38.663480630000002</v>
      </c>
      <c r="I53">
        <v>-121.4807653</v>
      </c>
      <c r="K53" s="26" t="s">
        <v>12</v>
      </c>
      <c r="L53" s="26" t="s">
        <v>12</v>
      </c>
      <c r="S53" t="s">
        <v>168</v>
      </c>
      <c r="T53" s="23" t="s">
        <v>248</v>
      </c>
    </row>
    <row r="54" spans="1:20" x14ac:dyDescent="0.25">
      <c r="A54" t="s">
        <v>251</v>
      </c>
      <c r="D54" t="s">
        <v>244</v>
      </c>
      <c r="E54" t="s">
        <v>164</v>
      </c>
      <c r="F54" t="s">
        <v>209</v>
      </c>
      <c r="G54">
        <v>2008</v>
      </c>
      <c r="H54">
        <v>38.451220739999997</v>
      </c>
      <c r="I54">
        <v>-121.1818486</v>
      </c>
      <c r="K54" s="26" t="s">
        <v>19</v>
      </c>
      <c r="L54" s="26" t="s">
        <v>19</v>
      </c>
      <c r="S54" t="s">
        <v>168</v>
      </c>
      <c r="T54" s="23" t="s">
        <v>252</v>
      </c>
    </row>
    <row r="55" spans="1:20" x14ac:dyDescent="0.25">
      <c r="A55" t="s">
        <v>253</v>
      </c>
      <c r="D55" t="s">
        <v>244</v>
      </c>
      <c r="E55" t="s">
        <v>164</v>
      </c>
      <c r="F55" t="s">
        <v>245</v>
      </c>
      <c r="G55">
        <v>2008</v>
      </c>
      <c r="H55">
        <v>38.227917519999998</v>
      </c>
      <c r="I55">
        <v>-122.6059279</v>
      </c>
      <c r="K55" s="26" t="s">
        <v>19</v>
      </c>
      <c r="L55" s="26" t="s">
        <v>19</v>
      </c>
      <c r="S55" t="s">
        <v>168</v>
      </c>
      <c r="T55" s="23" t="s">
        <v>169</v>
      </c>
    </row>
    <row r="56" spans="1:20" x14ac:dyDescent="0.25">
      <c r="A56" t="s">
        <v>254</v>
      </c>
      <c r="D56" t="s">
        <v>163</v>
      </c>
      <c r="E56" t="s">
        <v>164</v>
      </c>
      <c r="F56" t="s">
        <v>255</v>
      </c>
      <c r="G56">
        <v>2008</v>
      </c>
      <c r="H56">
        <v>38.3474</v>
      </c>
      <c r="I56">
        <v>-120.77312000000001</v>
      </c>
      <c r="K56" s="26" t="s">
        <v>19</v>
      </c>
      <c r="L56" s="26" t="s">
        <v>19</v>
      </c>
      <c r="S56" t="s">
        <v>168</v>
      </c>
      <c r="T56" s="23" t="s">
        <v>252</v>
      </c>
    </row>
    <row r="57" spans="1:20" x14ac:dyDescent="0.25">
      <c r="A57" t="s">
        <v>256</v>
      </c>
      <c r="D57" t="s">
        <v>163</v>
      </c>
      <c r="E57" t="s">
        <v>164</v>
      </c>
      <c r="F57" t="s">
        <v>240</v>
      </c>
      <c r="G57">
        <v>2009</v>
      </c>
      <c r="H57">
        <v>38.142544970000003</v>
      </c>
      <c r="I57">
        <v>-121.86771899999999</v>
      </c>
      <c r="K57" s="26" t="s">
        <v>18</v>
      </c>
      <c r="L57" s="26" t="s">
        <v>18</v>
      </c>
      <c r="O57" s="26" t="s">
        <v>178</v>
      </c>
      <c r="P57">
        <v>14</v>
      </c>
      <c r="Q57" s="26" t="s">
        <v>167</v>
      </c>
      <c r="R57" t="s">
        <v>168</v>
      </c>
      <c r="S57" t="s">
        <v>168</v>
      </c>
      <c r="T57" s="23" t="s">
        <v>176</v>
      </c>
    </row>
    <row r="58" spans="1:20" x14ac:dyDescent="0.25">
      <c r="A58" t="s">
        <v>257</v>
      </c>
      <c r="D58" t="s">
        <v>258</v>
      </c>
      <c r="E58" t="s">
        <v>164</v>
      </c>
      <c r="F58" t="s">
        <v>259</v>
      </c>
      <c r="G58">
        <v>2009</v>
      </c>
      <c r="H58">
        <v>38.004865049999999</v>
      </c>
      <c r="I58">
        <v>-122.15729709999999</v>
      </c>
      <c r="K58" s="26" t="s">
        <v>189</v>
      </c>
      <c r="L58" s="26" t="s">
        <v>189</v>
      </c>
      <c r="O58" s="26" t="s">
        <v>166</v>
      </c>
      <c r="P58">
        <v>14</v>
      </c>
      <c r="Q58" s="26" t="s">
        <v>167</v>
      </c>
      <c r="R58" t="s">
        <v>168</v>
      </c>
      <c r="T58" s="23" t="s">
        <v>176</v>
      </c>
    </row>
    <row r="59" spans="1:20" x14ac:dyDescent="0.25">
      <c r="A59" t="s">
        <v>260</v>
      </c>
      <c r="D59" t="s">
        <v>163</v>
      </c>
      <c r="E59" t="s">
        <v>164</v>
      </c>
      <c r="F59" t="s">
        <v>240</v>
      </c>
      <c r="G59">
        <v>2007</v>
      </c>
      <c r="H59">
        <v>38.133299999999998</v>
      </c>
      <c r="I59">
        <v>-121.83759000000001</v>
      </c>
      <c r="K59" s="26" t="s">
        <v>12</v>
      </c>
      <c r="L59" s="26" t="s">
        <v>12</v>
      </c>
      <c r="O59" s="26" t="s">
        <v>178</v>
      </c>
      <c r="P59">
        <v>14</v>
      </c>
      <c r="Q59" s="26" t="s">
        <v>167</v>
      </c>
      <c r="R59" t="s">
        <v>168</v>
      </c>
      <c r="S59" t="s">
        <v>168</v>
      </c>
      <c r="T59" s="23" t="s">
        <v>176</v>
      </c>
    </row>
    <row r="60" spans="1:20" x14ac:dyDescent="0.25">
      <c r="A60" t="s">
        <v>261</v>
      </c>
      <c r="D60" t="s">
        <v>163</v>
      </c>
      <c r="E60" t="s">
        <v>164</v>
      </c>
      <c r="F60" t="s">
        <v>209</v>
      </c>
      <c r="G60">
        <v>2009</v>
      </c>
      <c r="H60">
        <v>38.386880570000002</v>
      </c>
      <c r="I60">
        <v>-121.2238741</v>
      </c>
      <c r="K60" s="26" t="s">
        <v>189</v>
      </c>
      <c r="L60" s="26" t="s">
        <v>189</v>
      </c>
      <c r="M60" t="s">
        <v>168</v>
      </c>
      <c r="S60" t="s">
        <v>168</v>
      </c>
      <c r="T60" s="23" t="s">
        <v>176</v>
      </c>
    </row>
    <row r="61" spans="1:20" x14ac:dyDescent="0.25">
      <c r="A61" t="s">
        <v>262</v>
      </c>
      <c r="D61" t="s">
        <v>163</v>
      </c>
      <c r="E61" t="s">
        <v>164</v>
      </c>
      <c r="F61" t="s">
        <v>209</v>
      </c>
      <c r="G61">
        <v>2009</v>
      </c>
      <c r="H61">
        <v>38.386880570000002</v>
      </c>
      <c r="I61">
        <v>-121.2238741</v>
      </c>
      <c r="S61" t="s">
        <v>168</v>
      </c>
      <c r="T61" s="23" t="s">
        <v>252</v>
      </c>
    </row>
    <row r="62" spans="1:20" x14ac:dyDescent="0.25">
      <c r="A62" t="s">
        <v>263</v>
      </c>
      <c r="D62" t="s">
        <v>244</v>
      </c>
      <c r="E62" t="s">
        <v>164</v>
      </c>
      <c r="F62" t="s">
        <v>264</v>
      </c>
      <c r="G62">
        <v>2009</v>
      </c>
      <c r="H62">
        <v>38.333033210000004</v>
      </c>
      <c r="I62">
        <v>-121.15679040000001</v>
      </c>
      <c r="K62" s="26" t="s">
        <v>19</v>
      </c>
      <c r="L62" s="26" t="s">
        <v>19</v>
      </c>
      <c r="S62" t="s">
        <v>168</v>
      </c>
      <c r="T62" s="23" t="s">
        <v>252</v>
      </c>
    </row>
    <row r="63" spans="1:20" x14ac:dyDescent="0.25">
      <c r="A63" t="s">
        <v>265</v>
      </c>
      <c r="D63" t="s">
        <v>163</v>
      </c>
      <c r="E63" t="s">
        <v>164</v>
      </c>
      <c r="F63" t="s">
        <v>182</v>
      </c>
      <c r="G63">
        <v>2010</v>
      </c>
      <c r="H63">
        <v>38.498049999999999</v>
      </c>
      <c r="I63">
        <v>-121.44683000000001</v>
      </c>
      <c r="K63" s="26" t="s">
        <v>189</v>
      </c>
      <c r="L63" s="26" t="s">
        <v>189</v>
      </c>
      <c r="S63" t="s">
        <v>168</v>
      </c>
      <c r="T63" s="23" t="s">
        <v>176</v>
      </c>
    </row>
    <row r="64" spans="1:20" x14ac:dyDescent="0.25">
      <c r="A64" t="s">
        <v>266</v>
      </c>
      <c r="D64" t="s">
        <v>163</v>
      </c>
      <c r="E64" t="s">
        <v>164</v>
      </c>
      <c r="F64" t="s">
        <v>267</v>
      </c>
      <c r="G64">
        <v>2007</v>
      </c>
      <c r="H64">
        <v>36.811129000000001</v>
      </c>
      <c r="I64">
        <v>-121.76877</v>
      </c>
      <c r="K64" s="26" t="s">
        <v>19</v>
      </c>
      <c r="L64" s="26" t="s">
        <v>19</v>
      </c>
      <c r="O64" s="26" t="s">
        <v>200</v>
      </c>
      <c r="P64">
        <v>14</v>
      </c>
      <c r="Q64" s="26" t="s">
        <v>167</v>
      </c>
      <c r="R64" t="s">
        <v>168</v>
      </c>
      <c r="T64" s="23" t="s">
        <v>169</v>
      </c>
    </row>
    <row r="65" spans="1:20" x14ac:dyDescent="0.25">
      <c r="A65" t="s">
        <v>268</v>
      </c>
      <c r="D65" t="s">
        <v>163</v>
      </c>
      <c r="E65" t="s">
        <v>164</v>
      </c>
      <c r="F65" t="s">
        <v>269</v>
      </c>
      <c r="G65">
        <v>2007</v>
      </c>
      <c r="H65">
        <v>36.818275</v>
      </c>
      <c r="I65">
        <v>-121.782331</v>
      </c>
      <c r="K65" s="26" t="s">
        <v>7</v>
      </c>
      <c r="L65" s="26" t="s">
        <v>7</v>
      </c>
      <c r="O65" s="26" t="s">
        <v>200</v>
      </c>
      <c r="P65">
        <v>14</v>
      </c>
      <c r="Q65" s="26" t="s">
        <v>167</v>
      </c>
      <c r="R65" t="s">
        <v>168</v>
      </c>
      <c r="S65" t="s">
        <v>168</v>
      </c>
      <c r="T65" s="23" t="s">
        <v>169</v>
      </c>
    </row>
    <row r="66" spans="1:20" x14ac:dyDescent="0.25">
      <c r="A66" t="s">
        <v>270</v>
      </c>
      <c r="D66" t="s">
        <v>163</v>
      </c>
      <c r="E66" t="s">
        <v>164</v>
      </c>
      <c r="F66" t="s">
        <v>224</v>
      </c>
      <c r="G66">
        <v>2007</v>
      </c>
      <c r="H66">
        <v>36.85</v>
      </c>
      <c r="I66">
        <v>-121.80972199999999</v>
      </c>
      <c r="K66" s="26" t="s">
        <v>19</v>
      </c>
      <c r="L66" s="26" t="s">
        <v>19</v>
      </c>
      <c r="S66" t="s">
        <v>168</v>
      </c>
      <c r="T66" s="23" t="s">
        <v>169</v>
      </c>
    </row>
    <row r="67" spans="1:20" x14ac:dyDescent="0.25">
      <c r="A67" t="s">
        <v>271</v>
      </c>
      <c r="D67" t="s">
        <v>163</v>
      </c>
      <c r="E67" t="s">
        <v>164</v>
      </c>
      <c r="F67" t="s">
        <v>186</v>
      </c>
      <c r="G67">
        <v>2007</v>
      </c>
      <c r="H67">
        <v>35.313001</v>
      </c>
      <c r="I67">
        <v>-120.858707</v>
      </c>
      <c r="K67" s="26" t="s">
        <v>21</v>
      </c>
      <c r="L67" s="26" t="s">
        <v>21</v>
      </c>
      <c r="O67" s="26" t="s">
        <v>200</v>
      </c>
      <c r="P67">
        <v>14</v>
      </c>
      <c r="Q67" s="26" t="s">
        <v>167</v>
      </c>
      <c r="R67" t="s">
        <v>168</v>
      </c>
      <c r="T67" s="23" t="s">
        <v>169</v>
      </c>
    </row>
    <row r="68" spans="1:20" x14ac:dyDescent="0.25">
      <c r="A68" t="s">
        <v>272</v>
      </c>
      <c r="D68" t="s">
        <v>163</v>
      </c>
      <c r="E68" t="s">
        <v>164</v>
      </c>
      <c r="F68" t="s">
        <v>273</v>
      </c>
      <c r="G68">
        <v>2001</v>
      </c>
      <c r="H68">
        <v>38.265591000000001</v>
      </c>
      <c r="I68">
        <v>-121.311722</v>
      </c>
      <c r="K68" s="26" t="s">
        <v>189</v>
      </c>
      <c r="L68" s="26" t="s">
        <v>189</v>
      </c>
      <c r="O68" s="26" t="s">
        <v>178</v>
      </c>
      <c r="P68">
        <v>14</v>
      </c>
      <c r="Q68" s="26" t="s">
        <v>167</v>
      </c>
      <c r="R68" t="s">
        <v>168</v>
      </c>
      <c r="T68" s="23" t="s">
        <v>169</v>
      </c>
    </row>
    <row r="69" spans="1:20" x14ac:dyDescent="0.25">
      <c r="A69" t="s">
        <v>274</v>
      </c>
      <c r="D69" t="s">
        <v>258</v>
      </c>
      <c r="E69" t="s">
        <v>164</v>
      </c>
      <c r="F69" t="s">
        <v>275</v>
      </c>
      <c r="G69">
        <v>2011</v>
      </c>
      <c r="H69">
        <v>38.273949999999999</v>
      </c>
      <c r="I69">
        <v>-121.93055</v>
      </c>
      <c r="K69" s="26" t="s">
        <v>19</v>
      </c>
      <c r="L69" s="26" t="s">
        <v>19</v>
      </c>
      <c r="O69" s="26" t="s">
        <v>178</v>
      </c>
      <c r="P69">
        <v>14</v>
      </c>
      <c r="Q69" s="26" t="s">
        <v>167</v>
      </c>
      <c r="R69" t="s">
        <v>201</v>
      </c>
      <c r="T69" s="23" t="s">
        <v>176</v>
      </c>
    </row>
    <row r="70" spans="1:20" x14ac:dyDescent="0.25">
      <c r="A70" t="s">
        <v>276</v>
      </c>
      <c r="D70" t="s">
        <v>163</v>
      </c>
      <c r="E70" t="s">
        <v>164</v>
      </c>
      <c r="F70" t="s">
        <v>240</v>
      </c>
      <c r="G70">
        <v>2012</v>
      </c>
      <c r="H70">
        <v>38.131394729999997</v>
      </c>
      <c r="I70">
        <v>-121.8679286</v>
      </c>
      <c r="K70" s="26" t="s">
        <v>18</v>
      </c>
      <c r="L70" s="26" t="s">
        <v>18</v>
      </c>
      <c r="S70" t="s">
        <v>168</v>
      </c>
      <c r="T70" s="23" t="s">
        <v>176</v>
      </c>
    </row>
    <row r="71" spans="1:20" x14ac:dyDescent="0.25">
      <c r="A71" t="s">
        <v>277</v>
      </c>
      <c r="D71" t="s">
        <v>163</v>
      </c>
      <c r="E71" t="s">
        <v>164</v>
      </c>
      <c r="F71" t="s">
        <v>240</v>
      </c>
      <c r="G71">
        <v>2012</v>
      </c>
      <c r="H71">
        <v>38.131394729999997</v>
      </c>
      <c r="I71">
        <v>-121.8679286</v>
      </c>
      <c r="K71" s="26" t="s">
        <v>18</v>
      </c>
      <c r="L71" s="26" t="s">
        <v>18</v>
      </c>
      <c r="S71" t="s">
        <v>168</v>
      </c>
      <c r="T71" s="23" t="s">
        <v>176</v>
      </c>
    </row>
    <row r="72" spans="1:20" x14ac:dyDescent="0.25">
      <c r="A72" t="s">
        <v>278</v>
      </c>
      <c r="D72" t="s">
        <v>163</v>
      </c>
      <c r="E72" t="s">
        <v>164</v>
      </c>
      <c r="F72" t="s">
        <v>279</v>
      </c>
      <c r="G72">
        <v>2012</v>
      </c>
      <c r="H72">
        <v>36.603999999999999</v>
      </c>
      <c r="I72">
        <v>-120.57899999999999</v>
      </c>
      <c r="K72" s="26" t="s">
        <v>21</v>
      </c>
      <c r="L72" s="26" t="s">
        <v>21</v>
      </c>
      <c r="O72" s="26" t="s">
        <v>210</v>
      </c>
      <c r="P72">
        <v>14</v>
      </c>
      <c r="Q72" s="26" t="s">
        <v>167</v>
      </c>
      <c r="R72" t="s">
        <v>168</v>
      </c>
      <c r="S72" t="s">
        <v>168</v>
      </c>
      <c r="T72" s="23" t="s">
        <v>169</v>
      </c>
    </row>
    <row r="73" spans="1:20" x14ac:dyDescent="0.25">
      <c r="A73" t="s">
        <v>280</v>
      </c>
      <c r="D73" t="s">
        <v>281</v>
      </c>
      <c r="E73" t="s">
        <v>164</v>
      </c>
      <c r="F73" t="s">
        <v>282</v>
      </c>
      <c r="G73">
        <v>2007</v>
      </c>
      <c r="H73">
        <v>37.434513000000003</v>
      </c>
      <c r="I73">
        <v>-122.067547</v>
      </c>
      <c r="K73" s="26" t="s">
        <v>283</v>
      </c>
      <c r="L73" s="26" t="s">
        <v>283</v>
      </c>
      <c r="S73" t="s">
        <v>168</v>
      </c>
      <c r="T73" s="23" t="s">
        <v>284</v>
      </c>
    </row>
    <row r="74" spans="1:20" x14ac:dyDescent="0.25">
      <c r="A74" t="s">
        <v>285</v>
      </c>
      <c r="D74" t="s">
        <v>163</v>
      </c>
      <c r="E74" t="s">
        <v>164</v>
      </c>
      <c r="F74" t="s">
        <v>224</v>
      </c>
      <c r="G74">
        <v>2006</v>
      </c>
      <c r="H74">
        <v>36.590437000000001</v>
      </c>
      <c r="I74">
        <v>-121.878719</v>
      </c>
      <c r="K74" s="26" t="s">
        <v>19</v>
      </c>
      <c r="L74" s="26" t="s">
        <v>19</v>
      </c>
      <c r="O74" s="26" t="s">
        <v>178</v>
      </c>
      <c r="P74">
        <v>14</v>
      </c>
      <c r="Q74" s="26" t="s">
        <v>167</v>
      </c>
      <c r="R74" t="s">
        <v>168</v>
      </c>
      <c r="S74" t="s">
        <v>168</v>
      </c>
      <c r="T74" s="23" t="s">
        <v>176</v>
      </c>
    </row>
    <row r="75" spans="1:20" x14ac:dyDescent="0.25">
      <c r="A75" t="s">
        <v>286</v>
      </c>
      <c r="D75" t="s">
        <v>163</v>
      </c>
      <c r="E75" t="s">
        <v>164</v>
      </c>
      <c r="F75" t="s">
        <v>224</v>
      </c>
      <c r="G75">
        <v>2006</v>
      </c>
      <c r="H75">
        <v>36.783158</v>
      </c>
      <c r="I75">
        <v>-121.794949</v>
      </c>
      <c r="K75" s="26" t="s">
        <v>19</v>
      </c>
      <c r="L75" s="26" t="s">
        <v>19</v>
      </c>
      <c r="S75" t="s">
        <v>168</v>
      </c>
      <c r="T75" s="23" t="s">
        <v>284</v>
      </c>
    </row>
    <row r="76" spans="1:20" x14ac:dyDescent="0.25">
      <c r="A76" t="s">
        <v>287</v>
      </c>
      <c r="D76" t="s">
        <v>163</v>
      </c>
      <c r="E76" t="s">
        <v>164</v>
      </c>
      <c r="F76" t="s">
        <v>288</v>
      </c>
      <c r="G76">
        <v>2006</v>
      </c>
      <c r="H76">
        <v>38.222529000000002</v>
      </c>
      <c r="I76">
        <v>-121.147442</v>
      </c>
      <c r="K76" s="26" t="s">
        <v>19</v>
      </c>
      <c r="L76" s="26" t="s">
        <v>19</v>
      </c>
      <c r="S76" t="s">
        <v>168</v>
      </c>
      <c r="T76" s="23" t="s">
        <v>284</v>
      </c>
    </row>
    <row r="77" spans="1:20" x14ac:dyDescent="0.25">
      <c r="A77" t="s">
        <v>289</v>
      </c>
      <c r="D77" t="s">
        <v>163</v>
      </c>
      <c r="E77" t="s">
        <v>164</v>
      </c>
      <c r="F77" t="s">
        <v>237</v>
      </c>
      <c r="G77">
        <v>2006</v>
      </c>
      <c r="H77">
        <v>38.056724000000003</v>
      </c>
      <c r="I77">
        <v>-121.303139</v>
      </c>
      <c r="K77" s="26" t="s">
        <v>21</v>
      </c>
      <c r="L77" s="26" t="s">
        <v>21</v>
      </c>
      <c r="S77" t="s">
        <v>168</v>
      </c>
      <c r="T77" s="23" t="s">
        <v>284</v>
      </c>
    </row>
    <row r="78" spans="1:20" x14ac:dyDescent="0.25">
      <c r="A78" t="s">
        <v>290</v>
      </c>
      <c r="D78" t="s">
        <v>163</v>
      </c>
      <c r="E78" t="s">
        <v>164</v>
      </c>
      <c r="F78" t="s">
        <v>171</v>
      </c>
      <c r="G78">
        <v>2006</v>
      </c>
      <c r="H78">
        <v>35.333015000000003</v>
      </c>
      <c r="I78">
        <v>-118.99498</v>
      </c>
      <c r="K78" s="26" t="s">
        <v>172</v>
      </c>
      <c r="L78" s="26" t="s">
        <v>172</v>
      </c>
      <c r="O78" s="26" t="s">
        <v>200</v>
      </c>
      <c r="P78">
        <v>14</v>
      </c>
      <c r="Q78" s="26" t="s">
        <v>167</v>
      </c>
      <c r="R78" t="s">
        <v>201</v>
      </c>
      <c r="S78" t="s">
        <v>168</v>
      </c>
      <c r="T78" s="23" t="s">
        <v>169</v>
      </c>
    </row>
    <row r="79" spans="1:20" x14ac:dyDescent="0.25">
      <c r="A79" t="s">
        <v>291</v>
      </c>
      <c r="D79" t="s">
        <v>163</v>
      </c>
      <c r="E79" t="s">
        <v>164</v>
      </c>
      <c r="F79" t="s">
        <v>171</v>
      </c>
      <c r="G79">
        <v>2006</v>
      </c>
      <c r="H79">
        <v>35.355437999999999</v>
      </c>
      <c r="I79">
        <v>-119.05574799999999</v>
      </c>
      <c r="K79" s="26" t="s">
        <v>172</v>
      </c>
      <c r="L79" s="26" t="s">
        <v>172</v>
      </c>
      <c r="S79" t="s">
        <v>168</v>
      </c>
      <c r="T79" s="23" t="s">
        <v>176</v>
      </c>
    </row>
    <row r="80" spans="1:20" x14ac:dyDescent="0.25">
      <c r="A80" t="s">
        <v>292</v>
      </c>
      <c r="D80" t="s">
        <v>163</v>
      </c>
      <c r="E80" t="s">
        <v>164</v>
      </c>
      <c r="F80" t="s">
        <v>224</v>
      </c>
      <c r="G80">
        <v>2006</v>
      </c>
      <c r="H80">
        <v>36.845824999999998</v>
      </c>
      <c r="I80">
        <v>-121.80593500000001</v>
      </c>
      <c r="K80" s="26" t="s">
        <v>19</v>
      </c>
      <c r="L80" s="26" t="s">
        <v>19</v>
      </c>
      <c r="S80" t="s">
        <v>168</v>
      </c>
      <c r="T80" s="23" t="s">
        <v>176</v>
      </c>
    </row>
    <row r="81" spans="1:20" x14ac:dyDescent="0.25">
      <c r="A81" t="s">
        <v>293</v>
      </c>
      <c r="D81" t="s">
        <v>244</v>
      </c>
      <c r="E81" t="s">
        <v>164</v>
      </c>
      <c r="F81" t="s">
        <v>224</v>
      </c>
      <c r="G81">
        <v>2006</v>
      </c>
      <c r="H81">
        <v>36.844726000000001</v>
      </c>
      <c r="I81">
        <v>-121.80490500000001</v>
      </c>
      <c r="K81" s="26" t="s">
        <v>19</v>
      </c>
      <c r="L81" s="26" t="s">
        <v>19</v>
      </c>
      <c r="O81" s="26" t="s">
        <v>200</v>
      </c>
      <c r="P81">
        <v>14</v>
      </c>
      <c r="Q81" s="26" t="s">
        <v>167</v>
      </c>
      <c r="R81" t="s">
        <v>168</v>
      </c>
      <c r="S81" t="s">
        <v>168</v>
      </c>
      <c r="T81" s="23" t="s">
        <v>169</v>
      </c>
    </row>
    <row r="82" spans="1:20" x14ac:dyDescent="0.25">
      <c r="A82" t="s">
        <v>294</v>
      </c>
      <c r="D82" t="s">
        <v>244</v>
      </c>
      <c r="E82" t="s">
        <v>164</v>
      </c>
      <c r="F82" t="s">
        <v>171</v>
      </c>
      <c r="G82">
        <v>2006</v>
      </c>
      <c r="H82">
        <v>35.367738000000003</v>
      </c>
      <c r="I82">
        <v>-118.95378100000001</v>
      </c>
      <c r="K82" s="26" t="s">
        <v>172</v>
      </c>
      <c r="L82" s="26" t="s">
        <v>172</v>
      </c>
      <c r="S82" t="s">
        <v>168</v>
      </c>
      <c r="T82" s="23" t="s">
        <v>284</v>
      </c>
    </row>
    <row r="83" spans="1:20" x14ac:dyDescent="0.25">
      <c r="A83" t="s">
        <v>295</v>
      </c>
      <c r="D83" t="s">
        <v>296</v>
      </c>
      <c r="E83" t="s">
        <v>164</v>
      </c>
      <c r="F83" t="s">
        <v>297</v>
      </c>
      <c r="G83">
        <v>2006</v>
      </c>
      <c r="H83">
        <v>34.404606000000001</v>
      </c>
      <c r="I83">
        <v>-119.696388</v>
      </c>
      <c r="K83" s="26" t="s">
        <v>298</v>
      </c>
      <c r="L83" s="26" t="s">
        <v>298</v>
      </c>
      <c r="O83" s="26" t="s">
        <v>178</v>
      </c>
      <c r="P83">
        <v>14</v>
      </c>
      <c r="Q83" s="26" t="s">
        <v>167</v>
      </c>
      <c r="R83" t="s">
        <v>168</v>
      </c>
      <c r="T83" s="23" t="s">
        <v>176</v>
      </c>
    </row>
    <row r="84" spans="1:20" x14ac:dyDescent="0.25">
      <c r="A84" t="s">
        <v>299</v>
      </c>
      <c r="D84" t="s">
        <v>296</v>
      </c>
      <c r="E84" t="s">
        <v>164</v>
      </c>
      <c r="F84" t="s">
        <v>297</v>
      </c>
      <c r="G84">
        <v>2006</v>
      </c>
      <c r="H84">
        <v>34.401772999999999</v>
      </c>
      <c r="I84">
        <v>-119.699821</v>
      </c>
      <c r="K84" s="26" t="s">
        <v>298</v>
      </c>
      <c r="L84" s="26" t="s">
        <v>298</v>
      </c>
      <c r="O84" s="26" t="s">
        <v>200</v>
      </c>
      <c r="P84">
        <v>14</v>
      </c>
      <c r="Q84" s="26" t="s">
        <v>167</v>
      </c>
      <c r="R84" t="s">
        <v>168</v>
      </c>
      <c r="S84" t="s">
        <v>168</v>
      </c>
      <c r="T84" s="23" t="s">
        <v>169</v>
      </c>
    </row>
    <row r="85" spans="1:20" x14ac:dyDescent="0.25">
      <c r="A85" t="s">
        <v>300</v>
      </c>
      <c r="D85" t="s">
        <v>296</v>
      </c>
      <c r="E85" t="s">
        <v>164</v>
      </c>
      <c r="F85" t="s">
        <v>171</v>
      </c>
      <c r="G85">
        <v>2006</v>
      </c>
      <c r="H85">
        <v>35.426262000000001</v>
      </c>
      <c r="I85">
        <v>-119.127588</v>
      </c>
      <c r="K85" s="26" t="s">
        <v>21</v>
      </c>
      <c r="L85" s="26" t="s">
        <v>21</v>
      </c>
      <c r="O85" s="26" t="s">
        <v>219</v>
      </c>
      <c r="P85">
        <v>14</v>
      </c>
      <c r="Q85" s="26" t="s">
        <v>167</v>
      </c>
      <c r="R85" t="s">
        <v>168</v>
      </c>
      <c r="S85" t="s">
        <v>168</v>
      </c>
      <c r="T85" s="23" t="s">
        <v>169</v>
      </c>
    </row>
    <row r="86" spans="1:20" x14ac:dyDescent="0.25">
      <c r="A86" t="s">
        <v>301</v>
      </c>
      <c r="D86" t="s">
        <v>296</v>
      </c>
      <c r="E86" t="s">
        <v>164</v>
      </c>
      <c r="F86" t="s">
        <v>302</v>
      </c>
      <c r="G86">
        <v>2006</v>
      </c>
      <c r="H86">
        <v>37.492829999999998</v>
      </c>
      <c r="I86">
        <v>-122.004805</v>
      </c>
      <c r="K86" s="26" t="s">
        <v>21</v>
      </c>
      <c r="L86" s="26" t="s">
        <v>21</v>
      </c>
      <c r="O86" s="26" t="s">
        <v>178</v>
      </c>
      <c r="P86">
        <v>14</v>
      </c>
      <c r="Q86" s="26" t="s">
        <v>167</v>
      </c>
      <c r="R86" t="s">
        <v>201</v>
      </c>
      <c r="S86" t="s">
        <v>168</v>
      </c>
      <c r="T86" s="23" t="s">
        <v>169</v>
      </c>
    </row>
    <row r="87" spans="1:20" x14ac:dyDescent="0.25">
      <c r="A87" t="s">
        <v>303</v>
      </c>
      <c r="D87" t="s">
        <v>296</v>
      </c>
      <c r="E87" t="s">
        <v>164</v>
      </c>
      <c r="F87" t="s">
        <v>192</v>
      </c>
      <c r="G87">
        <v>2006</v>
      </c>
      <c r="H87">
        <v>37.477100999999998</v>
      </c>
      <c r="I87">
        <v>-122.449708</v>
      </c>
      <c r="K87" s="26" t="s">
        <v>21</v>
      </c>
      <c r="L87" s="26" t="s">
        <v>21</v>
      </c>
      <c r="O87" s="26" t="s">
        <v>200</v>
      </c>
      <c r="P87">
        <v>14</v>
      </c>
      <c r="Q87" s="26" t="s">
        <v>167</v>
      </c>
      <c r="R87" t="s">
        <v>168</v>
      </c>
      <c r="S87" t="s">
        <v>168</v>
      </c>
      <c r="T87" s="23" t="s">
        <v>169</v>
      </c>
    </row>
    <row r="88" spans="1:20" x14ac:dyDescent="0.25">
      <c r="A88" t="s">
        <v>304</v>
      </c>
      <c r="D88" t="s">
        <v>163</v>
      </c>
      <c r="E88" t="s">
        <v>164</v>
      </c>
      <c r="F88" t="s">
        <v>302</v>
      </c>
      <c r="G88">
        <v>2006</v>
      </c>
      <c r="H88">
        <v>37.484656999999999</v>
      </c>
      <c r="I88">
        <v>-121.978025</v>
      </c>
      <c r="K88" s="26" t="s">
        <v>21</v>
      </c>
      <c r="L88" s="26" t="s">
        <v>21</v>
      </c>
      <c r="O88" s="26" t="s">
        <v>210</v>
      </c>
      <c r="P88">
        <v>14</v>
      </c>
      <c r="Q88" s="26" t="s">
        <v>167</v>
      </c>
      <c r="R88" t="s">
        <v>201</v>
      </c>
      <c r="S88" t="s">
        <v>168</v>
      </c>
      <c r="T88" s="23" t="s">
        <v>169</v>
      </c>
    </row>
    <row r="89" spans="1:20" x14ac:dyDescent="0.25">
      <c r="A89" t="s">
        <v>305</v>
      </c>
      <c r="D89" t="s">
        <v>163</v>
      </c>
      <c r="E89" t="s">
        <v>164</v>
      </c>
      <c r="F89" t="s">
        <v>188</v>
      </c>
      <c r="G89">
        <v>2005</v>
      </c>
      <c r="H89">
        <v>37.421498999999997</v>
      </c>
      <c r="I89">
        <v>-122.02218499999999</v>
      </c>
      <c r="K89" s="26" t="s">
        <v>21</v>
      </c>
      <c r="L89" s="26" t="s">
        <v>21</v>
      </c>
      <c r="S89" t="s">
        <v>168</v>
      </c>
      <c r="T89" s="23" t="s">
        <v>284</v>
      </c>
    </row>
    <row r="90" spans="1:20" x14ac:dyDescent="0.25">
      <c r="A90" t="s">
        <v>306</v>
      </c>
      <c r="D90" t="s">
        <v>163</v>
      </c>
      <c r="E90" t="s">
        <v>164</v>
      </c>
      <c r="F90" t="s">
        <v>188</v>
      </c>
      <c r="G90">
        <v>2005</v>
      </c>
      <c r="H90">
        <v>37.439970000000002</v>
      </c>
      <c r="I90">
        <v>-121.959872</v>
      </c>
      <c r="K90" s="26" t="s">
        <v>21</v>
      </c>
      <c r="L90" s="26" t="s">
        <v>21</v>
      </c>
      <c r="S90" t="s">
        <v>168</v>
      </c>
      <c r="T90" s="23" t="s">
        <v>284</v>
      </c>
    </row>
    <row r="91" spans="1:20" x14ac:dyDescent="0.25">
      <c r="A91" t="s">
        <v>307</v>
      </c>
      <c r="D91" t="s">
        <v>163</v>
      </c>
      <c r="E91" t="s">
        <v>164</v>
      </c>
      <c r="F91" t="s">
        <v>192</v>
      </c>
      <c r="G91">
        <v>2006</v>
      </c>
      <c r="H91">
        <v>37.473764000000003</v>
      </c>
      <c r="I91">
        <v>-122.448335</v>
      </c>
      <c r="K91" s="26" t="s">
        <v>19</v>
      </c>
      <c r="L91" s="26" t="s">
        <v>19</v>
      </c>
      <c r="S91" t="s">
        <v>168</v>
      </c>
      <c r="T91" s="23" t="s">
        <v>284</v>
      </c>
    </row>
    <row r="92" spans="1:20" x14ac:dyDescent="0.25">
      <c r="A92" t="s">
        <v>308</v>
      </c>
      <c r="D92" t="s">
        <v>296</v>
      </c>
      <c r="E92" t="s">
        <v>164</v>
      </c>
      <c r="F92" t="s">
        <v>192</v>
      </c>
      <c r="G92">
        <v>2006</v>
      </c>
      <c r="H92">
        <v>37.469949</v>
      </c>
      <c r="I92">
        <v>-122.447047</v>
      </c>
      <c r="K92" s="26" t="s">
        <v>7</v>
      </c>
      <c r="L92" s="26" t="s">
        <v>7</v>
      </c>
      <c r="S92" t="s">
        <v>168</v>
      </c>
      <c r="T92" s="23" t="s">
        <v>284</v>
      </c>
    </row>
    <row r="93" spans="1:20" x14ac:dyDescent="0.25">
      <c r="A93" t="s">
        <v>309</v>
      </c>
      <c r="D93" t="s">
        <v>163</v>
      </c>
      <c r="E93" t="s">
        <v>164</v>
      </c>
      <c r="F93" t="s">
        <v>192</v>
      </c>
      <c r="G93">
        <v>2006</v>
      </c>
      <c r="H93">
        <v>37.468308999999998</v>
      </c>
      <c r="I93">
        <v>-122.44666100000001</v>
      </c>
      <c r="K93" s="26" t="s">
        <v>7</v>
      </c>
      <c r="L93" s="26" t="s">
        <v>7</v>
      </c>
      <c r="O93" s="26" t="s">
        <v>166</v>
      </c>
      <c r="P93">
        <v>14</v>
      </c>
      <c r="Q93" s="26" t="s">
        <v>167</v>
      </c>
      <c r="R93" t="s">
        <v>168</v>
      </c>
      <c r="S93" t="s">
        <v>168</v>
      </c>
      <c r="T93" s="23" t="s">
        <v>169</v>
      </c>
    </row>
    <row r="94" spans="1:20" x14ac:dyDescent="0.25">
      <c r="A94" t="s">
        <v>310</v>
      </c>
      <c r="D94" t="s">
        <v>163</v>
      </c>
      <c r="E94" t="s">
        <v>164</v>
      </c>
      <c r="F94" t="s">
        <v>224</v>
      </c>
      <c r="G94">
        <v>2006</v>
      </c>
      <c r="H94">
        <v>36.826732999999997</v>
      </c>
      <c r="I94">
        <v>-121.79863899999999</v>
      </c>
      <c r="K94" s="26" t="s">
        <v>19</v>
      </c>
      <c r="L94" s="26" t="s">
        <v>19</v>
      </c>
      <c r="O94" s="26" t="s">
        <v>166</v>
      </c>
      <c r="P94">
        <v>14</v>
      </c>
      <c r="Q94" s="26" t="s">
        <v>167</v>
      </c>
      <c r="R94" t="s">
        <v>168</v>
      </c>
      <c r="S94" t="s">
        <v>168</v>
      </c>
      <c r="T94" s="23" t="s">
        <v>169</v>
      </c>
    </row>
    <row r="95" spans="1:20" x14ac:dyDescent="0.25">
      <c r="A95" t="s">
        <v>311</v>
      </c>
      <c r="D95" t="s">
        <v>163</v>
      </c>
      <c r="E95" t="s">
        <v>164</v>
      </c>
      <c r="F95" t="s">
        <v>188</v>
      </c>
      <c r="G95">
        <v>2007</v>
      </c>
      <c r="H95">
        <v>37.444809999999997</v>
      </c>
      <c r="I95">
        <v>-122.099433</v>
      </c>
      <c r="K95" s="26" t="s">
        <v>21</v>
      </c>
      <c r="L95" s="26" t="s">
        <v>21</v>
      </c>
      <c r="S95" t="s">
        <v>168</v>
      </c>
      <c r="T95" s="23" t="s">
        <v>284</v>
      </c>
    </row>
    <row r="96" spans="1:20" x14ac:dyDescent="0.25">
      <c r="A96" t="s">
        <v>312</v>
      </c>
      <c r="D96" t="s">
        <v>163</v>
      </c>
      <c r="E96" t="s">
        <v>164</v>
      </c>
      <c r="F96" t="s">
        <v>224</v>
      </c>
      <c r="G96">
        <v>2005</v>
      </c>
      <c r="H96">
        <v>36.228203000000001</v>
      </c>
      <c r="I96">
        <v>-121.059895</v>
      </c>
      <c r="K96" s="26" t="s">
        <v>19</v>
      </c>
      <c r="L96" s="26" t="s">
        <v>19</v>
      </c>
      <c r="S96" t="s">
        <v>168</v>
      </c>
      <c r="T96" s="23" t="s">
        <v>284</v>
      </c>
    </row>
    <row r="97" spans="1:20" x14ac:dyDescent="0.25">
      <c r="A97" t="s">
        <v>313</v>
      </c>
      <c r="D97" t="s">
        <v>244</v>
      </c>
      <c r="E97" t="s">
        <v>164</v>
      </c>
      <c r="F97" t="s">
        <v>171</v>
      </c>
      <c r="G97">
        <v>2006</v>
      </c>
      <c r="H97">
        <v>35.315683</v>
      </c>
      <c r="I97">
        <v>-119.092355</v>
      </c>
      <c r="K97" s="26" t="s">
        <v>172</v>
      </c>
      <c r="L97" s="26" t="s">
        <v>172</v>
      </c>
      <c r="O97" s="26" t="s">
        <v>219</v>
      </c>
      <c r="P97">
        <v>13</v>
      </c>
      <c r="Q97" s="26" t="s">
        <v>167</v>
      </c>
      <c r="R97" t="s">
        <v>168</v>
      </c>
      <c r="S97" t="s">
        <v>168</v>
      </c>
      <c r="T97" s="23" t="s">
        <v>169</v>
      </c>
    </row>
    <row r="98" spans="1:20" x14ac:dyDescent="0.25">
      <c r="A98" t="s">
        <v>314</v>
      </c>
      <c r="D98" t="s">
        <v>244</v>
      </c>
      <c r="E98" t="s">
        <v>164</v>
      </c>
      <c r="F98" t="s">
        <v>297</v>
      </c>
      <c r="G98">
        <v>2006</v>
      </c>
      <c r="H98">
        <v>34.400072999999999</v>
      </c>
      <c r="I98">
        <v>-119.716301</v>
      </c>
      <c r="K98" s="26" t="s">
        <v>298</v>
      </c>
      <c r="L98" s="26" t="s">
        <v>298</v>
      </c>
      <c r="O98" s="26" t="s">
        <v>178</v>
      </c>
      <c r="P98">
        <v>14</v>
      </c>
      <c r="Q98" s="26" t="s">
        <v>167</v>
      </c>
      <c r="R98" t="s">
        <v>168</v>
      </c>
      <c r="S98" t="s">
        <v>168</v>
      </c>
      <c r="T98" s="23" t="s">
        <v>169</v>
      </c>
    </row>
    <row r="99" spans="1:20" x14ac:dyDescent="0.25">
      <c r="A99" t="s">
        <v>315</v>
      </c>
      <c r="D99" t="s">
        <v>163</v>
      </c>
      <c r="E99" t="s">
        <v>164</v>
      </c>
      <c r="F99" t="s">
        <v>316</v>
      </c>
      <c r="G99">
        <v>2006</v>
      </c>
      <c r="H99">
        <v>34.421599999999998</v>
      </c>
      <c r="I99">
        <v>-119.817924</v>
      </c>
      <c r="K99" s="26" t="s">
        <v>298</v>
      </c>
      <c r="L99" s="26" t="s">
        <v>298</v>
      </c>
      <c r="O99" s="26" t="s">
        <v>200</v>
      </c>
      <c r="P99">
        <v>14</v>
      </c>
      <c r="Q99" s="26" t="s">
        <v>167</v>
      </c>
      <c r="R99" t="s">
        <v>168</v>
      </c>
      <c r="S99" t="s">
        <v>168</v>
      </c>
      <c r="T99" s="23" t="s">
        <v>169</v>
      </c>
    </row>
    <row r="100" spans="1:20" x14ac:dyDescent="0.25">
      <c r="A100" t="s">
        <v>317</v>
      </c>
      <c r="D100" t="s">
        <v>163</v>
      </c>
      <c r="E100" t="s">
        <v>164</v>
      </c>
      <c r="F100" t="s">
        <v>297</v>
      </c>
      <c r="G100">
        <v>2006</v>
      </c>
      <c r="H100">
        <v>34.401772999999999</v>
      </c>
      <c r="I100">
        <v>-119.73484000000001</v>
      </c>
      <c r="K100" s="26" t="s">
        <v>298</v>
      </c>
      <c r="L100" s="26" t="s">
        <v>298</v>
      </c>
      <c r="S100" t="s">
        <v>168</v>
      </c>
      <c r="T100" s="23" t="s">
        <v>176</v>
      </c>
    </row>
    <row r="101" spans="1:20" x14ac:dyDescent="0.25">
      <c r="A101" t="s">
        <v>318</v>
      </c>
      <c r="D101" t="s">
        <v>163</v>
      </c>
      <c r="E101" t="s">
        <v>164</v>
      </c>
      <c r="F101" t="s">
        <v>297</v>
      </c>
      <c r="G101">
        <v>2006</v>
      </c>
      <c r="H101">
        <v>34.408571000000002</v>
      </c>
      <c r="I101">
        <v>-119.75200700000001</v>
      </c>
      <c r="K101" s="26" t="s">
        <v>298</v>
      </c>
      <c r="L101" s="26" t="s">
        <v>298</v>
      </c>
      <c r="S101" t="s">
        <v>168</v>
      </c>
      <c r="T101" s="23" t="s">
        <v>284</v>
      </c>
    </row>
    <row r="102" spans="1:20" x14ac:dyDescent="0.25">
      <c r="A102" t="s">
        <v>319</v>
      </c>
      <c r="D102" t="s">
        <v>163</v>
      </c>
      <c r="E102" t="s">
        <v>164</v>
      </c>
      <c r="F102" t="s">
        <v>224</v>
      </c>
      <c r="G102">
        <v>2005</v>
      </c>
      <c r="H102">
        <v>36.783982999999999</v>
      </c>
      <c r="I102">
        <v>-121.792545</v>
      </c>
      <c r="K102" s="26" t="s">
        <v>19</v>
      </c>
      <c r="L102" s="26" t="s">
        <v>19</v>
      </c>
      <c r="O102" s="26" t="s">
        <v>219</v>
      </c>
      <c r="P102">
        <v>14</v>
      </c>
      <c r="Q102" s="26" t="s">
        <v>167</v>
      </c>
      <c r="R102" t="s">
        <v>201</v>
      </c>
      <c r="S102" t="s">
        <v>168</v>
      </c>
      <c r="T102" s="23" t="s">
        <v>169</v>
      </c>
    </row>
    <row r="103" spans="1:20" x14ac:dyDescent="0.25">
      <c r="A103" t="s">
        <v>320</v>
      </c>
      <c r="D103" t="s">
        <v>163</v>
      </c>
      <c r="E103" t="s">
        <v>164</v>
      </c>
      <c r="F103" t="s">
        <v>224</v>
      </c>
      <c r="G103">
        <v>2005</v>
      </c>
      <c r="H103">
        <v>36.826732999999997</v>
      </c>
      <c r="I103">
        <v>-121.79863899999999</v>
      </c>
      <c r="K103" s="26" t="s">
        <v>19</v>
      </c>
      <c r="L103" s="26" t="s">
        <v>19</v>
      </c>
      <c r="O103" s="26" t="s">
        <v>166</v>
      </c>
      <c r="P103">
        <v>14</v>
      </c>
      <c r="Q103" s="26" t="s">
        <v>167</v>
      </c>
      <c r="R103" t="s">
        <v>201</v>
      </c>
      <c r="T103" s="23" t="s">
        <v>169</v>
      </c>
    </row>
    <row r="104" spans="1:20" x14ac:dyDescent="0.25">
      <c r="A104" t="s">
        <v>321</v>
      </c>
      <c r="D104" t="s">
        <v>163</v>
      </c>
      <c r="E104" t="s">
        <v>164</v>
      </c>
      <c r="F104" t="s">
        <v>224</v>
      </c>
      <c r="G104">
        <v>2005</v>
      </c>
      <c r="H104">
        <v>36.848714999999999</v>
      </c>
      <c r="I104">
        <v>-121.807051</v>
      </c>
      <c r="K104" s="26" t="s">
        <v>19</v>
      </c>
      <c r="L104" s="26" t="s">
        <v>19</v>
      </c>
      <c r="S104" t="s">
        <v>168</v>
      </c>
      <c r="T104" s="23" t="s">
        <v>284</v>
      </c>
    </row>
    <row r="105" spans="1:20" x14ac:dyDescent="0.25">
      <c r="A105" t="s">
        <v>322</v>
      </c>
      <c r="D105" t="s">
        <v>163</v>
      </c>
      <c r="E105" t="s">
        <v>164</v>
      </c>
      <c r="F105" t="s">
        <v>224</v>
      </c>
      <c r="G105">
        <v>2005</v>
      </c>
      <c r="H105">
        <v>36.847752999999997</v>
      </c>
      <c r="I105">
        <v>-121.808081</v>
      </c>
      <c r="K105" s="26" t="s">
        <v>189</v>
      </c>
      <c r="L105" s="26" t="s">
        <v>189</v>
      </c>
      <c r="O105" s="26" t="s">
        <v>210</v>
      </c>
      <c r="P105">
        <v>13</v>
      </c>
      <c r="Q105" s="26" t="s">
        <v>167</v>
      </c>
      <c r="R105" t="s">
        <v>168</v>
      </c>
      <c r="S105" t="s">
        <v>168</v>
      </c>
      <c r="T105" s="23" t="s">
        <v>169</v>
      </c>
    </row>
    <row r="106" spans="1:20" x14ac:dyDescent="0.25">
      <c r="A106" t="s">
        <v>323</v>
      </c>
      <c r="D106" t="s">
        <v>163</v>
      </c>
      <c r="E106" t="s">
        <v>164</v>
      </c>
      <c r="F106" t="s">
        <v>188</v>
      </c>
      <c r="G106">
        <v>2006</v>
      </c>
      <c r="H106">
        <v>37.426136</v>
      </c>
      <c r="I106">
        <v>-122.059178</v>
      </c>
      <c r="K106" s="26" t="s">
        <v>21</v>
      </c>
      <c r="L106" s="26" t="s">
        <v>21</v>
      </c>
      <c r="S106" t="s">
        <v>168</v>
      </c>
      <c r="T106" s="23" t="s">
        <v>176</v>
      </c>
    </row>
    <row r="107" spans="1:20" x14ac:dyDescent="0.25">
      <c r="A107" t="s">
        <v>324</v>
      </c>
      <c r="D107" t="s">
        <v>163</v>
      </c>
      <c r="E107" t="s">
        <v>164</v>
      </c>
      <c r="F107" t="s">
        <v>224</v>
      </c>
      <c r="G107">
        <v>2006</v>
      </c>
      <c r="H107">
        <v>36.815052000000001</v>
      </c>
      <c r="I107">
        <v>-121.79143000000001</v>
      </c>
      <c r="K107" s="26" t="s">
        <v>19</v>
      </c>
      <c r="L107" s="26" t="s">
        <v>19</v>
      </c>
      <c r="S107" t="s">
        <v>168</v>
      </c>
      <c r="T107" s="23" t="s">
        <v>176</v>
      </c>
    </row>
    <row r="108" spans="1:20" x14ac:dyDescent="0.25">
      <c r="A108" t="s">
        <v>325</v>
      </c>
      <c r="D108" t="s">
        <v>163</v>
      </c>
      <c r="E108" t="s">
        <v>164</v>
      </c>
      <c r="F108" t="s">
        <v>224</v>
      </c>
      <c r="G108">
        <v>2006</v>
      </c>
      <c r="H108">
        <v>36.815052000000001</v>
      </c>
      <c r="I108">
        <v>-121.79143000000001</v>
      </c>
      <c r="K108" s="26" t="s">
        <v>19</v>
      </c>
      <c r="L108" s="26" t="s">
        <v>19</v>
      </c>
      <c r="O108" s="26" t="s">
        <v>197</v>
      </c>
      <c r="P108">
        <v>14</v>
      </c>
      <c r="Q108" s="26" t="s">
        <v>167</v>
      </c>
      <c r="R108" t="s">
        <v>201</v>
      </c>
      <c r="S108" t="s">
        <v>168</v>
      </c>
      <c r="T108" s="23" t="s">
        <v>169</v>
      </c>
    </row>
    <row r="109" spans="1:20" x14ac:dyDescent="0.25">
      <c r="A109" t="s">
        <v>326</v>
      </c>
      <c r="D109" t="s">
        <v>163</v>
      </c>
      <c r="E109" t="s">
        <v>164</v>
      </c>
      <c r="F109" t="s">
        <v>224</v>
      </c>
      <c r="G109">
        <v>2006</v>
      </c>
      <c r="H109">
        <v>36.804606999999997</v>
      </c>
      <c r="I109">
        <v>-121.787481</v>
      </c>
      <c r="K109" s="26" t="s">
        <v>19</v>
      </c>
      <c r="L109" s="26" t="s">
        <v>19</v>
      </c>
      <c r="S109" t="s">
        <v>168</v>
      </c>
      <c r="T109" s="23" t="s">
        <v>176</v>
      </c>
    </row>
    <row r="110" spans="1:20" x14ac:dyDescent="0.25">
      <c r="A110" t="s">
        <v>327</v>
      </c>
      <c r="D110" t="s">
        <v>163</v>
      </c>
      <c r="E110" t="s">
        <v>164</v>
      </c>
      <c r="F110" t="s">
        <v>224</v>
      </c>
      <c r="G110">
        <v>2006</v>
      </c>
      <c r="H110">
        <v>36.817838999999999</v>
      </c>
      <c r="I110">
        <v>-121.779692</v>
      </c>
      <c r="K110" s="26" t="s">
        <v>19</v>
      </c>
      <c r="L110" s="26" t="s">
        <v>19</v>
      </c>
      <c r="S110" t="s">
        <v>168</v>
      </c>
      <c r="T110" s="23" t="s">
        <v>176</v>
      </c>
    </row>
    <row r="111" spans="1:20" x14ac:dyDescent="0.25">
      <c r="A111" t="s">
        <v>328</v>
      </c>
      <c r="D111" t="s">
        <v>163</v>
      </c>
      <c r="E111" t="s">
        <v>164</v>
      </c>
      <c r="F111" t="s">
        <v>224</v>
      </c>
      <c r="G111">
        <v>2006</v>
      </c>
      <c r="H111">
        <v>36.758682</v>
      </c>
      <c r="I111">
        <v>-121.80215800000001</v>
      </c>
      <c r="K111" s="26" t="s">
        <v>19</v>
      </c>
      <c r="L111" s="26" t="s">
        <v>19</v>
      </c>
      <c r="O111" s="26" t="s">
        <v>200</v>
      </c>
      <c r="P111">
        <v>14</v>
      </c>
      <c r="Q111" s="26" t="s">
        <v>167</v>
      </c>
      <c r="R111" t="s">
        <v>168</v>
      </c>
      <c r="S111" t="s">
        <v>168</v>
      </c>
      <c r="T111" s="23" t="s">
        <v>169</v>
      </c>
    </row>
    <row r="112" spans="1:20" x14ac:dyDescent="0.25">
      <c r="A112" t="s">
        <v>329</v>
      </c>
      <c r="D112" t="s">
        <v>163</v>
      </c>
      <c r="E112" t="s">
        <v>164</v>
      </c>
      <c r="F112" t="s">
        <v>330</v>
      </c>
      <c r="G112">
        <v>2006</v>
      </c>
      <c r="H112">
        <v>35.470731999999998</v>
      </c>
      <c r="I112">
        <v>-119.26114099999999</v>
      </c>
      <c r="K112" s="26" t="s">
        <v>172</v>
      </c>
      <c r="L112" s="26" t="s">
        <v>172</v>
      </c>
      <c r="S112" t="s">
        <v>168</v>
      </c>
      <c r="T112" s="23" t="s">
        <v>176</v>
      </c>
    </row>
    <row r="113" spans="1:20" x14ac:dyDescent="0.25">
      <c r="A113" t="s">
        <v>331</v>
      </c>
      <c r="D113" t="s">
        <v>296</v>
      </c>
      <c r="E113" t="s">
        <v>164</v>
      </c>
      <c r="F113" t="s">
        <v>332</v>
      </c>
      <c r="G113">
        <v>2006</v>
      </c>
      <c r="H113">
        <v>36.886750999999997</v>
      </c>
      <c r="I113">
        <v>-121.766109</v>
      </c>
      <c r="K113" s="26" t="s">
        <v>19</v>
      </c>
      <c r="L113" s="26" t="s">
        <v>19</v>
      </c>
      <c r="O113" s="26" t="s">
        <v>197</v>
      </c>
      <c r="P113">
        <v>14</v>
      </c>
      <c r="Q113" s="26" t="s">
        <v>167</v>
      </c>
      <c r="R113" t="s">
        <v>201</v>
      </c>
      <c r="S113" t="s">
        <v>168</v>
      </c>
      <c r="T113" s="23" t="s">
        <v>169</v>
      </c>
    </row>
    <row r="114" spans="1:20" x14ac:dyDescent="0.25">
      <c r="A114" t="s">
        <v>333</v>
      </c>
      <c r="D114" t="s">
        <v>296</v>
      </c>
      <c r="E114" t="s">
        <v>164</v>
      </c>
      <c r="F114" t="s">
        <v>186</v>
      </c>
      <c r="G114">
        <v>2006</v>
      </c>
      <c r="H114">
        <v>35.397148000000001</v>
      </c>
      <c r="I114">
        <v>-120.86626099999999</v>
      </c>
      <c r="K114" s="26" t="s">
        <v>19</v>
      </c>
      <c r="L114" s="26" t="s">
        <v>19</v>
      </c>
      <c r="S114" t="s">
        <v>168</v>
      </c>
      <c r="T114" s="23" t="s">
        <v>176</v>
      </c>
    </row>
    <row r="115" spans="1:20" x14ac:dyDescent="0.25">
      <c r="A115" t="s">
        <v>334</v>
      </c>
      <c r="D115" t="s">
        <v>244</v>
      </c>
      <c r="E115" t="s">
        <v>164</v>
      </c>
      <c r="F115" t="s">
        <v>186</v>
      </c>
      <c r="G115">
        <v>2006</v>
      </c>
      <c r="H115">
        <v>35.366076999999997</v>
      </c>
      <c r="I115">
        <v>-120.85149800000001</v>
      </c>
      <c r="K115" s="26" t="s">
        <v>19</v>
      </c>
      <c r="L115" s="26" t="s">
        <v>19</v>
      </c>
      <c r="O115" s="26" t="s">
        <v>219</v>
      </c>
      <c r="P115">
        <v>13</v>
      </c>
      <c r="Q115" s="26" t="s">
        <v>167</v>
      </c>
      <c r="R115" t="s">
        <v>168</v>
      </c>
      <c r="S115" t="s">
        <v>168</v>
      </c>
      <c r="T115" s="23" t="s">
        <v>169</v>
      </c>
    </row>
    <row r="116" spans="1:20" x14ac:dyDescent="0.25">
      <c r="A116" t="s">
        <v>335</v>
      </c>
      <c r="D116" t="s">
        <v>244</v>
      </c>
      <c r="E116" t="s">
        <v>164</v>
      </c>
      <c r="F116" t="s">
        <v>224</v>
      </c>
      <c r="G116">
        <v>2006</v>
      </c>
      <c r="H116">
        <v>36.826732999999997</v>
      </c>
      <c r="I116">
        <v>-121.79863899999999</v>
      </c>
      <c r="K116" s="26" t="s">
        <v>19</v>
      </c>
      <c r="L116" s="26" t="s">
        <v>19</v>
      </c>
      <c r="S116" t="s">
        <v>168</v>
      </c>
      <c r="T116" s="23" t="s">
        <v>176</v>
      </c>
    </row>
    <row r="117" spans="1:20" x14ac:dyDescent="0.25">
      <c r="A117" t="s">
        <v>336</v>
      </c>
      <c r="D117" t="s">
        <v>244</v>
      </c>
      <c r="E117" t="s">
        <v>164</v>
      </c>
      <c r="F117" t="s">
        <v>224</v>
      </c>
      <c r="G117">
        <v>2006</v>
      </c>
      <c r="H117">
        <v>36.758682</v>
      </c>
      <c r="I117">
        <v>-121.80215800000001</v>
      </c>
      <c r="K117" s="26" t="s">
        <v>19</v>
      </c>
      <c r="L117" s="26" t="s">
        <v>19</v>
      </c>
      <c r="S117" t="s">
        <v>168</v>
      </c>
      <c r="T117" s="23" t="s">
        <v>176</v>
      </c>
    </row>
    <row r="118" spans="1:20" x14ac:dyDescent="0.25">
      <c r="A118" t="s">
        <v>337</v>
      </c>
      <c r="D118" t="s">
        <v>296</v>
      </c>
      <c r="E118" t="s">
        <v>164</v>
      </c>
      <c r="F118" t="s">
        <v>186</v>
      </c>
      <c r="G118">
        <v>2006</v>
      </c>
      <c r="H118">
        <v>35.381473999999997</v>
      </c>
      <c r="I118">
        <v>-120.863857</v>
      </c>
      <c r="K118" s="26" t="s">
        <v>19</v>
      </c>
      <c r="L118" s="26" t="s">
        <v>19</v>
      </c>
      <c r="O118" s="26" t="s">
        <v>200</v>
      </c>
      <c r="P118">
        <v>14</v>
      </c>
      <c r="Q118" s="26" t="s">
        <v>167</v>
      </c>
      <c r="R118" t="s">
        <v>168</v>
      </c>
      <c r="S118" t="s">
        <v>168</v>
      </c>
      <c r="T118" s="23" t="s">
        <v>169</v>
      </c>
    </row>
    <row r="119" spans="1:20" x14ac:dyDescent="0.25">
      <c r="A119" t="s">
        <v>338</v>
      </c>
      <c r="D119" t="s">
        <v>163</v>
      </c>
      <c r="E119" t="s">
        <v>164</v>
      </c>
      <c r="F119" t="s">
        <v>237</v>
      </c>
      <c r="G119">
        <v>2014</v>
      </c>
      <c r="H119">
        <v>37.891060000000003</v>
      </c>
      <c r="I119">
        <v>-121.20319000000001</v>
      </c>
      <c r="S119" t="s">
        <v>168</v>
      </c>
      <c r="T119" s="23" t="s">
        <v>339</v>
      </c>
    </row>
    <row r="120" spans="1:20" x14ac:dyDescent="0.25">
      <c r="A120" t="s">
        <v>340</v>
      </c>
      <c r="D120" t="s">
        <v>163</v>
      </c>
      <c r="E120" t="s">
        <v>164</v>
      </c>
      <c r="F120" t="s">
        <v>341</v>
      </c>
      <c r="G120">
        <v>2015</v>
      </c>
      <c r="H120">
        <v>38.235019440000002</v>
      </c>
      <c r="I120">
        <v>-120.5384528</v>
      </c>
      <c r="K120" s="26" t="s">
        <v>19</v>
      </c>
      <c r="L120" s="26" t="s">
        <v>19</v>
      </c>
      <c r="N120" t="s">
        <v>168</v>
      </c>
      <c r="S120" t="s">
        <v>168</v>
      </c>
      <c r="T120" s="23" t="s">
        <v>339</v>
      </c>
    </row>
    <row r="121" spans="1:20" x14ac:dyDescent="0.25">
      <c r="A121" t="s">
        <v>342</v>
      </c>
      <c r="D121" t="s">
        <v>244</v>
      </c>
      <c r="E121" t="s">
        <v>164</v>
      </c>
      <c r="F121" t="s">
        <v>343</v>
      </c>
      <c r="G121">
        <v>2016</v>
      </c>
      <c r="H121">
        <v>38.491039999999998</v>
      </c>
      <c r="I121">
        <v>-120.83206</v>
      </c>
      <c r="O121" s="26" t="s">
        <v>200</v>
      </c>
      <c r="P121">
        <v>14</v>
      </c>
      <c r="Q121" s="26" t="s">
        <v>167</v>
      </c>
      <c r="R121" t="s">
        <v>168</v>
      </c>
      <c r="S121" t="s">
        <v>168</v>
      </c>
      <c r="T121" s="23" t="s">
        <v>169</v>
      </c>
    </row>
    <row r="122" spans="1:20" x14ac:dyDescent="0.25">
      <c r="A122" t="s">
        <v>344</v>
      </c>
      <c r="D122" t="s">
        <v>244</v>
      </c>
      <c r="E122" t="s">
        <v>164</v>
      </c>
      <c r="F122" t="s">
        <v>316</v>
      </c>
      <c r="G122">
        <v>1995</v>
      </c>
      <c r="H122">
        <v>34.43</v>
      </c>
      <c r="I122">
        <v>-119.82</v>
      </c>
      <c r="K122" s="26" t="s">
        <v>298</v>
      </c>
      <c r="L122" s="26" t="s">
        <v>298</v>
      </c>
      <c r="S122" t="s">
        <v>168</v>
      </c>
      <c r="T122" s="23" t="s">
        <v>176</v>
      </c>
    </row>
    <row r="123" spans="1:20" x14ac:dyDescent="0.25">
      <c r="A123" t="s">
        <v>345</v>
      </c>
      <c r="D123" t="s">
        <v>244</v>
      </c>
      <c r="E123" t="s">
        <v>164</v>
      </c>
      <c r="F123" t="s">
        <v>346</v>
      </c>
      <c r="G123">
        <v>1996</v>
      </c>
      <c r="H123">
        <v>34.43</v>
      </c>
      <c r="I123">
        <v>-119.77</v>
      </c>
      <c r="K123" s="26" t="s">
        <v>298</v>
      </c>
      <c r="L123" s="26" t="s">
        <v>298</v>
      </c>
      <c r="S123" t="s">
        <v>168</v>
      </c>
      <c r="T123" s="23" t="s">
        <v>176</v>
      </c>
    </row>
    <row r="124" spans="1:20" x14ac:dyDescent="0.25">
      <c r="A124" t="s">
        <v>347</v>
      </c>
      <c r="D124" t="s">
        <v>163</v>
      </c>
      <c r="E124" t="s">
        <v>164</v>
      </c>
      <c r="F124" t="s">
        <v>171</v>
      </c>
      <c r="G124">
        <v>2001</v>
      </c>
      <c r="H124">
        <v>35.458963959999998</v>
      </c>
      <c r="I124">
        <v>-118.9737184</v>
      </c>
      <c r="K124" s="26" t="s">
        <v>172</v>
      </c>
      <c r="L124" s="26" t="s">
        <v>172</v>
      </c>
      <c r="O124" s="26" t="s">
        <v>210</v>
      </c>
      <c r="P124">
        <v>14</v>
      </c>
      <c r="Q124" s="26" t="s">
        <v>167</v>
      </c>
      <c r="R124" t="s">
        <v>201</v>
      </c>
      <c r="S124" t="s">
        <v>168</v>
      </c>
      <c r="T124" s="23" t="s">
        <v>174</v>
      </c>
    </row>
    <row r="125" spans="1:20" x14ac:dyDescent="0.25">
      <c r="A125" t="s">
        <v>348</v>
      </c>
      <c r="D125" t="s">
        <v>163</v>
      </c>
      <c r="E125" t="s">
        <v>164</v>
      </c>
      <c r="F125" t="s">
        <v>171</v>
      </c>
      <c r="G125">
        <v>2002</v>
      </c>
      <c r="H125">
        <v>35.322823569999997</v>
      </c>
      <c r="I125">
        <v>-119.004249</v>
      </c>
      <c r="K125" s="26" t="s">
        <v>172</v>
      </c>
      <c r="L125" s="26" t="s">
        <v>172</v>
      </c>
      <c r="S125" t="s">
        <v>168</v>
      </c>
      <c r="T125" s="23" t="s">
        <v>174</v>
      </c>
    </row>
    <row r="126" spans="1:20" x14ac:dyDescent="0.25">
      <c r="A126" t="s">
        <v>349</v>
      </c>
      <c r="D126" t="s">
        <v>163</v>
      </c>
      <c r="E126" t="s">
        <v>164</v>
      </c>
      <c r="F126" t="s">
        <v>192</v>
      </c>
      <c r="G126">
        <v>2003</v>
      </c>
      <c r="H126">
        <v>37.465000000000003</v>
      </c>
      <c r="I126">
        <v>-122.447</v>
      </c>
      <c r="K126" s="26" t="s">
        <v>19</v>
      </c>
      <c r="L126" s="26" t="s">
        <v>19</v>
      </c>
      <c r="O126" s="26" t="s">
        <v>350</v>
      </c>
      <c r="P126">
        <v>14</v>
      </c>
      <c r="Q126" s="26" t="s">
        <v>351</v>
      </c>
      <c r="R126" t="s">
        <v>168</v>
      </c>
      <c r="T126" s="23" t="s">
        <v>169</v>
      </c>
    </row>
    <row r="127" spans="1:20" x14ac:dyDescent="0.25">
      <c r="A127" t="s">
        <v>352</v>
      </c>
      <c r="D127" t="s">
        <v>163</v>
      </c>
      <c r="E127" t="s">
        <v>164</v>
      </c>
      <c r="F127" t="s">
        <v>269</v>
      </c>
      <c r="G127">
        <v>2003</v>
      </c>
      <c r="H127">
        <v>36.79</v>
      </c>
      <c r="I127">
        <v>-121.79</v>
      </c>
      <c r="K127" s="26" t="s">
        <v>189</v>
      </c>
      <c r="L127" s="26" t="s">
        <v>189</v>
      </c>
      <c r="O127" s="26" t="s">
        <v>210</v>
      </c>
      <c r="P127">
        <v>14</v>
      </c>
      <c r="Q127" s="26" t="s">
        <v>167</v>
      </c>
      <c r="R127" t="s">
        <v>168</v>
      </c>
      <c r="T127" s="23" t="s">
        <v>169</v>
      </c>
    </row>
    <row r="128" spans="1:20" x14ac:dyDescent="0.25">
      <c r="A128" t="s">
        <v>353</v>
      </c>
      <c r="D128" t="s">
        <v>163</v>
      </c>
      <c r="E128" t="s">
        <v>164</v>
      </c>
      <c r="F128" t="s">
        <v>269</v>
      </c>
      <c r="G128">
        <v>2003</v>
      </c>
      <c r="H128">
        <v>36.793999999999997</v>
      </c>
      <c r="I128">
        <v>-121.785</v>
      </c>
      <c r="K128" s="26" t="s">
        <v>19</v>
      </c>
      <c r="L128" s="26" t="s">
        <v>19</v>
      </c>
      <c r="O128" s="26" t="s">
        <v>200</v>
      </c>
      <c r="P128">
        <v>14</v>
      </c>
      <c r="Q128" s="26" t="s">
        <v>167</v>
      </c>
      <c r="R128" t="s">
        <v>168</v>
      </c>
      <c r="T128" s="23" t="s">
        <v>169</v>
      </c>
    </row>
    <row r="129" spans="1:20" x14ac:dyDescent="0.25">
      <c r="A129" t="s">
        <v>354</v>
      </c>
      <c r="D129" t="s">
        <v>163</v>
      </c>
      <c r="E129" t="s">
        <v>164</v>
      </c>
      <c r="F129" t="s">
        <v>192</v>
      </c>
      <c r="G129">
        <v>2003</v>
      </c>
      <c r="H129">
        <v>37.465000000000003</v>
      </c>
      <c r="I129">
        <v>-122.447</v>
      </c>
      <c r="K129" s="26" t="s">
        <v>19</v>
      </c>
      <c r="L129" s="26" t="s">
        <v>19</v>
      </c>
      <c r="O129" s="26" t="s">
        <v>166</v>
      </c>
      <c r="P129">
        <v>14</v>
      </c>
      <c r="Q129" s="26" t="s">
        <v>167</v>
      </c>
      <c r="R129" t="s">
        <v>168</v>
      </c>
      <c r="T129" s="23" t="s">
        <v>169</v>
      </c>
    </row>
    <row r="130" spans="1:20" x14ac:dyDescent="0.25">
      <c r="A130" t="s">
        <v>355</v>
      </c>
      <c r="D130" t="s">
        <v>163</v>
      </c>
      <c r="E130" t="s">
        <v>164</v>
      </c>
      <c r="F130" t="s">
        <v>356</v>
      </c>
      <c r="G130">
        <v>2004</v>
      </c>
      <c r="H130">
        <v>36.832000000000001</v>
      </c>
      <c r="I130">
        <v>-121.8</v>
      </c>
      <c r="K130" s="26" t="s">
        <v>19</v>
      </c>
      <c r="L130" s="26" t="s">
        <v>19</v>
      </c>
      <c r="O130" s="26" t="s">
        <v>178</v>
      </c>
      <c r="P130">
        <v>14</v>
      </c>
      <c r="Q130" s="26" t="s">
        <v>167</v>
      </c>
      <c r="R130" t="s">
        <v>168</v>
      </c>
      <c r="T130" s="23" t="s">
        <v>169</v>
      </c>
    </row>
    <row r="131" spans="1:20" x14ac:dyDescent="0.25">
      <c r="A131" t="s">
        <v>357</v>
      </c>
      <c r="D131" t="s">
        <v>163</v>
      </c>
      <c r="E131" t="s">
        <v>164</v>
      </c>
      <c r="F131" t="s">
        <v>269</v>
      </c>
      <c r="G131">
        <v>2004</v>
      </c>
      <c r="H131">
        <v>36.801000000000002</v>
      </c>
      <c r="I131">
        <v>-121.76</v>
      </c>
      <c r="K131" s="26" t="s">
        <v>19</v>
      </c>
      <c r="L131" s="26" t="s">
        <v>19</v>
      </c>
      <c r="O131" s="26" t="s">
        <v>219</v>
      </c>
      <c r="P131">
        <v>12</v>
      </c>
      <c r="Q131" s="26" t="s">
        <v>167</v>
      </c>
      <c r="R131" t="s">
        <v>168</v>
      </c>
      <c r="T131" s="23" t="s">
        <v>169</v>
      </c>
    </row>
    <row r="132" spans="1:20" x14ac:dyDescent="0.25">
      <c r="A132" t="s">
        <v>358</v>
      </c>
      <c r="D132" t="s">
        <v>163</v>
      </c>
      <c r="E132" t="s">
        <v>164</v>
      </c>
      <c r="F132" t="s">
        <v>356</v>
      </c>
      <c r="G132">
        <v>2004</v>
      </c>
      <c r="H132">
        <v>36.832000000000001</v>
      </c>
      <c r="I132">
        <v>-121.8</v>
      </c>
      <c r="K132" s="26" t="s">
        <v>19</v>
      </c>
      <c r="L132" s="26" t="s">
        <v>19</v>
      </c>
      <c r="O132" s="26" t="s">
        <v>178</v>
      </c>
      <c r="P132">
        <v>14</v>
      </c>
      <c r="Q132" s="26" t="s">
        <v>167</v>
      </c>
      <c r="R132" t="s">
        <v>168</v>
      </c>
      <c r="T132" s="23" t="s">
        <v>169</v>
      </c>
    </row>
    <row r="133" spans="1:20" x14ac:dyDescent="0.25">
      <c r="A133" t="s">
        <v>359</v>
      </c>
      <c r="D133" t="s">
        <v>163</v>
      </c>
      <c r="E133" t="s">
        <v>164</v>
      </c>
      <c r="F133" t="s">
        <v>269</v>
      </c>
      <c r="G133">
        <v>2004</v>
      </c>
      <c r="H133">
        <v>36.793999999999997</v>
      </c>
      <c r="I133">
        <v>-121.785</v>
      </c>
      <c r="K133" s="26" t="s">
        <v>19</v>
      </c>
      <c r="L133" s="26" t="s">
        <v>19</v>
      </c>
      <c r="O133" s="26" t="s">
        <v>200</v>
      </c>
      <c r="P133">
        <v>14</v>
      </c>
      <c r="Q133" s="26" t="s">
        <v>167</v>
      </c>
      <c r="R133" t="s">
        <v>168</v>
      </c>
      <c r="T133" s="23" t="s">
        <v>169</v>
      </c>
    </row>
    <row r="134" spans="1:20" x14ac:dyDescent="0.25">
      <c r="A134" t="s">
        <v>360</v>
      </c>
      <c r="D134" t="s">
        <v>163</v>
      </c>
      <c r="E134" t="s">
        <v>164</v>
      </c>
      <c r="F134" t="s">
        <v>361</v>
      </c>
      <c r="G134">
        <v>2004</v>
      </c>
      <c r="H134">
        <v>37.56</v>
      </c>
      <c r="I134">
        <v>-122.06</v>
      </c>
      <c r="K134" s="26" t="s">
        <v>189</v>
      </c>
      <c r="L134" s="26" t="s">
        <v>189</v>
      </c>
      <c r="O134" s="26" t="s">
        <v>200</v>
      </c>
      <c r="P134">
        <v>13</v>
      </c>
      <c r="Q134" s="26" t="s">
        <v>167</v>
      </c>
      <c r="R134" t="s">
        <v>168</v>
      </c>
      <c r="T134" s="23" t="s">
        <v>169</v>
      </c>
    </row>
    <row r="135" spans="1:20" x14ac:dyDescent="0.25">
      <c r="A135" t="s">
        <v>362</v>
      </c>
      <c r="D135" t="s">
        <v>163</v>
      </c>
      <c r="E135" t="s">
        <v>164</v>
      </c>
      <c r="F135" t="s">
        <v>282</v>
      </c>
      <c r="G135">
        <v>2004</v>
      </c>
      <c r="H135">
        <v>37.619999999999997</v>
      </c>
      <c r="I135">
        <v>-122.16</v>
      </c>
      <c r="K135" s="26" t="s">
        <v>21</v>
      </c>
      <c r="L135" s="26" t="s">
        <v>21</v>
      </c>
      <c r="O135" s="26" t="s">
        <v>178</v>
      </c>
      <c r="P135">
        <v>13</v>
      </c>
      <c r="Q135" s="26" t="s">
        <v>167</v>
      </c>
      <c r="R135" t="s">
        <v>168</v>
      </c>
      <c r="T135" s="23" t="s">
        <v>169</v>
      </c>
    </row>
    <row r="136" spans="1:20" x14ac:dyDescent="0.25">
      <c r="A136" t="s">
        <v>363</v>
      </c>
      <c r="D136" t="s">
        <v>163</v>
      </c>
      <c r="E136" t="s">
        <v>164</v>
      </c>
      <c r="F136" t="s">
        <v>188</v>
      </c>
      <c r="G136" t="s">
        <v>364</v>
      </c>
      <c r="H136">
        <v>37.435000000000002</v>
      </c>
      <c r="I136">
        <v>-122.068</v>
      </c>
      <c r="K136" s="26" t="s">
        <v>189</v>
      </c>
      <c r="L136" s="26" t="s">
        <v>189</v>
      </c>
      <c r="S136" t="s">
        <v>168</v>
      </c>
      <c r="T136" s="23" t="s">
        <v>176</v>
      </c>
    </row>
    <row r="137" spans="1:20" x14ac:dyDescent="0.25">
      <c r="A137" t="s">
        <v>365</v>
      </c>
      <c r="D137" t="s">
        <v>163</v>
      </c>
      <c r="E137" t="s">
        <v>164</v>
      </c>
      <c r="F137" t="s">
        <v>224</v>
      </c>
      <c r="G137">
        <v>1999</v>
      </c>
      <c r="H137">
        <v>36.79</v>
      </c>
      <c r="I137">
        <v>-121.79</v>
      </c>
      <c r="K137" s="26" t="s">
        <v>19</v>
      </c>
      <c r="L137" s="26" t="s">
        <v>19</v>
      </c>
      <c r="S137" t="s">
        <v>168</v>
      </c>
      <c r="T137" s="23" t="s">
        <v>176</v>
      </c>
    </row>
    <row r="138" spans="1:20" x14ac:dyDescent="0.25">
      <c r="A138" t="s">
        <v>366</v>
      </c>
      <c r="D138" t="s">
        <v>163</v>
      </c>
      <c r="E138" t="s">
        <v>164</v>
      </c>
      <c r="F138" t="s">
        <v>224</v>
      </c>
      <c r="G138">
        <v>1999</v>
      </c>
      <c r="H138">
        <v>36.79</v>
      </c>
      <c r="I138">
        <v>-121.79</v>
      </c>
      <c r="K138" s="26" t="s">
        <v>19</v>
      </c>
      <c r="L138" s="26" t="s">
        <v>19</v>
      </c>
      <c r="O138" s="26" t="s">
        <v>166</v>
      </c>
      <c r="P138">
        <v>13</v>
      </c>
      <c r="Q138" s="26" t="s">
        <v>167</v>
      </c>
      <c r="R138" t="s">
        <v>168</v>
      </c>
      <c r="T138" s="23" t="s">
        <v>169</v>
      </c>
    </row>
    <row r="139" spans="1:20" x14ac:dyDescent="0.25">
      <c r="A139" t="s">
        <v>367</v>
      </c>
      <c r="D139" t="s">
        <v>163</v>
      </c>
      <c r="E139" t="s">
        <v>164</v>
      </c>
      <c r="F139" t="s">
        <v>224</v>
      </c>
      <c r="G139">
        <v>1998</v>
      </c>
      <c r="H139">
        <v>36.79</v>
      </c>
      <c r="I139">
        <v>-121.79</v>
      </c>
      <c r="K139" s="26" t="s">
        <v>19</v>
      </c>
      <c r="L139" s="26" t="s">
        <v>19</v>
      </c>
      <c r="O139" s="26" t="s">
        <v>200</v>
      </c>
      <c r="P139">
        <v>14</v>
      </c>
      <c r="Q139" s="26" t="s">
        <v>167</v>
      </c>
      <c r="R139" t="s">
        <v>168</v>
      </c>
      <c r="T139" s="23" t="s">
        <v>169</v>
      </c>
    </row>
    <row r="140" spans="1:20" x14ac:dyDescent="0.25">
      <c r="A140" t="s">
        <v>368</v>
      </c>
      <c r="D140" t="s">
        <v>163</v>
      </c>
      <c r="E140" t="s">
        <v>164</v>
      </c>
      <c r="F140" t="s">
        <v>224</v>
      </c>
      <c r="G140">
        <v>1999</v>
      </c>
      <c r="H140">
        <v>36.79</v>
      </c>
      <c r="I140">
        <v>-121.79</v>
      </c>
      <c r="K140" s="26" t="s">
        <v>19</v>
      </c>
      <c r="L140" s="26" t="s">
        <v>19</v>
      </c>
      <c r="S140" t="s">
        <v>168</v>
      </c>
      <c r="T140" s="23" t="s">
        <v>176</v>
      </c>
    </row>
    <row r="141" spans="1:20" x14ac:dyDescent="0.25">
      <c r="A141" t="s">
        <v>369</v>
      </c>
      <c r="D141" t="s">
        <v>163</v>
      </c>
      <c r="E141" t="s">
        <v>164</v>
      </c>
      <c r="F141" t="s">
        <v>188</v>
      </c>
      <c r="G141">
        <v>1997</v>
      </c>
      <c r="H141">
        <v>37.520000000000003</v>
      </c>
      <c r="I141">
        <v>-122.22</v>
      </c>
      <c r="K141" s="26" t="s">
        <v>189</v>
      </c>
      <c r="L141" s="26" t="s">
        <v>189</v>
      </c>
      <c r="O141" s="26" t="s">
        <v>178</v>
      </c>
      <c r="P141">
        <v>13</v>
      </c>
      <c r="Q141" s="26" t="s">
        <v>167</v>
      </c>
      <c r="R141" t="s">
        <v>168</v>
      </c>
      <c r="T141" s="23" t="s">
        <v>169</v>
      </c>
    </row>
    <row r="142" spans="1:20" x14ac:dyDescent="0.25">
      <c r="A142" t="s">
        <v>370</v>
      </c>
      <c r="D142" t="s">
        <v>163</v>
      </c>
      <c r="E142" t="s">
        <v>164</v>
      </c>
      <c r="F142" t="s">
        <v>188</v>
      </c>
      <c r="G142">
        <v>1997</v>
      </c>
      <c r="H142">
        <v>37.43</v>
      </c>
      <c r="I142">
        <v>-122.072</v>
      </c>
      <c r="K142" s="26" t="s">
        <v>189</v>
      </c>
      <c r="L142" s="26" t="s">
        <v>189</v>
      </c>
      <c r="S142" t="s">
        <v>168</v>
      </c>
      <c r="T142" s="23" t="s">
        <v>176</v>
      </c>
    </row>
    <row r="143" spans="1:20" x14ac:dyDescent="0.25">
      <c r="A143" t="s">
        <v>371</v>
      </c>
      <c r="D143" t="s">
        <v>163</v>
      </c>
      <c r="E143" t="s">
        <v>164</v>
      </c>
      <c r="F143" t="s">
        <v>224</v>
      </c>
      <c r="G143">
        <v>1999</v>
      </c>
      <c r="H143">
        <v>36.75</v>
      </c>
      <c r="I143">
        <v>-121.75</v>
      </c>
      <c r="K143" s="26" t="s">
        <v>19</v>
      </c>
      <c r="L143" s="26" t="s">
        <v>19</v>
      </c>
      <c r="S143" t="s">
        <v>168</v>
      </c>
      <c r="T143" s="23" t="s">
        <v>176</v>
      </c>
    </row>
    <row r="144" spans="1:20" x14ac:dyDescent="0.25">
      <c r="A144" t="s">
        <v>372</v>
      </c>
      <c r="D144" t="s">
        <v>163</v>
      </c>
      <c r="E144" t="s">
        <v>164</v>
      </c>
      <c r="F144" t="s">
        <v>188</v>
      </c>
      <c r="G144">
        <v>1997</v>
      </c>
      <c r="H144">
        <v>37.450000000000003</v>
      </c>
      <c r="I144">
        <v>-122.125</v>
      </c>
      <c r="K144" s="26" t="s">
        <v>189</v>
      </c>
      <c r="L144" s="26" t="s">
        <v>189</v>
      </c>
      <c r="O144" s="26" t="s">
        <v>166</v>
      </c>
      <c r="P144">
        <v>14</v>
      </c>
      <c r="Q144" s="26" t="s">
        <v>167</v>
      </c>
      <c r="R144" t="s">
        <v>168</v>
      </c>
      <c r="T144" s="23" t="s">
        <v>169</v>
      </c>
    </row>
    <row r="145" spans="1:20" x14ac:dyDescent="0.25">
      <c r="A145" t="s">
        <v>373</v>
      </c>
      <c r="D145" t="s">
        <v>163</v>
      </c>
      <c r="E145" t="s">
        <v>164</v>
      </c>
      <c r="F145" t="s">
        <v>374</v>
      </c>
      <c r="G145" t="s">
        <v>364</v>
      </c>
      <c r="H145">
        <v>36.799999999999997</v>
      </c>
      <c r="I145">
        <v>-121.75</v>
      </c>
      <c r="K145" s="26" t="s">
        <v>19</v>
      </c>
      <c r="L145" s="26" t="s">
        <v>19</v>
      </c>
      <c r="O145" s="26" t="s">
        <v>190</v>
      </c>
      <c r="P145">
        <v>14</v>
      </c>
      <c r="Q145" s="26" t="s">
        <v>167</v>
      </c>
      <c r="R145" t="s">
        <v>201</v>
      </c>
      <c r="T145" s="23" t="s">
        <v>169</v>
      </c>
    </row>
    <row r="146" spans="1:20" x14ac:dyDescent="0.25">
      <c r="A146" t="s">
        <v>375</v>
      </c>
      <c r="D146" t="s">
        <v>163</v>
      </c>
      <c r="E146" t="s">
        <v>164</v>
      </c>
      <c r="F146" t="s">
        <v>282</v>
      </c>
      <c r="G146">
        <v>1996</v>
      </c>
      <c r="H146">
        <v>37.61</v>
      </c>
      <c r="I146">
        <v>-122.13</v>
      </c>
      <c r="K146" s="26" t="s">
        <v>21</v>
      </c>
      <c r="L146" s="26" t="s">
        <v>21</v>
      </c>
      <c r="S146" t="s">
        <v>168</v>
      </c>
      <c r="T146" s="23" t="s">
        <v>176</v>
      </c>
    </row>
    <row r="147" spans="1:20" x14ac:dyDescent="0.25">
      <c r="A147" t="s">
        <v>376</v>
      </c>
      <c r="D147" t="s">
        <v>163</v>
      </c>
      <c r="E147" t="s">
        <v>164</v>
      </c>
      <c r="F147" t="s">
        <v>282</v>
      </c>
      <c r="G147">
        <v>1996</v>
      </c>
      <c r="H147">
        <v>37.61</v>
      </c>
      <c r="I147">
        <v>-122.13</v>
      </c>
      <c r="K147" s="26" t="s">
        <v>21</v>
      </c>
      <c r="L147" s="26" t="s">
        <v>21</v>
      </c>
      <c r="S147" t="s">
        <v>168</v>
      </c>
      <c r="T147" s="23" t="s">
        <v>176</v>
      </c>
    </row>
    <row r="148" spans="1:20" x14ac:dyDescent="0.25">
      <c r="A148" t="s">
        <v>377</v>
      </c>
      <c r="D148" t="s">
        <v>163</v>
      </c>
      <c r="E148" t="s">
        <v>164</v>
      </c>
      <c r="F148" t="s">
        <v>188</v>
      </c>
      <c r="G148">
        <v>1997</v>
      </c>
      <c r="H148">
        <v>37.46</v>
      </c>
      <c r="I148">
        <v>-122.04</v>
      </c>
      <c r="K148" s="26" t="s">
        <v>19</v>
      </c>
      <c r="L148" s="26" t="s">
        <v>19</v>
      </c>
      <c r="S148" t="s">
        <v>168</v>
      </c>
      <c r="T148" s="23" t="s">
        <v>176</v>
      </c>
    </row>
    <row r="149" spans="1:20" x14ac:dyDescent="0.25">
      <c r="A149" t="s">
        <v>378</v>
      </c>
      <c r="D149" t="s">
        <v>244</v>
      </c>
      <c r="E149" t="s">
        <v>25</v>
      </c>
      <c r="F149" t="s">
        <v>379</v>
      </c>
      <c r="G149">
        <v>2012</v>
      </c>
      <c r="H149">
        <v>39.222705929999996</v>
      </c>
      <c r="I149">
        <v>-106.3903612</v>
      </c>
      <c r="O149" s="26" t="s">
        <v>380</v>
      </c>
      <c r="P149">
        <v>14</v>
      </c>
      <c r="Q149" s="26" t="s">
        <v>351</v>
      </c>
      <c r="R149" t="s">
        <v>168</v>
      </c>
      <c r="T149" s="23" t="s">
        <v>381</v>
      </c>
    </row>
    <row r="150" spans="1:20" x14ac:dyDescent="0.25">
      <c r="A150" t="s">
        <v>382</v>
      </c>
      <c r="D150" t="s">
        <v>244</v>
      </c>
      <c r="E150" t="s">
        <v>25</v>
      </c>
      <c r="F150" t="s">
        <v>379</v>
      </c>
      <c r="G150">
        <v>2012</v>
      </c>
      <c r="H150">
        <v>39.222705929999996</v>
      </c>
      <c r="I150">
        <v>-106.3903612</v>
      </c>
      <c r="K150" s="26" t="s">
        <v>383</v>
      </c>
      <c r="L150" s="26" t="s">
        <v>1</v>
      </c>
      <c r="O150" s="26" t="s">
        <v>380</v>
      </c>
      <c r="P150">
        <v>14</v>
      </c>
      <c r="Q150" s="26" t="s">
        <v>351</v>
      </c>
      <c r="R150" t="s">
        <v>168</v>
      </c>
      <c r="T150" s="23" t="s">
        <v>381</v>
      </c>
    </row>
    <row r="151" spans="1:20" x14ac:dyDescent="0.25">
      <c r="A151" t="s">
        <v>384</v>
      </c>
      <c r="D151" t="s">
        <v>244</v>
      </c>
      <c r="E151" t="s">
        <v>25</v>
      </c>
      <c r="F151" t="s">
        <v>379</v>
      </c>
      <c r="G151">
        <v>2012</v>
      </c>
      <c r="H151">
        <v>39.222705929999996</v>
      </c>
      <c r="I151">
        <v>-106.3903612</v>
      </c>
      <c r="K151" s="26" t="s">
        <v>383</v>
      </c>
      <c r="L151" s="26" t="s">
        <v>1</v>
      </c>
      <c r="O151" s="26" t="s">
        <v>380</v>
      </c>
      <c r="P151">
        <v>13</v>
      </c>
      <c r="Q151" s="26" t="s">
        <v>351</v>
      </c>
      <c r="R151" t="s">
        <v>168</v>
      </c>
      <c r="T151" s="23" t="s">
        <v>381</v>
      </c>
    </row>
    <row r="152" spans="1:20" x14ac:dyDescent="0.25">
      <c r="A152" t="s">
        <v>385</v>
      </c>
      <c r="D152" t="s">
        <v>244</v>
      </c>
      <c r="E152" t="s">
        <v>25</v>
      </c>
      <c r="F152" t="s">
        <v>386</v>
      </c>
      <c r="G152">
        <v>2012</v>
      </c>
      <c r="H152">
        <v>39.647170199999998</v>
      </c>
      <c r="I152">
        <v>-105.32344000000001</v>
      </c>
      <c r="K152" s="26" t="s">
        <v>19</v>
      </c>
      <c r="L152" s="26" t="s">
        <v>19</v>
      </c>
      <c r="O152" s="26" t="s">
        <v>166</v>
      </c>
      <c r="P152">
        <v>14</v>
      </c>
      <c r="Q152" s="26" t="s">
        <v>167</v>
      </c>
      <c r="R152" t="s">
        <v>168</v>
      </c>
      <c r="T152" s="23" t="s">
        <v>381</v>
      </c>
    </row>
    <row r="153" spans="1:20" x14ac:dyDescent="0.25">
      <c r="A153" t="s">
        <v>387</v>
      </c>
      <c r="D153" t="s">
        <v>163</v>
      </c>
      <c r="E153" t="s">
        <v>25</v>
      </c>
      <c r="F153" t="s">
        <v>388</v>
      </c>
      <c r="G153">
        <v>2008</v>
      </c>
      <c r="H153">
        <v>38.735994740000002</v>
      </c>
      <c r="I153">
        <v>-106.73552429999999</v>
      </c>
      <c r="S153" t="s">
        <v>168</v>
      </c>
      <c r="T153" s="23" t="s">
        <v>381</v>
      </c>
    </row>
    <row r="154" spans="1:20" x14ac:dyDescent="0.25">
      <c r="A154" t="s">
        <v>389</v>
      </c>
      <c r="D154" t="s">
        <v>163</v>
      </c>
      <c r="E154" t="s">
        <v>25</v>
      </c>
      <c r="F154" t="s">
        <v>388</v>
      </c>
      <c r="G154">
        <v>2009</v>
      </c>
      <c r="H154">
        <v>38.575016990000002</v>
      </c>
      <c r="I154">
        <v>-106.922409</v>
      </c>
      <c r="O154" s="26" t="s">
        <v>166</v>
      </c>
      <c r="P154">
        <v>14</v>
      </c>
      <c r="Q154" s="26" t="s">
        <v>167</v>
      </c>
      <c r="R154" t="s">
        <v>168</v>
      </c>
      <c r="T154" s="23" t="s">
        <v>381</v>
      </c>
    </row>
    <row r="155" spans="1:20" x14ac:dyDescent="0.25">
      <c r="A155" t="s">
        <v>390</v>
      </c>
      <c r="D155" t="s">
        <v>163</v>
      </c>
      <c r="E155" t="s">
        <v>25</v>
      </c>
      <c r="F155" t="s">
        <v>388</v>
      </c>
      <c r="G155">
        <v>2008</v>
      </c>
      <c r="H155">
        <v>38.560822190000003</v>
      </c>
      <c r="I155">
        <v>-106.9400141</v>
      </c>
      <c r="K155" s="26" t="s">
        <v>8</v>
      </c>
      <c r="L155" s="26" t="s">
        <v>8</v>
      </c>
      <c r="O155" s="26" t="s">
        <v>166</v>
      </c>
      <c r="P155">
        <v>14</v>
      </c>
      <c r="Q155" s="26" t="s">
        <v>167</v>
      </c>
      <c r="R155" t="s">
        <v>168</v>
      </c>
      <c r="S155" t="s">
        <v>168</v>
      </c>
      <c r="T155" s="23" t="s">
        <v>381</v>
      </c>
    </row>
    <row r="156" spans="1:20" x14ac:dyDescent="0.25">
      <c r="A156" t="s">
        <v>391</v>
      </c>
      <c r="D156" t="s">
        <v>163</v>
      </c>
      <c r="E156" t="s">
        <v>25</v>
      </c>
      <c r="F156" t="s">
        <v>388</v>
      </c>
      <c r="G156">
        <v>2012</v>
      </c>
      <c r="H156">
        <v>38.557569999999998</v>
      </c>
      <c r="I156">
        <v>-106.92015000000001</v>
      </c>
      <c r="K156" s="26" t="s">
        <v>8</v>
      </c>
      <c r="L156" s="26" t="s">
        <v>8</v>
      </c>
      <c r="Q156" s="26" t="s">
        <v>351</v>
      </c>
      <c r="R156" t="s">
        <v>168</v>
      </c>
      <c r="T156" s="23" t="s">
        <v>392</v>
      </c>
    </row>
    <row r="157" spans="1:20" x14ac:dyDescent="0.25">
      <c r="A157" t="s">
        <v>393</v>
      </c>
      <c r="D157" t="s">
        <v>163</v>
      </c>
      <c r="E157" t="s">
        <v>25</v>
      </c>
      <c r="F157" t="s">
        <v>388</v>
      </c>
      <c r="G157">
        <v>2012</v>
      </c>
      <c r="H157">
        <v>38.557560000000002</v>
      </c>
      <c r="I157">
        <v>-106.92014</v>
      </c>
      <c r="K157" s="26" t="s">
        <v>8</v>
      </c>
      <c r="L157" s="26" t="s">
        <v>8</v>
      </c>
      <c r="S157" t="s">
        <v>168</v>
      </c>
      <c r="T157" s="23" t="s">
        <v>381</v>
      </c>
    </row>
    <row r="158" spans="1:20" x14ac:dyDescent="0.25">
      <c r="A158" t="s">
        <v>394</v>
      </c>
      <c r="D158" t="s">
        <v>163</v>
      </c>
      <c r="E158" t="s">
        <v>25</v>
      </c>
      <c r="F158" t="s">
        <v>388</v>
      </c>
      <c r="G158">
        <v>2012</v>
      </c>
      <c r="H158">
        <v>38.557560000000002</v>
      </c>
      <c r="I158">
        <v>-106.92014</v>
      </c>
      <c r="K158" s="26" t="s">
        <v>8</v>
      </c>
      <c r="L158" s="26" t="s">
        <v>8</v>
      </c>
      <c r="S158" t="s">
        <v>168</v>
      </c>
      <c r="T158" s="23" t="s">
        <v>381</v>
      </c>
    </row>
    <row r="159" spans="1:20" x14ac:dyDescent="0.25">
      <c r="A159" t="s">
        <v>395</v>
      </c>
      <c r="D159" t="s">
        <v>163</v>
      </c>
      <c r="E159" t="s">
        <v>25</v>
      </c>
      <c r="F159" t="s">
        <v>388</v>
      </c>
      <c r="G159">
        <v>2012</v>
      </c>
      <c r="H159">
        <v>38.538150000000002</v>
      </c>
      <c r="I159">
        <v>-106.94656999999999</v>
      </c>
      <c r="K159" s="26" t="s">
        <v>8</v>
      </c>
      <c r="L159" s="26" t="s">
        <v>8</v>
      </c>
      <c r="S159" t="s">
        <v>168</v>
      </c>
      <c r="T159" s="23" t="s">
        <v>381</v>
      </c>
    </row>
    <row r="160" spans="1:20" x14ac:dyDescent="0.25">
      <c r="A160" t="s">
        <v>396</v>
      </c>
      <c r="D160" t="s">
        <v>244</v>
      </c>
      <c r="E160" t="s">
        <v>397</v>
      </c>
      <c r="F160" t="s">
        <v>398</v>
      </c>
      <c r="G160">
        <v>2012</v>
      </c>
      <c r="H160">
        <v>44.938997000000001</v>
      </c>
      <c r="I160">
        <v>-109.54350599999999</v>
      </c>
      <c r="K160" s="26" t="s">
        <v>5</v>
      </c>
      <c r="L160" s="26" t="s">
        <v>5</v>
      </c>
      <c r="O160" s="26" t="s">
        <v>166</v>
      </c>
      <c r="P160">
        <v>14</v>
      </c>
      <c r="Q160" s="26" t="s">
        <v>167</v>
      </c>
      <c r="R160" t="s">
        <v>168</v>
      </c>
      <c r="S160" t="s">
        <v>168</v>
      </c>
      <c r="T160" s="23" t="s">
        <v>339</v>
      </c>
    </row>
    <row r="161" spans="1:20" x14ac:dyDescent="0.25">
      <c r="A161" t="s">
        <v>399</v>
      </c>
      <c r="D161" t="s">
        <v>244</v>
      </c>
      <c r="E161" t="s">
        <v>397</v>
      </c>
      <c r="F161" t="s">
        <v>398</v>
      </c>
      <c r="G161">
        <v>2013</v>
      </c>
      <c r="H161">
        <v>44.688206000000001</v>
      </c>
      <c r="I161">
        <v>-109.622935</v>
      </c>
      <c r="K161" s="26" t="s">
        <v>5</v>
      </c>
      <c r="L161" s="26" t="s">
        <v>5</v>
      </c>
      <c r="S161" t="s">
        <v>168</v>
      </c>
      <c r="T161" s="23" t="s">
        <v>339</v>
      </c>
    </row>
    <row r="162" spans="1:20" x14ac:dyDescent="0.25">
      <c r="A162" t="s">
        <v>400</v>
      </c>
      <c r="D162" t="s">
        <v>244</v>
      </c>
      <c r="E162" t="s">
        <v>397</v>
      </c>
      <c r="F162" t="s">
        <v>401</v>
      </c>
      <c r="G162">
        <v>2005</v>
      </c>
      <c r="H162">
        <v>44.918608999999996</v>
      </c>
      <c r="I162">
        <v>-110.10552300000001</v>
      </c>
      <c r="K162" s="26" t="s">
        <v>4</v>
      </c>
      <c r="L162" s="26" t="s">
        <v>4</v>
      </c>
      <c r="S162" t="s">
        <v>168</v>
      </c>
      <c r="T162" s="23" t="s">
        <v>402</v>
      </c>
    </row>
    <row r="163" spans="1:20" x14ac:dyDescent="0.25">
      <c r="A163" t="s">
        <v>403</v>
      </c>
      <c r="D163" t="s">
        <v>163</v>
      </c>
      <c r="E163" t="s">
        <v>397</v>
      </c>
      <c r="F163" t="s">
        <v>401</v>
      </c>
      <c r="G163">
        <v>2004</v>
      </c>
      <c r="H163">
        <v>44.895594000000003</v>
      </c>
      <c r="I163">
        <v>-110.254499</v>
      </c>
      <c r="K163" s="26" t="s">
        <v>4</v>
      </c>
      <c r="L163" s="26" t="s">
        <v>4</v>
      </c>
      <c r="S163" t="s">
        <v>168</v>
      </c>
      <c r="T163" s="23" t="s">
        <v>402</v>
      </c>
    </row>
    <row r="164" spans="1:20" x14ac:dyDescent="0.25">
      <c r="A164" t="s">
        <v>404</v>
      </c>
      <c r="D164" t="s">
        <v>244</v>
      </c>
      <c r="E164" t="s">
        <v>397</v>
      </c>
      <c r="F164" t="s">
        <v>401</v>
      </c>
      <c r="G164">
        <v>2003</v>
      </c>
      <c r="H164">
        <v>44.951352</v>
      </c>
      <c r="I164">
        <v>-110.07732</v>
      </c>
      <c r="K164" s="26" t="s">
        <v>4</v>
      </c>
      <c r="L164" s="26" t="s">
        <v>4</v>
      </c>
      <c r="S164" t="s">
        <v>168</v>
      </c>
      <c r="T164" s="23" t="s">
        <v>405</v>
      </c>
    </row>
    <row r="165" spans="1:20" x14ac:dyDescent="0.25">
      <c r="A165" t="s">
        <v>406</v>
      </c>
      <c r="D165" t="s">
        <v>163</v>
      </c>
      <c r="E165" t="s">
        <v>397</v>
      </c>
      <c r="F165" t="s">
        <v>398</v>
      </c>
      <c r="G165">
        <v>2013</v>
      </c>
      <c r="H165">
        <v>44.938518999999999</v>
      </c>
      <c r="I165">
        <v>-109.614531</v>
      </c>
      <c r="K165" s="26" t="s">
        <v>4</v>
      </c>
      <c r="L165" s="26" t="s">
        <v>4</v>
      </c>
      <c r="O165" s="26" t="s">
        <v>219</v>
      </c>
      <c r="P165">
        <v>14</v>
      </c>
      <c r="Q165" s="26" t="s">
        <v>167</v>
      </c>
      <c r="R165" t="s">
        <v>201</v>
      </c>
      <c r="S165" t="s">
        <v>168</v>
      </c>
      <c r="T165" s="23" t="s">
        <v>339</v>
      </c>
    </row>
    <row r="166" spans="1:20" x14ac:dyDescent="0.25">
      <c r="A166" t="s">
        <v>407</v>
      </c>
      <c r="D166" t="s">
        <v>408</v>
      </c>
      <c r="E166" t="s">
        <v>397</v>
      </c>
      <c r="F166" t="s">
        <v>398</v>
      </c>
      <c r="G166">
        <v>2013</v>
      </c>
      <c r="H166">
        <v>44.938997000000001</v>
      </c>
      <c r="I166">
        <v>-109.54350599999999</v>
      </c>
      <c r="K166" s="26" t="s">
        <v>5</v>
      </c>
      <c r="L166" s="26" t="s">
        <v>5</v>
      </c>
      <c r="S166" t="s">
        <v>168</v>
      </c>
      <c r="T166" s="23" t="s">
        <v>339</v>
      </c>
    </row>
    <row r="167" spans="1:20" x14ac:dyDescent="0.25">
      <c r="A167" t="s">
        <v>409</v>
      </c>
      <c r="D167" t="s">
        <v>163</v>
      </c>
      <c r="E167" t="s">
        <v>410</v>
      </c>
      <c r="F167" t="s">
        <v>411</v>
      </c>
      <c r="G167">
        <v>2014</v>
      </c>
      <c r="H167">
        <v>45.430905000000003</v>
      </c>
      <c r="I167">
        <v>-110.637838</v>
      </c>
      <c r="K167" s="26" t="s">
        <v>283</v>
      </c>
      <c r="L167" s="26" t="s">
        <v>283</v>
      </c>
      <c r="S167" t="s">
        <v>168</v>
      </c>
      <c r="T167" s="23" t="s">
        <v>405</v>
      </c>
    </row>
    <row r="168" spans="1:20" x14ac:dyDescent="0.25">
      <c r="A168" t="s">
        <v>412</v>
      </c>
      <c r="D168" t="s">
        <v>244</v>
      </c>
      <c r="E168" t="s">
        <v>410</v>
      </c>
      <c r="F168" t="s">
        <v>413</v>
      </c>
      <c r="G168">
        <v>2014</v>
      </c>
      <c r="H168">
        <v>45.022415000000002</v>
      </c>
      <c r="I168">
        <v>-109.05627699999999</v>
      </c>
      <c r="K168" s="26" t="s">
        <v>20</v>
      </c>
      <c r="L168" s="26" t="s">
        <v>20</v>
      </c>
      <c r="S168" t="s">
        <v>168</v>
      </c>
      <c r="T168" s="23" t="s">
        <v>405</v>
      </c>
    </row>
    <row r="169" spans="1:20" x14ac:dyDescent="0.25">
      <c r="A169" t="s">
        <v>414</v>
      </c>
      <c r="D169" t="s">
        <v>244</v>
      </c>
      <c r="E169" t="s">
        <v>397</v>
      </c>
      <c r="F169" t="s">
        <v>401</v>
      </c>
      <c r="G169">
        <v>2004</v>
      </c>
      <c r="H169">
        <v>44.881141</v>
      </c>
      <c r="I169">
        <v>-110.171041</v>
      </c>
      <c r="K169" s="26" t="s">
        <v>4</v>
      </c>
      <c r="L169" s="26" t="s">
        <v>4</v>
      </c>
      <c r="S169" t="s">
        <v>168</v>
      </c>
      <c r="T169" s="23" t="s">
        <v>402</v>
      </c>
    </row>
    <row r="170" spans="1:20" x14ac:dyDescent="0.25">
      <c r="A170" t="s">
        <v>415</v>
      </c>
      <c r="D170" t="s">
        <v>244</v>
      </c>
      <c r="E170" t="s">
        <v>397</v>
      </c>
      <c r="F170" t="s">
        <v>401</v>
      </c>
      <c r="G170">
        <v>2005</v>
      </c>
      <c r="H170">
        <v>44.890337000000002</v>
      </c>
      <c r="I170">
        <v>-110.153813</v>
      </c>
      <c r="K170" s="26" t="s">
        <v>5</v>
      </c>
      <c r="L170" s="26" t="s">
        <v>5</v>
      </c>
      <c r="S170" t="s">
        <v>168</v>
      </c>
      <c r="T170" s="23" t="s">
        <v>405</v>
      </c>
    </row>
    <row r="171" spans="1:20" x14ac:dyDescent="0.25">
      <c r="A171" t="s">
        <v>416</v>
      </c>
      <c r="D171" t="s">
        <v>244</v>
      </c>
      <c r="E171" t="s">
        <v>397</v>
      </c>
      <c r="F171" t="s">
        <v>398</v>
      </c>
      <c r="G171">
        <v>2014</v>
      </c>
      <c r="H171">
        <v>44.938997000000001</v>
      </c>
      <c r="I171">
        <v>-109.54350599999999</v>
      </c>
      <c r="K171" s="26" t="s">
        <v>4</v>
      </c>
      <c r="L171" s="26" t="s">
        <v>4</v>
      </c>
      <c r="S171" t="s">
        <v>168</v>
      </c>
      <c r="T171" s="23" t="s">
        <v>339</v>
      </c>
    </row>
    <row r="172" spans="1:20" x14ac:dyDescent="0.25">
      <c r="A172" t="s">
        <v>417</v>
      </c>
      <c r="D172" t="s">
        <v>244</v>
      </c>
      <c r="E172" t="s">
        <v>397</v>
      </c>
      <c r="F172" t="s">
        <v>398</v>
      </c>
      <c r="G172">
        <v>2014</v>
      </c>
      <c r="H172">
        <v>44.938518999999999</v>
      </c>
      <c r="I172">
        <v>-109.614531</v>
      </c>
      <c r="K172" s="26" t="s">
        <v>4</v>
      </c>
      <c r="L172" s="26" t="s">
        <v>4</v>
      </c>
      <c r="S172" t="s">
        <v>168</v>
      </c>
      <c r="T172" s="23" t="s">
        <v>418</v>
      </c>
    </row>
    <row r="173" spans="1:20" x14ac:dyDescent="0.25">
      <c r="A173" t="s">
        <v>419</v>
      </c>
      <c r="D173" t="s">
        <v>244</v>
      </c>
      <c r="E173" t="s">
        <v>410</v>
      </c>
      <c r="F173" t="s">
        <v>420</v>
      </c>
      <c r="G173">
        <v>2013</v>
      </c>
      <c r="H173">
        <v>45.296818000000002</v>
      </c>
      <c r="I173">
        <v>-108.912481</v>
      </c>
      <c r="K173" s="26" t="s">
        <v>20</v>
      </c>
      <c r="L173" s="26" t="s">
        <v>20</v>
      </c>
      <c r="S173" t="s">
        <v>168</v>
      </c>
      <c r="T173" s="23" t="s">
        <v>405</v>
      </c>
    </row>
    <row r="174" spans="1:20" x14ac:dyDescent="0.25">
      <c r="A174" t="s">
        <v>421</v>
      </c>
      <c r="D174" t="s">
        <v>281</v>
      </c>
      <c r="E174" t="s">
        <v>397</v>
      </c>
      <c r="F174" t="s">
        <v>401</v>
      </c>
      <c r="G174">
        <v>2004</v>
      </c>
      <c r="H174">
        <v>44.895594000000003</v>
      </c>
      <c r="I174">
        <v>-110.254499</v>
      </c>
      <c r="K174" s="26" t="s">
        <v>4</v>
      </c>
      <c r="L174" s="26" t="s">
        <v>4</v>
      </c>
      <c r="S174" t="s">
        <v>168</v>
      </c>
      <c r="T174" s="23" t="s">
        <v>405</v>
      </c>
    </row>
    <row r="175" spans="1:20" x14ac:dyDescent="0.25">
      <c r="A175" t="s">
        <v>422</v>
      </c>
      <c r="D175" t="s">
        <v>244</v>
      </c>
      <c r="E175" t="s">
        <v>410</v>
      </c>
      <c r="F175" t="s">
        <v>423</v>
      </c>
      <c r="G175">
        <v>2013</v>
      </c>
      <c r="H175">
        <v>45.652951000000002</v>
      </c>
      <c r="I175">
        <v>-110.617172</v>
      </c>
      <c r="K175" s="26" t="s">
        <v>5</v>
      </c>
      <c r="L175" s="26" t="s">
        <v>5</v>
      </c>
      <c r="S175" t="s">
        <v>168</v>
      </c>
      <c r="T175" s="23" t="s">
        <v>405</v>
      </c>
    </row>
    <row r="176" spans="1:20" x14ac:dyDescent="0.25">
      <c r="A176" t="s">
        <v>424</v>
      </c>
      <c r="D176" t="s">
        <v>244</v>
      </c>
      <c r="E176" t="s">
        <v>397</v>
      </c>
      <c r="F176" t="s">
        <v>398</v>
      </c>
      <c r="G176">
        <v>2013</v>
      </c>
      <c r="H176">
        <v>44.938518999999999</v>
      </c>
      <c r="I176">
        <v>-109.614531</v>
      </c>
      <c r="K176" s="26" t="s">
        <v>4</v>
      </c>
      <c r="L176" s="26" t="s">
        <v>4</v>
      </c>
      <c r="S176" t="s">
        <v>168</v>
      </c>
      <c r="T176" s="23" t="s">
        <v>339</v>
      </c>
    </row>
    <row r="177" spans="1:20" x14ac:dyDescent="0.25">
      <c r="A177" t="s">
        <v>425</v>
      </c>
      <c r="D177" t="s">
        <v>281</v>
      </c>
      <c r="E177" t="s">
        <v>397</v>
      </c>
      <c r="F177" t="s">
        <v>398</v>
      </c>
      <c r="G177">
        <v>2014</v>
      </c>
      <c r="H177">
        <v>44.938518999999999</v>
      </c>
      <c r="I177">
        <v>-109.614531</v>
      </c>
      <c r="K177" s="26" t="s">
        <v>4</v>
      </c>
      <c r="L177" s="26" t="s">
        <v>4</v>
      </c>
      <c r="O177" s="26" t="s">
        <v>426</v>
      </c>
      <c r="P177">
        <v>14</v>
      </c>
      <c r="Q177" s="26" t="s">
        <v>351</v>
      </c>
      <c r="R177" t="s">
        <v>168</v>
      </c>
      <c r="S177" t="s">
        <v>168</v>
      </c>
      <c r="T177" s="23" t="s">
        <v>339</v>
      </c>
    </row>
    <row r="178" spans="1:20" x14ac:dyDescent="0.25">
      <c r="A178" t="s">
        <v>427</v>
      </c>
      <c r="D178" t="s">
        <v>244</v>
      </c>
      <c r="E178" t="s">
        <v>397</v>
      </c>
      <c r="F178" t="s">
        <v>398</v>
      </c>
      <c r="G178">
        <v>2013</v>
      </c>
      <c r="H178">
        <v>44.938518999999999</v>
      </c>
      <c r="I178">
        <v>-109.614531</v>
      </c>
      <c r="K178" s="26" t="s">
        <v>5</v>
      </c>
      <c r="L178" s="26" t="s">
        <v>5</v>
      </c>
      <c r="S178" t="s">
        <v>168</v>
      </c>
      <c r="T178" s="23" t="s">
        <v>418</v>
      </c>
    </row>
    <row r="179" spans="1:20" x14ac:dyDescent="0.25">
      <c r="A179" t="s">
        <v>428</v>
      </c>
      <c r="D179" t="s">
        <v>244</v>
      </c>
      <c r="E179" t="s">
        <v>410</v>
      </c>
      <c r="F179" t="s">
        <v>429</v>
      </c>
      <c r="G179">
        <v>2014</v>
      </c>
      <c r="H179">
        <v>45.594070000000002</v>
      </c>
      <c r="I179">
        <v>-109.29649999999999</v>
      </c>
      <c r="K179" s="26" t="s">
        <v>430</v>
      </c>
      <c r="L179" s="26" t="s">
        <v>430</v>
      </c>
      <c r="S179" t="s">
        <v>168</v>
      </c>
      <c r="T179" s="23" t="s">
        <v>405</v>
      </c>
    </row>
    <row r="180" spans="1:20" x14ac:dyDescent="0.25">
      <c r="A180" t="s">
        <v>431</v>
      </c>
      <c r="D180" t="s">
        <v>244</v>
      </c>
      <c r="E180" t="s">
        <v>397</v>
      </c>
      <c r="F180" t="s">
        <v>401</v>
      </c>
      <c r="G180">
        <v>1998</v>
      </c>
      <c r="H180">
        <v>44.870676000000003</v>
      </c>
      <c r="I180">
        <v>-110.205581</v>
      </c>
      <c r="K180" s="26" t="s">
        <v>10</v>
      </c>
      <c r="L180" s="26" t="s">
        <v>10</v>
      </c>
      <c r="S180" t="s">
        <v>168</v>
      </c>
      <c r="T180" s="23" t="s">
        <v>405</v>
      </c>
    </row>
    <row r="181" spans="1:20" x14ac:dyDescent="0.25">
      <c r="A181" t="s">
        <v>432</v>
      </c>
      <c r="D181" t="s">
        <v>244</v>
      </c>
      <c r="E181" t="s">
        <v>397</v>
      </c>
      <c r="F181" t="s">
        <v>401</v>
      </c>
      <c r="G181">
        <v>2003</v>
      </c>
      <c r="H181">
        <v>44.866280000000003</v>
      </c>
      <c r="I181">
        <v>-110.216478</v>
      </c>
      <c r="K181" s="26" t="s">
        <v>5</v>
      </c>
      <c r="L181" s="26" t="s">
        <v>5</v>
      </c>
      <c r="O181" s="26" t="s">
        <v>433</v>
      </c>
      <c r="P181">
        <v>14</v>
      </c>
      <c r="Q181" s="26" t="s">
        <v>351</v>
      </c>
      <c r="R181" t="s">
        <v>201</v>
      </c>
      <c r="T181" s="23" t="s">
        <v>405</v>
      </c>
    </row>
    <row r="182" spans="1:20" x14ac:dyDescent="0.25">
      <c r="A182" t="s">
        <v>434</v>
      </c>
      <c r="D182" t="s">
        <v>244</v>
      </c>
      <c r="E182" t="s">
        <v>397</v>
      </c>
      <c r="F182" t="s">
        <v>401</v>
      </c>
      <c r="G182">
        <v>2004</v>
      </c>
      <c r="H182">
        <v>44.907764999999998</v>
      </c>
      <c r="I182">
        <v>-110.28312</v>
      </c>
      <c r="K182" s="26" t="s">
        <v>4</v>
      </c>
      <c r="L182" s="26" t="s">
        <v>4</v>
      </c>
      <c r="O182" s="26" t="s">
        <v>433</v>
      </c>
      <c r="P182">
        <v>14</v>
      </c>
      <c r="Q182" s="26" t="s">
        <v>351</v>
      </c>
      <c r="R182" t="s">
        <v>201</v>
      </c>
      <c r="S182" t="s">
        <v>168</v>
      </c>
      <c r="T182" s="23" t="s">
        <v>405</v>
      </c>
    </row>
    <row r="183" spans="1:20" x14ac:dyDescent="0.25">
      <c r="A183" t="s">
        <v>435</v>
      </c>
      <c r="D183" t="s">
        <v>244</v>
      </c>
      <c r="E183" t="s">
        <v>397</v>
      </c>
      <c r="F183" t="s">
        <v>398</v>
      </c>
      <c r="G183">
        <v>2013</v>
      </c>
      <c r="H183">
        <v>44.938997000000001</v>
      </c>
      <c r="I183">
        <v>-109.54350599999999</v>
      </c>
      <c r="K183" s="26" t="s">
        <v>5</v>
      </c>
      <c r="L183" s="26" t="s">
        <v>5</v>
      </c>
      <c r="S183" t="s">
        <v>168</v>
      </c>
      <c r="T183" s="23" t="s">
        <v>418</v>
      </c>
    </row>
    <row r="184" spans="1:20" x14ac:dyDescent="0.25">
      <c r="A184" t="s">
        <v>436</v>
      </c>
      <c r="D184" t="s">
        <v>244</v>
      </c>
      <c r="E184" t="s">
        <v>397</v>
      </c>
      <c r="F184" t="s">
        <v>401</v>
      </c>
      <c r="G184">
        <v>2003</v>
      </c>
      <c r="H184">
        <v>44.895594000000003</v>
      </c>
      <c r="I184">
        <v>-110.254499</v>
      </c>
      <c r="K184" s="26" t="s">
        <v>383</v>
      </c>
      <c r="L184" s="26" t="s">
        <v>2</v>
      </c>
      <c r="S184" t="s">
        <v>168</v>
      </c>
      <c r="T184" s="23" t="s">
        <v>405</v>
      </c>
    </row>
    <row r="185" spans="1:20" x14ac:dyDescent="0.25">
      <c r="A185" t="s">
        <v>437</v>
      </c>
      <c r="D185" t="s">
        <v>163</v>
      </c>
      <c r="E185" t="s">
        <v>397</v>
      </c>
      <c r="F185" t="s">
        <v>438</v>
      </c>
      <c r="G185">
        <v>2016</v>
      </c>
      <c r="H185">
        <v>43.654705569999997</v>
      </c>
      <c r="I185">
        <v>-110.7163359</v>
      </c>
      <c r="K185" s="26" t="s">
        <v>383</v>
      </c>
      <c r="L185" s="26" t="s">
        <v>1</v>
      </c>
      <c r="S185" t="s">
        <v>168</v>
      </c>
      <c r="T185" s="23" t="s">
        <v>339</v>
      </c>
    </row>
    <row r="186" spans="1:20" x14ac:dyDescent="0.25">
      <c r="A186" t="s">
        <v>439</v>
      </c>
      <c r="D186" t="s">
        <v>163</v>
      </c>
      <c r="E186" t="s">
        <v>397</v>
      </c>
      <c r="F186" t="s">
        <v>438</v>
      </c>
      <c r="G186">
        <v>2017</v>
      </c>
      <c r="H186">
        <v>43.654705569999997</v>
      </c>
      <c r="I186">
        <v>-110.7163359</v>
      </c>
      <c r="K186" s="26" t="s">
        <v>383</v>
      </c>
      <c r="S186" t="s">
        <v>168</v>
      </c>
      <c r="T186" s="23" t="s">
        <v>339</v>
      </c>
    </row>
    <row r="187" spans="1:20" x14ac:dyDescent="0.25">
      <c r="A187" t="s">
        <v>440</v>
      </c>
      <c r="D187" t="s">
        <v>163</v>
      </c>
      <c r="E187" t="s">
        <v>397</v>
      </c>
      <c r="F187" t="s">
        <v>438</v>
      </c>
      <c r="G187">
        <v>2017</v>
      </c>
      <c r="H187">
        <v>43.753980669999997</v>
      </c>
      <c r="I187">
        <v>-110.6248044</v>
      </c>
      <c r="K187" s="26" t="s">
        <v>5</v>
      </c>
      <c r="L187" s="26" t="s">
        <v>5</v>
      </c>
      <c r="O187" s="26" t="s">
        <v>441</v>
      </c>
      <c r="P187">
        <v>14</v>
      </c>
      <c r="Q187" s="26" t="s">
        <v>351</v>
      </c>
      <c r="R187" t="s">
        <v>201</v>
      </c>
      <c r="S187" t="s">
        <v>168</v>
      </c>
      <c r="T187" s="23" t="s">
        <v>339</v>
      </c>
    </row>
    <row r="188" spans="1:20" x14ac:dyDescent="0.25">
      <c r="A188" t="s">
        <v>442</v>
      </c>
      <c r="D188" t="s">
        <v>163</v>
      </c>
      <c r="E188" t="s">
        <v>397</v>
      </c>
      <c r="F188" t="s">
        <v>438</v>
      </c>
      <c r="G188">
        <v>2017</v>
      </c>
      <c r="H188">
        <v>43.657412790000002</v>
      </c>
      <c r="I188">
        <v>-110.7187663</v>
      </c>
      <c r="K188" s="26" t="s">
        <v>20</v>
      </c>
      <c r="L188" s="26" t="s">
        <v>20</v>
      </c>
      <c r="O188" s="26" t="s">
        <v>443</v>
      </c>
      <c r="P188">
        <v>14</v>
      </c>
      <c r="Q188" s="26" t="s">
        <v>351</v>
      </c>
      <c r="R188" t="s">
        <v>201</v>
      </c>
      <c r="S188" t="s">
        <v>168</v>
      </c>
      <c r="T188" s="23" t="s">
        <v>339</v>
      </c>
    </row>
    <row r="189" spans="1:20" x14ac:dyDescent="0.25">
      <c r="A189" t="s">
        <v>444</v>
      </c>
      <c r="D189" t="s">
        <v>163</v>
      </c>
      <c r="E189" t="s">
        <v>397</v>
      </c>
      <c r="F189" t="s">
        <v>438</v>
      </c>
      <c r="G189">
        <v>2017</v>
      </c>
      <c r="H189">
        <v>43.65468765</v>
      </c>
      <c r="I189">
        <v>-110.71637320000001</v>
      </c>
      <c r="K189" s="26" t="s">
        <v>383</v>
      </c>
      <c r="L189" s="26" t="s">
        <v>2</v>
      </c>
      <c r="S189" t="s">
        <v>168</v>
      </c>
      <c r="T189" s="23" t="s">
        <v>339</v>
      </c>
    </row>
    <row r="190" spans="1:20" x14ac:dyDescent="0.25">
      <c r="A190" t="s">
        <v>445</v>
      </c>
      <c r="D190" t="s">
        <v>163</v>
      </c>
      <c r="E190" t="s">
        <v>397</v>
      </c>
      <c r="F190" t="s">
        <v>438</v>
      </c>
      <c r="G190">
        <v>2017</v>
      </c>
      <c r="H190">
        <v>43.668868490000001</v>
      </c>
      <c r="I190">
        <v>-110.59638390000001</v>
      </c>
      <c r="K190" s="26" t="s">
        <v>20</v>
      </c>
      <c r="L190" s="26" t="s">
        <v>20</v>
      </c>
      <c r="O190" s="26" t="s">
        <v>446</v>
      </c>
      <c r="P190">
        <v>14</v>
      </c>
      <c r="Q190" s="26" t="s">
        <v>351</v>
      </c>
      <c r="R190" t="s">
        <v>168</v>
      </c>
      <c r="S190" t="s">
        <v>168</v>
      </c>
      <c r="T190" s="23" t="s">
        <v>339</v>
      </c>
    </row>
    <row r="191" spans="1:20" x14ac:dyDescent="0.25">
      <c r="A191" t="s">
        <v>447</v>
      </c>
      <c r="D191" t="s">
        <v>163</v>
      </c>
      <c r="E191" t="s">
        <v>397</v>
      </c>
      <c r="F191" t="s">
        <v>438</v>
      </c>
      <c r="G191">
        <v>2017</v>
      </c>
      <c r="H191">
        <v>43.668868490000001</v>
      </c>
      <c r="I191">
        <v>-110.59638390000001</v>
      </c>
      <c r="K191" s="26" t="s">
        <v>5</v>
      </c>
      <c r="L191" s="26" t="s">
        <v>5</v>
      </c>
      <c r="M191" t="s">
        <v>168</v>
      </c>
      <c r="O191" s="26" t="s">
        <v>433</v>
      </c>
      <c r="P191">
        <v>14</v>
      </c>
      <c r="Q191" s="26" t="s">
        <v>351</v>
      </c>
      <c r="R191" t="s">
        <v>168</v>
      </c>
      <c r="S191" t="s">
        <v>168</v>
      </c>
      <c r="T191" s="23" t="s">
        <v>339</v>
      </c>
    </row>
    <row r="192" spans="1:20" x14ac:dyDescent="0.25">
      <c r="A192" t="s">
        <v>448</v>
      </c>
      <c r="D192" t="s">
        <v>244</v>
      </c>
      <c r="E192" t="s">
        <v>397</v>
      </c>
      <c r="F192" t="s">
        <v>438</v>
      </c>
      <c r="G192">
        <v>2017</v>
      </c>
      <c r="H192">
        <v>43.842123690000001</v>
      </c>
      <c r="I192">
        <v>-110.6126958</v>
      </c>
      <c r="K192" s="26" t="s">
        <v>20</v>
      </c>
      <c r="L192" s="26" t="s">
        <v>20</v>
      </c>
      <c r="S192" t="s">
        <v>168</v>
      </c>
      <c r="T192" s="23" t="s">
        <v>339</v>
      </c>
    </row>
    <row r="193" spans="1:20" x14ac:dyDescent="0.25">
      <c r="A193" t="s">
        <v>449</v>
      </c>
      <c r="D193" t="s">
        <v>244</v>
      </c>
      <c r="E193" t="s">
        <v>397</v>
      </c>
      <c r="F193" t="s">
        <v>438</v>
      </c>
      <c r="G193">
        <v>2017</v>
      </c>
      <c r="H193">
        <v>43.851257349999997</v>
      </c>
      <c r="I193">
        <v>-110.59307819999999</v>
      </c>
      <c r="S193" t="s">
        <v>168</v>
      </c>
      <c r="T193" s="23" t="s">
        <v>339</v>
      </c>
    </row>
    <row r="194" spans="1:20" x14ac:dyDescent="0.25">
      <c r="A194" t="s">
        <v>450</v>
      </c>
      <c r="D194" t="s">
        <v>244</v>
      </c>
      <c r="E194" t="s">
        <v>397</v>
      </c>
      <c r="F194" t="s">
        <v>438</v>
      </c>
      <c r="G194">
        <v>2017</v>
      </c>
      <c r="H194">
        <v>43.842123690000001</v>
      </c>
      <c r="I194">
        <v>-110.6126958</v>
      </c>
      <c r="K194" s="26" t="s">
        <v>20</v>
      </c>
      <c r="L194" s="26" t="s">
        <v>20</v>
      </c>
      <c r="S194" t="s">
        <v>168</v>
      </c>
      <c r="T194" s="23" t="s">
        <v>339</v>
      </c>
    </row>
    <row r="195" spans="1:20" x14ac:dyDescent="0.25">
      <c r="A195" t="s">
        <v>451</v>
      </c>
      <c r="D195" t="s">
        <v>244</v>
      </c>
      <c r="E195" t="s">
        <v>397</v>
      </c>
      <c r="F195" t="s">
        <v>438</v>
      </c>
      <c r="G195">
        <v>2017</v>
      </c>
      <c r="H195">
        <v>43.842123690000001</v>
      </c>
      <c r="I195">
        <v>-110.6126958</v>
      </c>
      <c r="K195" s="26" t="s">
        <v>4</v>
      </c>
      <c r="L195" s="26" t="s">
        <v>4</v>
      </c>
      <c r="M195" t="s">
        <v>168</v>
      </c>
      <c r="S195" t="s">
        <v>168</v>
      </c>
      <c r="T195" s="23" t="s">
        <v>339</v>
      </c>
    </row>
    <row r="196" spans="1:20" x14ac:dyDescent="0.25">
      <c r="A196" t="s">
        <v>452</v>
      </c>
      <c r="D196" t="s">
        <v>244</v>
      </c>
      <c r="E196" t="s">
        <v>397</v>
      </c>
      <c r="F196" t="s">
        <v>438</v>
      </c>
      <c r="G196">
        <v>2018</v>
      </c>
      <c r="H196">
        <v>43.661982100000003</v>
      </c>
      <c r="I196">
        <v>-110.6924514</v>
      </c>
      <c r="K196" s="26" t="s">
        <v>19</v>
      </c>
      <c r="L196" s="26" t="s">
        <v>19</v>
      </c>
      <c r="S196" t="s">
        <v>168</v>
      </c>
      <c r="T196" s="23" t="s">
        <v>339</v>
      </c>
    </row>
    <row r="197" spans="1:20" x14ac:dyDescent="0.25">
      <c r="A197" t="s">
        <v>453</v>
      </c>
      <c r="D197" t="s">
        <v>163</v>
      </c>
      <c r="E197" t="s">
        <v>397</v>
      </c>
      <c r="F197" t="s">
        <v>438</v>
      </c>
      <c r="G197">
        <v>2018</v>
      </c>
      <c r="H197">
        <v>43.908357930000001</v>
      </c>
      <c r="I197">
        <v>-110.64698749999999</v>
      </c>
      <c r="K197" s="26" t="s">
        <v>383</v>
      </c>
      <c r="L197" s="26" t="s">
        <v>2</v>
      </c>
      <c r="O197" s="26" t="s">
        <v>426</v>
      </c>
      <c r="P197">
        <v>12</v>
      </c>
      <c r="Q197" s="26" t="s">
        <v>351</v>
      </c>
      <c r="R197" t="s">
        <v>168</v>
      </c>
      <c r="S197" t="s">
        <v>168</v>
      </c>
      <c r="T197" s="23" t="s">
        <v>339</v>
      </c>
    </row>
    <row r="198" spans="1:20" x14ac:dyDescent="0.25">
      <c r="A198" t="s">
        <v>454</v>
      </c>
      <c r="D198" t="s">
        <v>163</v>
      </c>
      <c r="E198" t="s">
        <v>397</v>
      </c>
      <c r="F198" t="s">
        <v>438</v>
      </c>
      <c r="G198">
        <v>2018</v>
      </c>
      <c r="H198">
        <v>43.904488280000002</v>
      </c>
      <c r="I198">
        <v>-110.6418175</v>
      </c>
      <c r="S198" t="s">
        <v>168</v>
      </c>
      <c r="T198" s="23" t="s">
        <v>339</v>
      </c>
    </row>
    <row r="199" spans="1:20" x14ac:dyDescent="0.25">
      <c r="A199" t="s">
        <v>455</v>
      </c>
      <c r="D199" t="s">
        <v>163</v>
      </c>
      <c r="E199" t="s">
        <v>397</v>
      </c>
      <c r="F199" t="s">
        <v>438</v>
      </c>
      <c r="G199">
        <v>2018</v>
      </c>
      <c r="H199">
        <v>43.87920896</v>
      </c>
      <c r="I199">
        <v>-110.5720134</v>
      </c>
      <c r="K199" s="26" t="s">
        <v>5</v>
      </c>
      <c r="L199" s="26" t="s">
        <v>5</v>
      </c>
      <c r="S199" t="s">
        <v>168</v>
      </c>
      <c r="T199" s="23" t="s">
        <v>339</v>
      </c>
    </row>
    <row r="200" spans="1:20" x14ac:dyDescent="0.25">
      <c r="A200" t="s">
        <v>456</v>
      </c>
      <c r="D200" t="s">
        <v>163</v>
      </c>
      <c r="E200" t="s">
        <v>397</v>
      </c>
      <c r="F200" t="s">
        <v>438</v>
      </c>
      <c r="G200">
        <v>2018</v>
      </c>
      <c r="H200">
        <v>43.657859180000003</v>
      </c>
      <c r="I200">
        <v>-110.7136051</v>
      </c>
      <c r="O200" s="26" t="s">
        <v>457</v>
      </c>
      <c r="P200">
        <v>14</v>
      </c>
      <c r="Q200" s="26" t="s">
        <v>351</v>
      </c>
      <c r="R200" t="s">
        <v>168</v>
      </c>
      <c r="S200" t="s">
        <v>168</v>
      </c>
      <c r="T200" s="23" t="s">
        <v>339</v>
      </c>
    </row>
    <row r="201" spans="1:20" x14ac:dyDescent="0.25">
      <c r="A201" t="s">
        <v>458</v>
      </c>
      <c r="D201" t="s">
        <v>163</v>
      </c>
      <c r="E201" t="s">
        <v>397</v>
      </c>
      <c r="F201" t="s">
        <v>438</v>
      </c>
      <c r="G201">
        <v>2018</v>
      </c>
      <c r="H201">
        <v>43.66911915</v>
      </c>
      <c r="I201">
        <v>-110.5985282</v>
      </c>
      <c r="K201" s="26" t="s">
        <v>20</v>
      </c>
      <c r="L201" s="26" t="s">
        <v>20</v>
      </c>
      <c r="S201" t="s">
        <v>168</v>
      </c>
      <c r="T201" s="23" t="s">
        <v>339</v>
      </c>
    </row>
    <row r="202" spans="1:20" x14ac:dyDescent="0.25">
      <c r="A202" t="s">
        <v>459</v>
      </c>
      <c r="D202" t="s">
        <v>163</v>
      </c>
      <c r="E202" t="s">
        <v>397</v>
      </c>
      <c r="F202" t="s">
        <v>438</v>
      </c>
      <c r="G202">
        <v>2018</v>
      </c>
      <c r="H202">
        <v>43.684183969999999</v>
      </c>
      <c r="I202">
        <v>-110.6337138</v>
      </c>
      <c r="K202" s="26" t="s">
        <v>19</v>
      </c>
      <c r="L202" s="26" t="s">
        <v>19</v>
      </c>
      <c r="O202" s="26" t="s">
        <v>457</v>
      </c>
      <c r="P202">
        <v>14</v>
      </c>
      <c r="Q202" s="26" t="s">
        <v>351</v>
      </c>
      <c r="R202" t="s">
        <v>168</v>
      </c>
      <c r="S202" t="s">
        <v>168</v>
      </c>
      <c r="T202" s="23" t="s">
        <v>339</v>
      </c>
    </row>
    <row r="203" spans="1:20" x14ac:dyDescent="0.25">
      <c r="A203" t="s">
        <v>460</v>
      </c>
      <c r="D203" t="s">
        <v>163</v>
      </c>
      <c r="E203" t="s">
        <v>397</v>
      </c>
      <c r="F203" t="s">
        <v>438</v>
      </c>
      <c r="G203">
        <v>2018</v>
      </c>
      <c r="H203">
        <v>43.85683993</v>
      </c>
      <c r="I203">
        <v>-110.5881253</v>
      </c>
      <c r="K203" s="26" t="s">
        <v>5</v>
      </c>
      <c r="L203" s="26" t="s">
        <v>5</v>
      </c>
      <c r="S203" t="s">
        <v>168</v>
      </c>
      <c r="T203" s="23" t="s">
        <v>339</v>
      </c>
    </row>
    <row r="204" spans="1:20" x14ac:dyDescent="0.25">
      <c r="A204" t="s">
        <v>461</v>
      </c>
      <c r="D204" t="s">
        <v>163</v>
      </c>
      <c r="E204" t="s">
        <v>397</v>
      </c>
      <c r="F204" t="s">
        <v>438</v>
      </c>
      <c r="G204">
        <v>2018</v>
      </c>
      <c r="H204">
        <v>43.838974469999997</v>
      </c>
      <c r="I204">
        <v>-110.6133133</v>
      </c>
      <c r="S204" t="s">
        <v>168</v>
      </c>
      <c r="T204" s="23" t="s">
        <v>339</v>
      </c>
    </row>
    <row r="205" spans="1:20" x14ac:dyDescent="0.25">
      <c r="A205" t="s">
        <v>462</v>
      </c>
      <c r="D205" t="s">
        <v>163</v>
      </c>
      <c r="E205" t="s">
        <v>397</v>
      </c>
      <c r="F205" t="s">
        <v>438</v>
      </c>
      <c r="G205">
        <v>2019</v>
      </c>
      <c r="H205">
        <v>43.654705569999997</v>
      </c>
      <c r="I205">
        <v>-110.7163359</v>
      </c>
      <c r="K205" s="26" t="s">
        <v>383</v>
      </c>
      <c r="L205" s="26" t="s">
        <v>1</v>
      </c>
      <c r="S205" t="s">
        <v>168</v>
      </c>
      <c r="T205" s="23" t="s">
        <v>339</v>
      </c>
    </row>
    <row r="206" spans="1:20" x14ac:dyDescent="0.25">
      <c r="A206" t="s">
        <v>463</v>
      </c>
      <c r="D206" t="s">
        <v>163</v>
      </c>
      <c r="E206" t="s">
        <v>397</v>
      </c>
      <c r="F206" t="s">
        <v>438</v>
      </c>
      <c r="G206">
        <v>2019</v>
      </c>
      <c r="H206">
        <v>43.651195350000002</v>
      </c>
      <c r="I206">
        <v>-110.7280088</v>
      </c>
      <c r="K206" s="26" t="s">
        <v>20</v>
      </c>
      <c r="L206" s="26" t="s">
        <v>20</v>
      </c>
      <c r="O206" s="26" t="s">
        <v>441</v>
      </c>
      <c r="P206">
        <v>14</v>
      </c>
      <c r="Q206" s="26" t="s">
        <v>351</v>
      </c>
      <c r="R206" t="s">
        <v>201</v>
      </c>
      <c r="S206" t="s">
        <v>168</v>
      </c>
      <c r="T206" s="23" t="s">
        <v>339</v>
      </c>
    </row>
    <row r="207" spans="1:20" x14ac:dyDescent="0.25">
      <c r="A207" t="s">
        <v>464</v>
      </c>
      <c r="D207" t="s">
        <v>163</v>
      </c>
      <c r="E207" t="s">
        <v>397</v>
      </c>
      <c r="F207" t="s">
        <v>438</v>
      </c>
      <c r="G207">
        <v>2019</v>
      </c>
      <c r="H207">
        <v>43.85683993</v>
      </c>
      <c r="I207">
        <v>-110.5881253</v>
      </c>
      <c r="O207" s="26" t="s">
        <v>465</v>
      </c>
      <c r="P207">
        <v>14</v>
      </c>
      <c r="Q207" s="26" t="s">
        <v>351</v>
      </c>
      <c r="R207" t="s">
        <v>201</v>
      </c>
      <c r="S207" t="s">
        <v>168</v>
      </c>
      <c r="T207" s="23" t="s">
        <v>339</v>
      </c>
    </row>
    <row r="208" spans="1:20" x14ac:dyDescent="0.25">
      <c r="A208" t="s">
        <v>466</v>
      </c>
      <c r="D208" t="s">
        <v>163</v>
      </c>
      <c r="E208" t="s">
        <v>397</v>
      </c>
      <c r="F208" t="s">
        <v>438</v>
      </c>
      <c r="G208">
        <v>2019</v>
      </c>
      <c r="H208">
        <v>43.87912</v>
      </c>
      <c r="I208">
        <v>-110.57230029999999</v>
      </c>
      <c r="K208" s="26" t="s">
        <v>20</v>
      </c>
      <c r="L208" s="26" t="s">
        <v>20</v>
      </c>
      <c r="O208" s="26" t="s">
        <v>457</v>
      </c>
      <c r="P208">
        <v>14</v>
      </c>
      <c r="Q208" s="26" t="s">
        <v>351</v>
      </c>
      <c r="R208" t="s">
        <v>168</v>
      </c>
      <c r="S208" t="s">
        <v>168</v>
      </c>
      <c r="T208" s="23" t="s">
        <v>339</v>
      </c>
    </row>
    <row r="209" spans="1:20" x14ac:dyDescent="0.25">
      <c r="A209" t="s">
        <v>467</v>
      </c>
      <c r="D209" t="s">
        <v>244</v>
      </c>
      <c r="E209" t="s">
        <v>397</v>
      </c>
      <c r="F209" t="s">
        <v>438</v>
      </c>
      <c r="G209">
        <v>2016</v>
      </c>
      <c r="H209">
        <v>43.677064530000003</v>
      </c>
      <c r="I209">
        <v>-110.72449279999999</v>
      </c>
      <c r="K209" s="26" t="s">
        <v>19</v>
      </c>
      <c r="L209" s="26" t="s">
        <v>19</v>
      </c>
      <c r="S209" t="s">
        <v>168</v>
      </c>
      <c r="T209" s="23" t="s">
        <v>339</v>
      </c>
    </row>
    <row r="210" spans="1:20" x14ac:dyDescent="0.25">
      <c r="A210" t="s">
        <v>468</v>
      </c>
      <c r="D210" t="s">
        <v>244</v>
      </c>
      <c r="E210" t="s">
        <v>397</v>
      </c>
      <c r="F210" t="s">
        <v>438</v>
      </c>
      <c r="G210">
        <v>2016</v>
      </c>
      <c r="H210">
        <v>43.864701799999999</v>
      </c>
      <c r="I210">
        <v>-110.53903939999999</v>
      </c>
      <c r="K210" s="26" t="s">
        <v>5</v>
      </c>
      <c r="L210" s="26" t="s">
        <v>5</v>
      </c>
      <c r="O210" s="26" t="s">
        <v>446</v>
      </c>
      <c r="P210">
        <v>14</v>
      </c>
      <c r="Q210" s="26" t="s">
        <v>351</v>
      </c>
      <c r="R210" t="s">
        <v>168</v>
      </c>
      <c r="S210" t="s">
        <v>168</v>
      </c>
      <c r="T210" s="23" t="s">
        <v>339</v>
      </c>
    </row>
    <row r="211" spans="1:20" x14ac:dyDescent="0.25">
      <c r="A211" t="s">
        <v>469</v>
      </c>
      <c r="D211" t="s">
        <v>244</v>
      </c>
      <c r="E211" t="s">
        <v>397</v>
      </c>
      <c r="F211" t="s">
        <v>438</v>
      </c>
      <c r="G211">
        <v>2017</v>
      </c>
      <c r="H211">
        <v>43.866257840000003</v>
      </c>
      <c r="I211">
        <v>-110.5476518</v>
      </c>
      <c r="K211" s="26" t="s">
        <v>4</v>
      </c>
      <c r="L211" s="26" t="s">
        <v>4</v>
      </c>
      <c r="M211" t="s">
        <v>168</v>
      </c>
      <c r="S211" t="s">
        <v>168</v>
      </c>
      <c r="T211" s="23" t="s">
        <v>339</v>
      </c>
    </row>
    <row r="212" spans="1:20" x14ac:dyDescent="0.25">
      <c r="A212" t="s">
        <v>470</v>
      </c>
      <c r="D212" t="s">
        <v>244</v>
      </c>
      <c r="E212" t="s">
        <v>397</v>
      </c>
      <c r="F212" t="s">
        <v>438</v>
      </c>
      <c r="G212">
        <v>2017</v>
      </c>
      <c r="H212">
        <v>43.541965990000001</v>
      </c>
      <c r="I212">
        <v>-110.7356425</v>
      </c>
      <c r="K212" s="26" t="s">
        <v>383</v>
      </c>
      <c r="L212" s="26" t="s">
        <v>1</v>
      </c>
      <c r="O212" s="26" t="s">
        <v>219</v>
      </c>
      <c r="P212">
        <v>13</v>
      </c>
      <c r="Q212" s="26" t="s">
        <v>167</v>
      </c>
      <c r="R212" t="s">
        <v>168</v>
      </c>
      <c r="S212" t="s">
        <v>168</v>
      </c>
      <c r="T212" s="23" t="s">
        <v>339</v>
      </c>
    </row>
    <row r="213" spans="1:20" x14ac:dyDescent="0.25">
      <c r="A213" t="s">
        <v>471</v>
      </c>
      <c r="D213" t="s">
        <v>244</v>
      </c>
      <c r="E213" t="s">
        <v>397</v>
      </c>
      <c r="F213" t="s">
        <v>472</v>
      </c>
      <c r="G213">
        <v>2017</v>
      </c>
      <c r="H213">
        <v>44.101181650000001</v>
      </c>
      <c r="I213">
        <v>-110.6665823</v>
      </c>
      <c r="K213" s="26" t="s">
        <v>4</v>
      </c>
      <c r="L213" s="26" t="s">
        <v>4</v>
      </c>
      <c r="M213" t="s">
        <v>168</v>
      </c>
      <c r="O213" s="26" t="s">
        <v>446</v>
      </c>
      <c r="P213">
        <v>14</v>
      </c>
      <c r="Q213" s="26" t="s">
        <v>351</v>
      </c>
      <c r="R213" t="s">
        <v>168</v>
      </c>
      <c r="S213" t="s">
        <v>168</v>
      </c>
      <c r="T213" s="23" t="s">
        <v>339</v>
      </c>
    </row>
    <row r="214" spans="1:20" x14ac:dyDescent="0.25">
      <c r="A214" t="s">
        <v>473</v>
      </c>
      <c r="D214" t="s">
        <v>163</v>
      </c>
      <c r="E214" t="s">
        <v>397</v>
      </c>
      <c r="F214" t="s">
        <v>438</v>
      </c>
      <c r="G214">
        <v>2017</v>
      </c>
      <c r="H214">
        <v>43.908027570000002</v>
      </c>
      <c r="I214">
        <v>-110.64788609999999</v>
      </c>
      <c r="K214" s="26" t="s">
        <v>5</v>
      </c>
      <c r="L214" s="26" t="s">
        <v>5</v>
      </c>
      <c r="O214" s="26" t="s">
        <v>457</v>
      </c>
      <c r="P214">
        <v>14</v>
      </c>
      <c r="Q214" s="26" t="s">
        <v>351</v>
      </c>
      <c r="R214" t="s">
        <v>168</v>
      </c>
      <c r="S214" t="s">
        <v>168</v>
      </c>
      <c r="T214" s="23" t="s">
        <v>339</v>
      </c>
    </row>
    <row r="215" spans="1:20" x14ac:dyDescent="0.25">
      <c r="A215" t="s">
        <v>474</v>
      </c>
      <c r="D215" t="s">
        <v>244</v>
      </c>
      <c r="E215" t="s">
        <v>397</v>
      </c>
      <c r="F215" t="s">
        <v>438</v>
      </c>
      <c r="G215">
        <v>2017</v>
      </c>
      <c r="H215">
        <v>43.903187170000002</v>
      </c>
      <c r="I215">
        <v>-110.6403559</v>
      </c>
      <c r="K215" s="26" t="s">
        <v>5</v>
      </c>
      <c r="L215" s="26" t="s">
        <v>5</v>
      </c>
      <c r="S215" t="s">
        <v>168</v>
      </c>
      <c r="T215" s="23" t="s">
        <v>339</v>
      </c>
    </row>
    <row r="216" spans="1:20" x14ac:dyDescent="0.25">
      <c r="A216" t="s">
        <v>475</v>
      </c>
      <c r="D216" t="s">
        <v>244</v>
      </c>
      <c r="E216" t="s">
        <v>397</v>
      </c>
      <c r="F216" t="s">
        <v>438</v>
      </c>
      <c r="G216">
        <v>2017</v>
      </c>
      <c r="H216">
        <v>43.66306539</v>
      </c>
      <c r="I216">
        <v>-110.6968737</v>
      </c>
      <c r="K216" s="26" t="s">
        <v>19</v>
      </c>
      <c r="L216" s="26" t="s">
        <v>19</v>
      </c>
      <c r="O216" s="26" t="s">
        <v>457</v>
      </c>
      <c r="P216">
        <v>14</v>
      </c>
      <c r="Q216" s="26" t="s">
        <v>351</v>
      </c>
      <c r="R216" t="s">
        <v>168</v>
      </c>
      <c r="S216" t="s">
        <v>168</v>
      </c>
      <c r="T216" s="23" t="s">
        <v>339</v>
      </c>
    </row>
    <row r="217" spans="1:20" x14ac:dyDescent="0.25">
      <c r="A217" t="s">
        <v>476</v>
      </c>
      <c r="D217" t="s">
        <v>244</v>
      </c>
      <c r="E217" t="s">
        <v>397</v>
      </c>
      <c r="F217" t="s">
        <v>438</v>
      </c>
      <c r="G217">
        <v>2017</v>
      </c>
      <c r="H217">
        <v>43.908985700000002</v>
      </c>
      <c r="I217">
        <v>-110.64328500000001</v>
      </c>
      <c r="K217" s="26" t="s">
        <v>5</v>
      </c>
      <c r="L217" s="26" t="s">
        <v>5</v>
      </c>
      <c r="O217" s="26" t="s">
        <v>457</v>
      </c>
      <c r="P217">
        <v>14</v>
      </c>
      <c r="Q217" s="26" t="s">
        <v>351</v>
      </c>
      <c r="R217" t="s">
        <v>168</v>
      </c>
      <c r="S217" t="s">
        <v>168</v>
      </c>
      <c r="T217" s="23" t="s">
        <v>339</v>
      </c>
    </row>
    <row r="218" spans="1:20" x14ac:dyDescent="0.25">
      <c r="A218" t="s">
        <v>477</v>
      </c>
      <c r="D218" t="s">
        <v>163</v>
      </c>
      <c r="E218" t="s">
        <v>397</v>
      </c>
      <c r="F218" t="s">
        <v>438</v>
      </c>
      <c r="G218">
        <v>2017</v>
      </c>
      <c r="H218">
        <v>43.699077529999997</v>
      </c>
      <c r="I218">
        <v>-110.7237591</v>
      </c>
      <c r="K218" s="26" t="s">
        <v>19</v>
      </c>
      <c r="L218" s="26" t="s">
        <v>19</v>
      </c>
      <c r="S218" t="s">
        <v>168</v>
      </c>
      <c r="T218" s="23" t="s">
        <v>339</v>
      </c>
    </row>
    <row r="219" spans="1:20" x14ac:dyDescent="0.25">
      <c r="A219" t="s">
        <v>478</v>
      </c>
      <c r="D219" t="s">
        <v>163</v>
      </c>
      <c r="E219" t="s">
        <v>397</v>
      </c>
      <c r="F219" t="s">
        <v>438</v>
      </c>
      <c r="G219">
        <v>2018</v>
      </c>
      <c r="H219">
        <v>43.758197070000001</v>
      </c>
      <c r="I219">
        <v>-110.58393289999999</v>
      </c>
      <c r="K219" s="26" t="s">
        <v>5</v>
      </c>
      <c r="L219" s="26" t="s">
        <v>5</v>
      </c>
      <c r="S219" t="s">
        <v>168</v>
      </c>
      <c r="T219" s="23" t="s">
        <v>339</v>
      </c>
    </row>
    <row r="220" spans="1:20" x14ac:dyDescent="0.25">
      <c r="A220" t="s">
        <v>479</v>
      </c>
      <c r="D220" t="s">
        <v>244</v>
      </c>
      <c r="E220" t="s">
        <v>397</v>
      </c>
      <c r="F220" t="s">
        <v>438</v>
      </c>
      <c r="G220">
        <v>2018</v>
      </c>
      <c r="H220">
        <v>43.728021009999999</v>
      </c>
      <c r="I220">
        <v>-110.6499108</v>
      </c>
      <c r="K220" s="26" t="s">
        <v>383</v>
      </c>
      <c r="L220" s="26" t="s">
        <v>1</v>
      </c>
      <c r="S220" t="s">
        <v>168</v>
      </c>
      <c r="T220" s="23" t="s">
        <v>339</v>
      </c>
    </row>
    <row r="221" spans="1:20" x14ac:dyDescent="0.25">
      <c r="A221" t="s">
        <v>480</v>
      </c>
      <c r="D221" t="s">
        <v>244</v>
      </c>
      <c r="E221" t="s">
        <v>397</v>
      </c>
      <c r="F221" t="s">
        <v>438</v>
      </c>
      <c r="G221">
        <v>2018</v>
      </c>
      <c r="H221">
        <v>43.866582739999998</v>
      </c>
      <c r="I221">
        <v>-110.5501259</v>
      </c>
      <c r="K221" s="26" t="s">
        <v>383</v>
      </c>
      <c r="L221" s="26" t="s">
        <v>1</v>
      </c>
      <c r="S221" t="s">
        <v>168</v>
      </c>
      <c r="T221" s="23" t="s">
        <v>339</v>
      </c>
    </row>
    <row r="222" spans="1:20" x14ac:dyDescent="0.25">
      <c r="A222" t="s">
        <v>481</v>
      </c>
      <c r="D222" t="s">
        <v>244</v>
      </c>
      <c r="E222" t="s">
        <v>397</v>
      </c>
      <c r="F222" t="s">
        <v>438</v>
      </c>
      <c r="G222">
        <v>2018</v>
      </c>
      <c r="H222">
        <v>43.838124960000002</v>
      </c>
      <c r="I222">
        <v>-110.4948242</v>
      </c>
      <c r="K222" s="26" t="s">
        <v>383</v>
      </c>
      <c r="L222" s="26" t="s">
        <v>1</v>
      </c>
      <c r="S222" t="s">
        <v>168</v>
      </c>
      <c r="T222" s="23" t="s">
        <v>339</v>
      </c>
    </row>
    <row r="223" spans="1:20" x14ac:dyDescent="0.25">
      <c r="A223" t="s">
        <v>482</v>
      </c>
      <c r="D223" t="s">
        <v>244</v>
      </c>
      <c r="E223" t="s">
        <v>397</v>
      </c>
      <c r="F223" t="s">
        <v>438</v>
      </c>
      <c r="G223">
        <v>2018</v>
      </c>
      <c r="H223">
        <v>43.754333719999998</v>
      </c>
      <c r="I223">
        <v>-110.5988533</v>
      </c>
      <c r="K223" s="26" t="s">
        <v>5</v>
      </c>
      <c r="L223" s="26" t="s">
        <v>5</v>
      </c>
      <c r="S223" t="s">
        <v>168</v>
      </c>
      <c r="T223" s="23" t="s">
        <v>339</v>
      </c>
    </row>
    <row r="224" spans="1:20" x14ac:dyDescent="0.25">
      <c r="A224" t="s">
        <v>483</v>
      </c>
      <c r="D224" t="s">
        <v>163</v>
      </c>
      <c r="E224" t="s">
        <v>397</v>
      </c>
      <c r="F224" t="s">
        <v>438</v>
      </c>
      <c r="G224">
        <v>2018</v>
      </c>
      <c r="H224">
        <v>43.978095439999997</v>
      </c>
      <c r="I224">
        <v>-110.657397</v>
      </c>
      <c r="K224" s="26" t="s">
        <v>5</v>
      </c>
      <c r="L224" s="26" t="s">
        <v>5</v>
      </c>
      <c r="O224" s="26" t="s">
        <v>465</v>
      </c>
      <c r="P224">
        <v>14</v>
      </c>
      <c r="Q224" s="26" t="s">
        <v>351</v>
      </c>
      <c r="R224" t="s">
        <v>201</v>
      </c>
      <c r="S224" t="s">
        <v>168</v>
      </c>
      <c r="T224" s="23" t="s">
        <v>339</v>
      </c>
    </row>
    <row r="225" spans="1:20" x14ac:dyDescent="0.25">
      <c r="A225" t="s">
        <v>484</v>
      </c>
      <c r="D225" t="s">
        <v>244</v>
      </c>
      <c r="E225" t="s">
        <v>397</v>
      </c>
      <c r="F225" t="s">
        <v>438</v>
      </c>
      <c r="G225">
        <v>2018</v>
      </c>
      <c r="H225">
        <v>43.538762030000001</v>
      </c>
      <c r="I225">
        <v>-110.7363125</v>
      </c>
      <c r="K225" s="26" t="s">
        <v>5</v>
      </c>
      <c r="L225" s="26" t="s">
        <v>5</v>
      </c>
      <c r="S225" t="s">
        <v>168</v>
      </c>
      <c r="T225" s="23" t="s">
        <v>339</v>
      </c>
    </row>
    <row r="226" spans="1:20" x14ac:dyDescent="0.25">
      <c r="A226" t="s">
        <v>485</v>
      </c>
      <c r="D226" t="s">
        <v>244</v>
      </c>
      <c r="E226" t="s">
        <v>397</v>
      </c>
      <c r="F226" t="s">
        <v>472</v>
      </c>
      <c r="G226">
        <v>2017</v>
      </c>
      <c r="H226">
        <v>44.118144030000003</v>
      </c>
      <c r="I226">
        <v>-110.7776788</v>
      </c>
      <c r="K226" s="26" t="s">
        <v>19</v>
      </c>
      <c r="L226" s="26" t="s">
        <v>19</v>
      </c>
      <c r="O226" s="26" t="s">
        <v>446</v>
      </c>
      <c r="P226">
        <v>14</v>
      </c>
      <c r="Q226" s="26" t="s">
        <v>351</v>
      </c>
      <c r="R226" t="s">
        <v>168</v>
      </c>
      <c r="S226" t="s">
        <v>168</v>
      </c>
      <c r="T226" s="23" t="s">
        <v>339</v>
      </c>
    </row>
    <row r="227" spans="1:20" x14ac:dyDescent="0.25">
      <c r="A227" t="s">
        <v>486</v>
      </c>
      <c r="D227" t="s">
        <v>163</v>
      </c>
      <c r="E227" t="s">
        <v>22</v>
      </c>
      <c r="F227" t="s">
        <v>487</v>
      </c>
      <c r="G227" t="s">
        <v>488</v>
      </c>
      <c r="H227">
        <v>43.346699999999998</v>
      </c>
      <c r="I227">
        <v>-114.7908</v>
      </c>
      <c r="S227" t="s">
        <v>168</v>
      </c>
      <c r="T227" s="23" t="s">
        <v>489</v>
      </c>
    </row>
    <row r="228" spans="1:20" x14ac:dyDescent="0.25">
      <c r="A228" t="s">
        <v>490</v>
      </c>
      <c r="D228" t="s">
        <v>163</v>
      </c>
      <c r="E228" t="s">
        <v>22</v>
      </c>
      <c r="F228" t="s">
        <v>491</v>
      </c>
      <c r="G228" t="s">
        <v>488</v>
      </c>
      <c r="H228">
        <v>44.504199999999997</v>
      </c>
      <c r="I228">
        <v>-114.2283</v>
      </c>
      <c r="S228" t="s">
        <v>168</v>
      </c>
      <c r="T228" s="23" t="s">
        <v>489</v>
      </c>
    </row>
    <row r="229" spans="1:20" x14ac:dyDescent="0.25">
      <c r="A229" t="s">
        <v>492</v>
      </c>
      <c r="D229" t="s">
        <v>163</v>
      </c>
      <c r="E229" t="s">
        <v>22</v>
      </c>
      <c r="F229" t="s">
        <v>491</v>
      </c>
      <c r="G229" t="s">
        <v>488</v>
      </c>
      <c r="H229">
        <v>44.504199999999997</v>
      </c>
      <c r="I229">
        <v>-114.2283</v>
      </c>
      <c r="S229" t="s">
        <v>168</v>
      </c>
      <c r="T229" s="23" t="s">
        <v>489</v>
      </c>
    </row>
    <row r="230" spans="1:20" x14ac:dyDescent="0.25">
      <c r="A230" t="s">
        <v>493</v>
      </c>
      <c r="D230" t="s">
        <v>163</v>
      </c>
      <c r="E230" t="s">
        <v>22</v>
      </c>
      <c r="F230" t="s">
        <v>487</v>
      </c>
      <c r="G230" t="s">
        <v>488</v>
      </c>
      <c r="H230">
        <v>43.346699999999998</v>
      </c>
      <c r="I230">
        <v>-114.7908</v>
      </c>
      <c r="S230" t="s">
        <v>168</v>
      </c>
      <c r="T230" s="23" t="s">
        <v>489</v>
      </c>
    </row>
    <row r="231" spans="1:20" x14ac:dyDescent="0.25">
      <c r="A231" t="s">
        <v>494</v>
      </c>
      <c r="D231" t="s">
        <v>163</v>
      </c>
      <c r="E231" t="s">
        <v>22</v>
      </c>
      <c r="F231" t="s">
        <v>495</v>
      </c>
      <c r="G231" t="s">
        <v>488</v>
      </c>
      <c r="H231">
        <v>43.34</v>
      </c>
      <c r="I231">
        <v>-115.47</v>
      </c>
      <c r="S231" t="s">
        <v>168</v>
      </c>
      <c r="T231" s="23" t="s">
        <v>489</v>
      </c>
    </row>
    <row r="232" spans="1:20" x14ac:dyDescent="0.25">
      <c r="A232" t="s">
        <v>496</v>
      </c>
      <c r="D232" t="s">
        <v>163</v>
      </c>
      <c r="E232" t="s">
        <v>22</v>
      </c>
      <c r="F232" t="s">
        <v>497</v>
      </c>
      <c r="G232" t="s">
        <v>488</v>
      </c>
      <c r="H232">
        <v>44.06</v>
      </c>
      <c r="I232">
        <v>-116.41</v>
      </c>
      <c r="S232" t="s">
        <v>168</v>
      </c>
      <c r="T232" s="23" t="s">
        <v>489</v>
      </c>
    </row>
    <row r="233" spans="1:20" x14ac:dyDescent="0.25">
      <c r="A233" t="s">
        <v>498</v>
      </c>
      <c r="D233" t="s">
        <v>163</v>
      </c>
      <c r="E233" t="s">
        <v>22</v>
      </c>
      <c r="F233" t="s">
        <v>497</v>
      </c>
      <c r="G233" t="s">
        <v>488</v>
      </c>
      <c r="H233">
        <v>44.06</v>
      </c>
      <c r="I233">
        <v>-116.41</v>
      </c>
      <c r="S233" t="s">
        <v>168</v>
      </c>
      <c r="T233" s="23" t="s">
        <v>489</v>
      </c>
    </row>
    <row r="234" spans="1:20" x14ac:dyDescent="0.25">
      <c r="A234" t="s">
        <v>499</v>
      </c>
      <c r="D234" t="s">
        <v>163</v>
      </c>
      <c r="E234" t="s">
        <v>22</v>
      </c>
      <c r="F234" t="s">
        <v>487</v>
      </c>
      <c r="G234">
        <v>2013</v>
      </c>
      <c r="H234">
        <v>43.514940000000003</v>
      </c>
      <c r="I234">
        <v>-114.80128000000001</v>
      </c>
      <c r="K234" s="26" t="s">
        <v>4</v>
      </c>
      <c r="L234" s="26" t="s">
        <v>4</v>
      </c>
      <c r="M234" t="s">
        <v>168</v>
      </c>
      <c r="O234" s="26" t="s">
        <v>500</v>
      </c>
      <c r="P234">
        <v>14</v>
      </c>
      <c r="Q234" s="26" t="s">
        <v>351</v>
      </c>
      <c r="R234" t="s">
        <v>201</v>
      </c>
      <c r="S234" t="s">
        <v>168</v>
      </c>
      <c r="T234" s="23" t="s">
        <v>339</v>
      </c>
    </row>
    <row r="235" spans="1:20" x14ac:dyDescent="0.25">
      <c r="A235" t="s">
        <v>501</v>
      </c>
      <c r="D235" t="s">
        <v>163</v>
      </c>
      <c r="E235" t="s">
        <v>22</v>
      </c>
      <c r="F235" t="s">
        <v>487</v>
      </c>
      <c r="G235">
        <v>2013</v>
      </c>
      <c r="H235">
        <v>43.251950000000001</v>
      </c>
      <c r="I235">
        <v>-114.66945</v>
      </c>
      <c r="K235" s="26" t="s">
        <v>383</v>
      </c>
      <c r="L235" s="26" t="s">
        <v>2</v>
      </c>
      <c r="M235" t="s">
        <v>168</v>
      </c>
      <c r="S235" t="s">
        <v>168</v>
      </c>
      <c r="T235" s="23" t="s">
        <v>339</v>
      </c>
    </row>
    <row r="236" spans="1:20" x14ac:dyDescent="0.25">
      <c r="A236" t="s">
        <v>502</v>
      </c>
      <c r="D236" t="s">
        <v>163</v>
      </c>
      <c r="E236" t="s">
        <v>22</v>
      </c>
      <c r="F236" t="s">
        <v>487</v>
      </c>
      <c r="G236">
        <v>2013</v>
      </c>
      <c r="H236">
        <v>43.191899999999997</v>
      </c>
      <c r="I236">
        <v>-114.65810999999999</v>
      </c>
      <c r="K236" s="26" t="s">
        <v>383</v>
      </c>
      <c r="O236" s="26" t="s">
        <v>503</v>
      </c>
      <c r="P236">
        <v>14</v>
      </c>
      <c r="Q236" s="26" t="s">
        <v>351</v>
      </c>
      <c r="R236" t="s">
        <v>168</v>
      </c>
      <c r="T236" s="23" t="s">
        <v>339</v>
      </c>
    </row>
    <row r="237" spans="1:20" x14ac:dyDescent="0.25">
      <c r="A237" t="s">
        <v>504</v>
      </c>
      <c r="D237" t="s">
        <v>163</v>
      </c>
      <c r="E237" t="s">
        <v>22</v>
      </c>
      <c r="F237" t="s">
        <v>487</v>
      </c>
      <c r="G237">
        <v>2013</v>
      </c>
      <c r="H237">
        <v>43.329070000000002</v>
      </c>
      <c r="I237">
        <v>-114.71177</v>
      </c>
      <c r="K237" s="26" t="s">
        <v>383</v>
      </c>
      <c r="L237" s="26" t="s">
        <v>2</v>
      </c>
      <c r="M237" t="s">
        <v>168</v>
      </c>
      <c r="O237" s="26" t="s">
        <v>505</v>
      </c>
      <c r="P237">
        <v>14</v>
      </c>
      <c r="Q237" s="26" t="s">
        <v>351</v>
      </c>
      <c r="R237" t="s">
        <v>201</v>
      </c>
      <c r="S237" t="s">
        <v>168</v>
      </c>
      <c r="T237" s="23" t="s">
        <v>339</v>
      </c>
    </row>
    <row r="238" spans="1:20" x14ac:dyDescent="0.25">
      <c r="A238" t="s">
        <v>506</v>
      </c>
      <c r="D238" t="s">
        <v>163</v>
      </c>
      <c r="E238" t="s">
        <v>22</v>
      </c>
      <c r="F238" t="s">
        <v>487</v>
      </c>
      <c r="G238">
        <v>2013</v>
      </c>
      <c r="H238">
        <v>43.47786</v>
      </c>
      <c r="I238">
        <v>-114.75127999999999</v>
      </c>
      <c r="K238" s="26" t="s">
        <v>383</v>
      </c>
      <c r="L238" s="26" t="s">
        <v>2</v>
      </c>
      <c r="M238" t="s">
        <v>168</v>
      </c>
      <c r="S238" t="s">
        <v>168</v>
      </c>
      <c r="T238" s="23" t="s">
        <v>339</v>
      </c>
    </row>
    <row r="239" spans="1:20" x14ac:dyDescent="0.25">
      <c r="A239" t="s">
        <v>507</v>
      </c>
      <c r="D239" t="s">
        <v>281</v>
      </c>
      <c r="E239" t="s">
        <v>22</v>
      </c>
      <c r="F239" t="s">
        <v>508</v>
      </c>
      <c r="G239">
        <v>2014</v>
      </c>
      <c r="H239">
        <v>44.074739999999998</v>
      </c>
      <c r="I239">
        <v>-115.95108999999999</v>
      </c>
      <c r="K239" s="26" t="s">
        <v>14</v>
      </c>
      <c r="L239" s="26" t="s">
        <v>14</v>
      </c>
      <c r="M239" t="s">
        <v>168</v>
      </c>
      <c r="S239" t="s">
        <v>168</v>
      </c>
      <c r="T239" s="23" t="s">
        <v>339</v>
      </c>
    </row>
    <row r="240" spans="1:20" x14ac:dyDescent="0.25">
      <c r="A240" t="s">
        <v>509</v>
      </c>
      <c r="D240" t="s">
        <v>163</v>
      </c>
      <c r="E240" t="s">
        <v>22</v>
      </c>
      <c r="F240" t="s">
        <v>508</v>
      </c>
      <c r="G240">
        <v>2014</v>
      </c>
      <c r="H240">
        <v>44.089329999999997</v>
      </c>
      <c r="I240">
        <v>-115.95796</v>
      </c>
      <c r="K240" s="26" t="s">
        <v>16</v>
      </c>
      <c r="L240" s="26" t="s">
        <v>16</v>
      </c>
      <c r="M240" t="s">
        <v>168</v>
      </c>
      <c r="O240" s="26" t="s">
        <v>505</v>
      </c>
      <c r="P240">
        <v>14</v>
      </c>
      <c r="Q240" s="26" t="s">
        <v>351</v>
      </c>
      <c r="R240" t="s">
        <v>168</v>
      </c>
      <c r="S240" t="s">
        <v>168</v>
      </c>
      <c r="T240" s="23" t="s">
        <v>339</v>
      </c>
    </row>
    <row r="241" spans="1:20" x14ac:dyDescent="0.25">
      <c r="A241" t="s">
        <v>510</v>
      </c>
      <c r="D241" t="s">
        <v>281</v>
      </c>
      <c r="E241" t="s">
        <v>22</v>
      </c>
      <c r="F241" t="s">
        <v>508</v>
      </c>
      <c r="G241">
        <v>2014</v>
      </c>
      <c r="H241">
        <v>44.098649999999999</v>
      </c>
      <c r="I241">
        <v>-115.97203</v>
      </c>
      <c r="K241" s="26" t="s">
        <v>14</v>
      </c>
      <c r="L241" s="26" t="s">
        <v>14</v>
      </c>
      <c r="M241" t="s">
        <v>168</v>
      </c>
      <c r="O241" s="26" t="s">
        <v>511</v>
      </c>
      <c r="P241">
        <v>14</v>
      </c>
      <c r="Q241" s="26" t="s">
        <v>351</v>
      </c>
      <c r="R241" t="s">
        <v>201</v>
      </c>
      <c r="S241" t="s">
        <v>168</v>
      </c>
      <c r="T241" s="23" t="s">
        <v>339</v>
      </c>
    </row>
    <row r="242" spans="1:20" x14ac:dyDescent="0.25">
      <c r="A242" t="s">
        <v>512</v>
      </c>
      <c r="D242" t="s">
        <v>281</v>
      </c>
      <c r="E242" t="s">
        <v>22</v>
      </c>
      <c r="F242" t="s">
        <v>513</v>
      </c>
      <c r="G242">
        <v>2014</v>
      </c>
      <c r="H242">
        <v>42.88505</v>
      </c>
      <c r="I242">
        <v>-115.80646</v>
      </c>
      <c r="K242" s="26" t="s">
        <v>383</v>
      </c>
      <c r="L242" s="26" t="s">
        <v>1</v>
      </c>
      <c r="M242" t="s">
        <v>168</v>
      </c>
      <c r="O242" s="26" t="s">
        <v>446</v>
      </c>
      <c r="P242">
        <v>14</v>
      </c>
      <c r="Q242" s="26" t="s">
        <v>351</v>
      </c>
      <c r="R242" t="s">
        <v>168</v>
      </c>
      <c r="S242" t="s">
        <v>168</v>
      </c>
      <c r="T242" s="23" t="s">
        <v>339</v>
      </c>
    </row>
    <row r="243" spans="1:20" x14ac:dyDescent="0.25">
      <c r="A243" t="s">
        <v>514</v>
      </c>
      <c r="D243" t="s">
        <v>244</v>
      </c>
      <c r="E243" t="s">
        <v>22</v>
      </c>
      <c r="F243" t="s">
        <v>495</v>
      </c>
      <c r="G243">
        <v>2014</v>
      </c>
      <c r="H243">
        <v>42.945970000000003</v>
      </c>
      <c r="I243">
        <v>-115.46563</v>
      </c>
      <c r="K243" s="26" t="s">
        <v>11</v>
      </c>
      <c r="L243" s="26" t="s">
        <v>11</v>
      </c>
      <c r="M243" t="s">
        <v>168</v>
      </c>
      <c r="S243" t="s">
        <v>168</v>
      </c>
      <c r="T243" s="23" t="s">
        <v>339</v>
      </c>
    </row>
    <row r="244" spans="1:20" x14ac:dyDescent="0.25">
      <c r="A244" t="s">
        <v>515</v>
      </c>
      <c r="D244" t="s">
        <v>244</v>
      </c>
      <c r="E244" t="s">
        <v>22</v>
      </c>
      <c r="F244" t="s">
        <v>516</v>
      </c>
      <c r="G244">
        <v>2014</v>
      </c>
      <c r="H244">
        <v>43.790439999999997</v>
      </c>
      <c r="I244">
        <v>-116.95158000000001</v>
      </c>
      <c r="K244" s="26" t="s">
        <v>383</v>
      </c>
      <c r="L244" s="26" t="s">
        <v>2</v>
      </c>
      <c r="M244" t="s">
        <v>168</v>
      </c>
      <c r="S244" t="s">
        <v>168</v>
      </c>
      <c r="T244" s="23" t="s">
        <v>339</v>
      </c>
    </row>
    <row r="245" spans="1:20" x14ac:dyDescent="0.25">
      <c r="A245" t="s">
        <v>517</v>
      </c>
      <c r="D245" t="s">
        <v>244</v>
      </c>
      <c r="E245" t="s">
        <v>22</v>
      </c>
      <c r="F245" t="s">
        <v>495</v>
      </c>
      <c r="G245">
        <v>2014</v>
      </c>
      <c r="H245">
        <v>43.165460000000003</v>
      </c>
      <c r="I245">
        <v>-115.70222</v>
      </c>
      <c r="K245" s="26" t="s">
        <v>14</v>
      </c>
      <c r="L245" s="26" t="s">
        <v>14</v>
      </c>
      <c r="M245" t="s">
        <v>168</v>
      </c>
      <c r="S245" t="s">
        <v>168</v>
      </c>
      <c r="T245" s="23" t="s">
        <v>339</v>
      </c>
    </row>
    <row r="246" spans="1:20" x14ac:dyDescent="0.25">
      <c r="A246" t="s">
        <v>518</v>
      </c>
      <c r="D246" t="s">
        <v>244</v>
      </c>
      <c r="E246" t="s">
        <v>22</v>
      </c>
      <c r="F246" t="s">
        <v>519</v>
      </c>
      <c r="G246">
        <v>2014</v>
      </c>
      <c r="H246">
        <v>45.170470000000002</v>
      </c>
      <c r="I246">
        <v>-113.87647</v>
      </c>
      <c r="K246" s="26" t="s">
        <v>383</v>
      </c>
      <c r="L246" s="26" t="s">
        <v>2</v>
      </c>
      <c r="M246" t="s">
        <v>168</v>
      </c>
      <c r="O246" s="26" t="s">
        <v>446</v>
      </c>
      <c r="P246">
        <v>14</v>
      </c>
      <c r="Q246" s="26" t="s">
        <v>351</v>
      </c>
      <c r="R246" t="s">
        <v>168</v>
      </c>
      <c r="S246" t="s">
        <v>168</v>
      </c>
      <c r="T246" s="23" t="s">
        <v>339</v>
      </c>
    </row>
    <row r="247" spans="1:20" x14ac:dyDescent="0.25">
      <c r="A247" t="s">
        <v>520</v>
      </c>
      <c r="D247" t="s">
        <v>244</v>
      </c>
      <c r="E247" t="s">
        <v>22</v>
      </c>
      <c r="F247" t="s">
        <v>521</v>
      </c>
      <c r="G247">
        <v>2014</v>
      </c>
      <c r="H247">
        <v>42.524900000000002</v>
      </c>
      <c r="I247">
        <v>-114.43992</v>
      </c>
      <c r="K247" s="26" t="s">
        <v>14</v>
      </c>
      <c r="L247" s="26" t="s">
        <v>14</v>
      </c>
      <c r="M247" t="s">
        <v>168</v>
      </c>
      <c r="O247" s="26" t="s">
        <v>446</v>
      </c>
      <c r="P247">
        <v>14</v>
      </c>
      <c r="Q247" s="26" t="s">
        <v>351</v>
      </c>
      <c r="R247" t="s">
        <v>168</v>
      </c>
      <c r="S247" t="s">
        <v>168</v>
      </c>
      <c r="T247" s="23" t="s">
        <v>339</v>
      </c>
    </row>
    <row r="248" spans="1:20" x14ac:dyDescent="0.25">
      <c r="A248" t="s">
        <v>522</v>
      </c>
      <c r="D248" t="s">
        <v>244</v>
      </c>
      <c r="E248" t="s">
        <v>22</v>
      </c>
      <c r="F248" t="s">
        <v>521</v>
      </c>
      <c r="G248">
        <v>2014</v>
      </c>
      <c r="H248">
        <v>42.607869999999998</v>
      </c>
      <c r="I248">
        <v>-114.51296000000001</v>
      </c>
      <c r="K248" s="26" t="s">
        <v>17</v>
      </c>
      <c r="L248" s="26" t="s">
        <v>17</v>
      </c>
      <c r="M248" t="s">
        <v>168</v>
      </c>
      <c r="O248" s="26" t="s">
        <v>446</v>
      </c>
      <c r="P248">
        <v>14</v>
      </c>
      <c r="Q248" s="26" t="s">
        <v>351</v>
      </c>
      <c r="R248" t="s">
        <v>168</v>
      </c>
      <c r="S248" t="s">
        <v>168</v>
      </c>
      <c r="T248" s="23" t="s">
        <v>339</v>
      </c>
    </row>
    <row r="249" spans="1:20" x14ac:dyDescent="0.25">
      <c r="A249" t="s">
        <v>523</v>
      </c>
      <c r="D249" t="s">
        <v>524</v>
      </c>
      <c r="E249" t="s">
        <v>22</v>
      </c>
      <c r="F249" t="s">
        <v>516</v>
      </c>
      <c r="G249">
        <v>2014</v>
      </c>
      <c r="H249">
        <v>43.675759999999997</v>
      </c>
      <c r="I249">
        <v>-116.9113</v>
      </c>
      <c r="K249" s="26" t="s">
        <v>383</v>
      </c>
      <c r="L249" s="26" t="s">
        <v>2</v>
      </c>
      <c r="M249" t="s">
        <v>168</v>
      </c>
      <c r="S249" t="s">
        <v>168</v>
      </c>
      <c r="T249" s="23" t="s">
        <v>339</v>
      </c>
    </row>
    <row r="250" spans="1:20" x14ac:dyDescent="0.25">
      <c r="A250" t="s">
        <v>525</v>
      </c>
      <c r="D250" t="s">
        <v>244</v>
      </c>
      <c r="E250" t="s">
        <v>22</v>
      </c>
      <c r="F250" t="s">
        <v>508</v>
      </c>
      <c r="G250">
        <v>2014</v>
      </c>
      <c r="H250">
        <v>43.82329</v>
      </c>
      <c r="I250">
        <v>-115.82187</v>
      </c>
      <c r="K250" s="26" t="s">
        <v>383</v>
      </c>
      <c r="L250" s="26" t="s">
        <v>2</v>
      </c>
      <c r="M250" t="s">
        <v>168</v>
      </c>
      <c r="Q250" s="26" t="s">
        <v>351</v>
      </c>
      <c r="R250" t="s">
        <v>201</v>
      </c>
      <c r="S250" t="s">
        <v>168</v>
      </c>
      <c r="T250" s="23" t="s">
        <v>339</v>
      </c>
    </row>
    <row r="251" spans="1:20" x14ac:dyDescent="0.25">
      <c r="A251" t="s">
        <v>526</v>
      </c>
      <c r="D251" t="s">
        <v>244</v>
      </c>
      <c r="E251" t="s">
        <v>22</v>
      </c>
      <c r="F251" t="s">
        <v>497</v>
      </c>
      <c r="G251">
        <v>2014</v>
      </c>
      <c r="H251">
        <v>43.862650000000002</v>
      </c>
      <c r="I251">
        <v>-116.52321000000001</v>
      </c>
      <c r="K251" s="26" t="s">
        <v>383</v>
      </c>
      <c r="L251" s="26" t="s">
        <v>2</v>
      </c>
      <c r="M251" t="s">
        <v>168</v>
      </c>
      <c r="O251" s="26" t="s">
        <v>503</v>
      </c>
      <c r="P251">
        <v>14</v>
      </c>
      <c r="Q251" s="26" t="s">
        <v>351</v>
      </c>
      <c r="R251" t="s">
        <v>168</v>
      </c>
      <c r="S251" t="s">
        <v>168</v>
      </c>
      <c r="T251" s="23" t="s">
        <v>339</v>
      </c>
    </row>
    <row r="252" spans="1:20" x14ac:dyDescent="0.25">
      <c r="A252" t="s">
        <v>527</v>
      </c>
      <c r="D252" t="s">
        <v>244</v>
      </c>
      <c r="E252" t="s">
        <v>22</v>
      </c>
      <c r="F252" t="s">
        <v>519</v>
      </c>
      <c r="G252">
        <v>2014</v>
      </c>
      <c r="H252">
        <v>45.186680000000003</v>
      </c>
      <c r="I252">
        <v>-113.91746000000001</v>
      </c>
      <c r="K252" s="26" t="s">
        <v>383</v>
      </c>
      <c r="L252" s="26" t="s">
        <v>2</v>
      </c>
      <c r="M252" t="s">
        <v>168</v>
      </c>
      <c r="S252" t="s">
        <v>168</v>
      </c>
      <c r="T252" s="23" t="s">
        <v>339</v>
      </c>
    </row>
    <row r="253" spans="1:20" x14ac:dyDescent="0.25">
      <c r="A253" t="s">
        <v>528</v>
      </c>
      <c r="D253" t="s">
        <v>244</v>
      </c>
      <c r="E253" t="s">
        <v>22</v>
      </c>
      <c r="F253" t="s">
        <v>495</v>
      </c>
      <c r="G253">
        <v>2014</v>
      </c>
      <c r="H253">
        <v>43.13935</v>
      </c>
      <c r="I253">
        <v>-115.65949000000001</v>
      </c>
      <c r="K253" s="26" t="s">
        <v>383</v>
      </c>
      <c r="L253" s="26" t="s">
        <v>2</v>
      </c>
      <c r="M253" t="s">
        <v>168</v>
      </c>
      <c r="O253" s="26" t="s">
        <v>446</v>
      </c>
      <c r="P253">
        <v>14</v>
      </c>
      <c r="Q253" s="26" t="s">
        <v>351</v>
      </c>
      <c r="R253" t="s">
        <v>168</v>
      </c>
      <c r="S253" t="s">
        <v>168</v>
      </c>
      <c r="T253" s="23" t="s">
        <v>339</v>
      </c>
    </row>
    <row r="254" spans="1:20" x14ac:dyDescent="0.25">
      <c r="A254" t="s">
        <v>529</v>
      </c>
      <c r="D254" t="s">
        <v>244</v>
      </c>
      <c r="E254" t="s">
        <v>22</v>
      </c>
      <c r="F254" t="s">
        <v>530</v>
      </c>
      <c r="G254">
        <v>2014</v>
      </c>
      <c r="H254">
        <v>42.878950000000003</v>
      </c>
      <c r="I254">
        <v>-115.79756999999999</v>
      </c>
      <c r="K254" s="26" t="s">
        <v>383</v>
      </c>
      <c r="L254" s="26" t="s">
        <v>2</v>
      </c>
      <c r="M254" t="s">
        <v>168</v>
      </c>
      <c r="O254" s="26" t="s">
        <v>531</v>
      </c>
      <c r="P254">
        <v>14</v>
      </c>
      <c r="Q254" s="26" t="s">
        <v>167</v>
      </c>
      <c r="R254" t="s">
        <v>168</v>
      </c>
      <c r="S254" t="s">
        <v>168</v>
      </c>
      <c r="T254" s="23" t="s">
        <v>339</v>
      </c>
    </row>
    <row r="255" spans="1:20" x14ac:dyDescent="0.25">
      <c r="A255" t="s">
        <v>532</v>
      </c>
      <c r="D255" t="s">
        <v>244</v>
      </c>
      <c r="E255" t="s">
        <v>22</v>
      </c>
      <c r="F255" t="s">
        <v>513</v>
      </c>
      <c r="G255">
        <v>2014</v>
      </c>
      <c r="H255">
        <v>43.966059999999999</v>
      </c>
      <c r="I255">
        <v>-111.68306</v>
      </c>
      <c r="K255" s="26" t="s">
        <v>5</v>
      </c>
      <c r="L255" s="26" t="s">
        <v>5</v>
      </c>
      <c r="M255" t="s">
        <v>168</v>
      </c>
      <c r="S255" t="s">
        <v>168</v>
      </c>
      <c r="T255" s="23" t="s">
        <v>339</v>
      </c>
    </row>
    <row r="256" spans="1:20" x14ac:dyDescent="0.25">
      <c r="A256" t="s">
        <v>533</v>
      </c>
      <c r="D256" t="s">
        <v>244</v>
      </c>
      <c r="E256" t="s">
        <v>22</v>
      </c>
      <c r="F256" t="s">
        <v>516</v>
      </c>
      <c r="G256">
        <v>2014</v>
      </c>
      <c r="H256">
        <v>43.704590000000003</v>
      </c>
      <c r="I256">
        <v>-116.6407</v>
      </c>
      <c r="K256" s="26" t="s">
        <v>383</v>
      </c>
      <c r="L256" s="26" t="s">
        <v>2</v>
      </c>
      <c r="M256" t="s">
        <v>168</v>
      </c>
      <c r="O256" s="26" t="s">
        <v>505</v>
      </c>
      <c r="P256">
        <v>14</v>
      </c>
      <c r="Q256" s="26" t="s">
        <v>351</v>
      </c>
      <c r="R256" t="s">
        <v>168</v>
      </c>
      <c r="S256" t="s">
        <v>168</v>
      </c>
      <c r="T256" s="23" t="s">
        <v>339</v>
      </c>
    </row>
    <row r="257" spans="1:20" x14ac:dyDescent="0.25">
      <c r="A257" t="s">
        <v>534</v>
      </c>
      <c r="D257" t="s">
        <v>244</v>
      </c>
      <c r="E257" t="s">
        <v>22</v>
      </c>
      <c r="F257" t="s">
        <v>495</v>
      </c>
      <c r="G257">
        <v>2014</v>
      </c>
      <c r="H257">
        <v>43.049860000000002</v>
      </c>
      <c r="I257">
        <v>-114.15577</v>
      </c>
      <c r="K257" s="26" t="s">
        <v>19</v>
      </c>
      <c r="L257" s="26" t="s">
        <v>19</v>
      </c>
      <c r="M257" t="s">
        <v>168</v>
      </c>
      <c r="O257" s="26" t="s">
        <v>446</v>
      </c>
      <c r="P257">
        <v>14</v>
      </c>
      <c r="Q257" s="26" t="s">
        <v>351</v>
      </c>
      <c r="R257" t="s">
        <v>168</v>
      </c>
      <c r="S257" t="s">
        <v>168</v>
      </c>
      <c r="T257" s="23" t="s">
        <v>339</v>
      </c>
    </row>
    <row r="258" spans="1:20" x14ac:dyDescent="0.25">
      <c r="A258" t="s">
        <v>535</v>
      </c>
      <c r="D258" t="s">
        <v>244</v>
      </c>
      <c r="E258" t="s">
        <v>22</v>
      </c>
      <c r="F258" t="s">
        <v>536</v>
      </c>
      <c r="G258">
        <v>2014</v>
      </c>
      <c r="H258">
        <v>43.606490000000001</v>
      </c>
      <c r="I258">
        <v>-116.39579999999999</v>
      </c>
      <c r="K258" s="26" t="s">
        <v>383</v>
      </c>
      <c r="L258" s="26" t="s">
        <v>2</v>
      </c>
      <c r="M258" t="s">
        <v>168</v>
      </c>
      <c r="S258" t="s">
        <v>168</v>
      </c>
      <c r="T258" s="23" t="s">
        <v>339</v>
      </c>
    </row>
    <row r="259" spans="1:20" x14ac:dyDescent="0.25">
      <c r="A259" t="s">
        <v>537</v>
      </c>
      <c r="D259" t="s">
        <v>244</v>
      </c>
      <c r="E259" t="s">
        <v>22</v>
      </c>
      <c r="F259" t="s">
        <v>495</v>
      </c>
      <c r="G259">
        <v>2014</v>
      </c>
      <c r="H259">
        <v>43.607819999999997</v>
      </c>
      <c r="I259">
        <v>-115.25512999999999</v>
      </c>
      <c r="K259" s="26" t="s">
        <v>383</v>
      </c>
      <c r="L259" s="26" t="s">
        <v>2</v>
      </c>
      <c r="M259" t="s">
        <v>168</v>
      </c>
      <c r="O259" s="26" t="s">
        <v>505</v>
      </c>
      <c r="P259">
        <v>14</v>
      </c>
      <c r="Q259" s="26" t="s">
        <v>351</v>
      </c>
      <c r="R259" t="s">
        <v>168</v>
      </c>
      <c r="S259" t="s">
        <v>168</v>
      </c>
      <c r="T259" s="23" t="s">
        <v>339</v>
      </c>
    </row>
    <row r="260" spans="1:20" x14ac:dyDescent="0.25">
      <c r="A260" t="s">
        <v>538</v>
      </c>
      <c r="D260" t="s">
        <v>244</v>
      </c>
      <c r="E260" t="s">
        <v>22</v>
      </c>
      <c r="F260" t="s">
        <v>539</v>
      </c>
      <c r="G260">
        <v>2014</v>
      </c>
      <c r="H260">
        <v>43.048830000000002</v>
      </c>
      <c r="I260">
        <v>-114.15315</v>
      </c>
      <c r="K260" s="26" t="s">
        <v>19</v>
      </c>
      <c r="L260" s="26" t="s">
        <v>19</v>
      </c>
      <c r="M260" t="s">
        <v>168</v>
      </c>
      <c r="S260" t="s">
        <v>168</v>
      </c>
      <c r="T260" s="23" t="s">
        <v>339</v>
      </c>
    </row>
    <row r="261" spans="1:20" x14ac:dyDescent="0.25">
      <c r="A261" t="s">
        <v>540</v>
      </c>
      <c r="D261" t="s">
        <v>541</v>
      </c>
      <c r="E261" t="s">
        <v>22</v>
      </c>
      <c r="F261" t="s">
        <v>530</v>
      </c>
      <c r="G261">
        <v>2014</v>
      </c>
      <c r="H261">
        <v>44.074039999999997</v>
      </c>
      <c r="I261">
        <v>-111.45939</v>
      </c>
      <c r="K261" s="26" t="s">
        <v>383</v>
      </c>
      <c r="L261" s="26" t="s">
        <v>1</v>
      </c>
      <c r="M261" t="s">
        <v>168</v>
      </c>
      <c r="S261" t="s">
        <v>168</v>
      </c>
      <c r="T261" s="23" t="s">
        <v>339</v>
      </c>
    </row>
    <row r="262" spans="1:20" x14ac:dyDescent="0.25">
      <c r="A262" t="s">
        <v>542</v>
      </c>
      <c r="D262" t="s">
        <v>163</v>
      </c>
      <c r="E262" t="s">
        <v>22</v>
      </c>
      <c r="F262" t="s">
        <v>530</v>
      </c>
      <c r="G262">
        <v>2014</v>
      </c>
      <c r="H262">
        <v>44.077649999999998</v>
      </c>
      <c r="I262">
        <v>-111.43407999999999</v>
      </c>
      <c r="K262" s="26" t="s">
        <v>19</v>
      </c>
      <c r="L262" s="26" t="s">
        <v>19</v>
      </c>
      <c r="M262" t="s">
        <v>168</v>
      </c>
      <c r="O262" s="26" t="s">
        <v>457</v>
      </c>
      <c r="P262">
        <v>14</v>
      </c>
      <c r="Q262" s="26" t="s">
        <v>351</v>
      </c>
      <c r="R262" t="s">
        <v>201</v>
      </c>
      <c r="S262" t="s">
        <v>168</v>
      </c>
      <c r="T262" s="23" t="s">
        <v>339</v>
      </c>
    </row>
    <row r="263" spans="1:20" x14ac:dyDescent="0.25">
      <c r="A263" t="s">
        <v>543</v>
      </c>
      <c r="D263" t="s">
        <v>163</v>
      </c>
      <c r="E263" t="s">
        <v>22</v>
      </c>
      <c r="F263" t="s">
        <v>495</v>
      </c>
      <c r="G263">
        <v>2014</v>
      </c>
      <c r="H263">
        <v>43.301139999999997</v>
      </c>
      <c r="I263">
        <v>-115.05255</v>
      </c>
      <c r="K263" s="26" t="s">
        <v>5</v>
      </c>
      <c r="L263" s="26" t="s">
        <v>5</v>
      </c>
      <c r="M263" t="s">
        <v>168</v>
      </c>
      <c r="S263" t="s">
        <v>168</v>
      </c>
      <c r="T263" s="23" t="s">
        <v>339</v>
      </c>
    </row>
    <row r="264" spans="1:20" x14ac:dyDescent="0.25">
      <c r="A264" t="s">
        <v>544</v>
      </c>
      <c r="D264" t="s">
        <v>163</v>
      </c>
      <c r="E264" t="s">
        <v>22</v>
      </c>
      <c r="F264" t="s">
        <v>495</v>
      </c>
      <c r="G264">
        <v>2014</v>
      </c>
      <c r="H264">
        <v>43.298369999999998</v>
      </c>
      <c r="I264">
        <v>-115.05114</v>
      </c>
      <c r="K264" s="26" t="s">
        <v>5</v>
      </c>
      <c r="L264" s="26" t="s">
        <v>5</v>
      </c>
      <c r="M264" t="s">
        <v>168</v>
      </c>
      <c r="S264" t="s">
        <v>168</v>
      </c>
      <c r="T264" s="23" t="s">
        <v>339</v>
      </c>
    </row>
    <row r="265" spans="1:20" x14ac:dyDescent="0.25">
      <c r="A265" t="s">
        <v>545</v>
      </c>
      <c r="D265" t="s">
        <v>163</v>
      </c>
      <c r="E265" t="s">
        <v>22</v>
      </c>
      <c r="F265" t="s">
        <v>495</v>
      </c>
      <c r="G265">
        <v>2014</v>
      </c>
      <c r="H265">
        <v>42.954059999999998</v>
      </c>
      <c r="I265">
        <v>-115.29622000000001</v>
      </c>
      <c r="K265" s="26" t="s">
        <v>5</v>
      </c>
      <c r="L265" s="26" t="s">
        <v>5</v>
      </c>
      <c r="M265" t="s">
        <v>168</v>
      </c>
      <c r="S265" t="s">
        <v>168</v>
      </c>
      <c r="T265" s="23" t="s">
        <v>339</v>
      </c>
    </row>
    <row r="266" spans="1:20" x14ac:dyDescent="0.25">
      <c r="A266" t="s">
        <v>546</v>
      </c>
      <c r="D266" t="s">
        <v>163</v>
      </c>
      <c r="E266" t="s">
        <v>22</v>
      </c>
      <c r="F266" t="s">
        <v>536</v>
      </c>
      <c r="G266">
        <v>2014</v>
      </c>
      <c r="H266">
        <v>43.51473</v>
      </c>
      <c r="I266">
        <v>-116.42043</v>
      </c>
      <c r="K266" s="26" t="s">
        <v>5</v>
      </c>
      <c r="L266" s="26" t="s">
        <v>5</v>
      </c>
      <c r="M266" t="s">
        <v>168</v>
      </c>
      <c r="O266" s="26" t="s">
        <v>547</v>
      </c>
      <c r="P266">
        <v>14</v>
      </c>
      <c r="Q266" s="26" t="s">
        <v>351</v>
      </c>
      <c r="R266" t="s">
        <v>201</v>
      </c>
      <c r="S266" t="s">
        <v>168</v>
      </c>
      <c r="T266" s="23" t="s">
        <v>339</v>
      </c>
    </row>
    <row r="267" spans="1:20" x14ac:dyDescent="0.25">
      <c r="A267" t="s">
        <v>548</v>
      </c>
      <c r="D267" t="s">
        <v>163</v>
      </c>
      <c r="E267" t="s">
        <v>22</v>
      </c>
      <c r="F267" t="s">
        <v>516</v>
      </c>
      <c r="G267">
        <v>2014</v>
      </c>
      <c r="H267">
        <v>43.775649999999999</v>
      </c>
      <c r="I267">
        <v>-116.9308</v>
      </c>
      <c r="K267" s="26" t="s">
        <v>383</v>
      </c>
      <c r="L267" s="26" t="s">
        <v>2</v>
      </c>
      <c r="M267" t="s">
        <v>168</v>
      </c>
      <c r="O267" s="26" t="s">
        <v>500</v>
      </c>
      <c r="P267">
        <v>14</v>
      </c>
      <c r="Q267" s="26" t="s">
        <v>351</v>
      </c>
      <c r="R267" t="s">
        <v>168</v>
      </c>
      <c r="S267" t="s">
        <v>168</v>
      </c>
      <c r="T267" s="23" t="s">
        <v>339</v>
      </c>
    </row>
    <row r="268" spans="1:20" x14ac:dyDescent="0.25">
      <c r="A268" t="s">
        <v>549</v>
      </c>
      <c r="D268" t="s">
        <v>163</v>
      </c>
      <c r="E268" t="s">
        <v>22</v>
      </c>
      <c r="F268" t="s">
        <v>550</v>
      </c>
      <c r="G268">
        <v>2014</v>
      </c>
      <c r="H268">
        <v>42.610230000000001</v>
      </c>
      <c r="I268">
        <v>-114.21353999999999</v>
      </c>
      <c r="K268" s="26" t="s">
        <v>383</v>
      </c>
      <c r="L268" s="26" t="s">
        <v>2</v>
      </c>
      <c r="M268" t="s">
        <v>168</v>
      </c>
      <c r="S268" t="s">
        <v>168</v>
      </c>
      <c r="T268" s="23" t="s">
        <v>339</v>
      </c>
    </row>
    <row r="269" spans="1:20" x14ac:dyDescent="0.25">
      <c r="A269" t="s">
        <v>551</v>
      </c>
      <c r="D269" t="s">
        <v>163</v>
      </c>
      <c r="E269" t="s">
        <v>22</v>
      </c>
      <c r="F269" t="s">
        <v>495</v>
      </c>
      <c r="G269">
        <v>2014</v>
      </c>
      <c r="H269">
        <v>43.604550000000003</v>
      </c>
      <c r="I269">
        <v>-115.26408000000001</v>
      </c>
      <c r="K269" s="26" t="s">
        <v>5</v>
      </c>
      <c r="L269" s="26" t="s">
        <v>5</v>
      </c>
      <c r="M269" t="s">
        <v>168</v>
      </c>
      <c r="O269" s="26" t="s">
        <v>446</v>
      </c>
      <c r="P269">
        <v>14</v>
      </c>
      <c r="Q269" s="26" t="s">
        <v>351</v>
      </c>
      <c r="R269" t="s">
        <v>168</v>
      </c>
      <c r="S269" t="s">
        <v>168</v>
      </c>
      <c r="T269" s="23" t="s">
        <v>339</v>
      </c>
    </row>
    <row r="270" spans="1:20" x14ac:dyDescent="0.25">
      <c r="A270" t="s">
        <v>552</v>
      </c>
      <c r="D270" t="s">
        <v>163</v>
      </c>
      <c r="E270" t="s">
        <v>22</v>
      </c>
      <c r="F270" t="s">
        <v>495</v>
      </c>
      <c r="G270">
        <v>2014</v>
      </c>
      <c r="H270">
        <v>43.60671</v>
      </c>
      <c r="I270">
        <v>-115.26061</v>
      </c>
      <c r="K270" s="26" t="s">
        <v>5</v>
      </c>
      <c r="L270" s="26" t="s">
        <v>5</v>
      </c>
      <c r="M270" t="s">
        <v>168</v>
      </c>
      <c r="S270" t="s">
        <v>168</v>
      </c>
      <c r="T270" s="23" t="s">
        <v>339</v>
      </c>
    </row>
    <row r="271" spans="1:20" x14ac:dyDescent="0.25">
      <c r="A271" t="s">
        <v>553</v>
      </c>
      <c r="D271" t="s">
        <v>163</v>
      </c>
      <c r="E271" t="s">
        <v>22</v>
      </c>
      <c r="F271" t="s">
        <v>508</v>
      </c>
      <c r="G271">
        <v>2014</v>
      </c>
      <c r="H271">
        <v>44.102319999999999</v>
      </c>
      <c r="I271">
        <v>-115.99185</v>
      </c>
      <c r="K271" s="26" t="s">
        <v>383</v>
      </c>
      <c r="L271" s="26" t="s">
        <v>2</v>
      </c>
      <c r="M271" t="s">
        <v>168</v>
      </c>
      <c r="O271" s="26" t="s">
        <v>505</v>
      </c>
      <c r="P271">
        <v>14</v>
      </c>
      <c r="Q271" s="26" t="s">
        <v>351</v>
      </c>
      <c r="R271" t="s">
        <v>168</v>
      </c>
      <c r="S271" t="s">
        <v>168</v>
      </c>
      <c r="T271" s="23" t="s">
        <v>339</v>
      </c>
    </row>
    <row r="272" spans="1:20" x14ac:dyDescent="0.25">
      <c r="A272" t="s">
        <v>554</v>
      </c>
      <c r="D272" t="s">
        <v>163</v>
      </c>
      <c r="E272" t="s">
        <v>22</v>
      </c>
      <c r="F272" t="s">
        <v>536</v>
      </c>
      <c r="G272">
        <v>2014</v>
      </c>
      <c r="H272">
        <v>43.476230000000001</v>
      </c>
      <c r="I272">
        <v>-116.41812</v>
      </c>
      <c r="K272" s="26" t="s">
        <v>383</v>
      </c>
      <c r="L272" s="26" t="s">
        <v>2</v>
      </c>
      <c r="M272" t="s">
        <v>168</v>
      </c>
      <c r="S272" t="s">
        <v>168</v>
      </c>
      <c r="T272" s="23" t="s">
        <v>339</v>
      </c>
    </row>
    <row r="273" spans="1:20" x14ac:dyDescent="0.25">
      <c r="A273" t="s">
        <v>555</v>
      </c>
      <c r="D273" t="s">
        <v>163</v>
      </c>
      <c r="E273" t="s">
        <v>22</v>
      </c>
      <c r="F273" t="s">
        <v>495</v>
      </c>
      <c r="G273">
        <v>2014</v>
      </c>
      <c r="H273">
        <v>43.483260000000001</v>
      </c>
      <c r="I273">
        <v>-115.31094</v>
      </c>
      <c r="K273" s="26" t="s">
        <v>383</v>
      </c>
      <c r="L273" s="26" t="s">
        <v>2</v>
      </c>
      <c r="M273" t="s">
        <v>168</v>
      </c>
      <c r="S273" t="s">
        <v>168</v>
      </c>
      <c r="T273" s="23" t="s">
        <v>339</v>
      </c>
    </row>
    <row r="274" spans="1:20" x14ac:dyDescent="0.25">
      <c r="A274" t="s">
        <v>556</v>
      </c>
      <c r="D274" t="s">
        <v>163</v>
      </c>
      <c r="E274" t="s">
        <v>22</v>
      </c>
      <c r="F274" t="s">
        <v>495</v>
      </c>
      <c r="G274">
        <v>2014</v>
      </c>
      <c r="H274">
        <v>43.609099999999998</v>
      </c>
      <c r="I274">
        <v>-115.25475</v>
      </c>
      <c r="K274" s="26" t="s">
        <v>383</v>
      </c>
      <c r="L274" s="26" t="s">
        <v>2</v>
      </c>
      <c r="M274" t="s">
        <v>168</v>
      </c>
      <c r="S274" t="s">
        <v>168</v>
      </c>
      <c r="T274" s="23" t="s">
        <v>339</v>
      </c>
    </row>
    <row r="275" spans="1:20" x14ac:dyDescent="0.25">
      <c r="A275" t="s">
        <v>557</v>
      </c>
      <c r="D275" t="s">
        <v>163</v>
      </c>
      <c r="E275" t="s">
        <v>22</v>
      </c>
      <c r="F275" t="s">
        <v>558</v>
      </c>
      <c r="G275">
        <v>2014</v>
      </c>
      <c r="H275">
        <v>44.965150000000001</v>
      </c>
      <c r="I275">
        <v>-116.28655000000001</v>
      </c>
      <c r="K275" s="26" t="s">
        <v>16</v>
      </c>
      <c r="L275" s="26" t="s">
        <v>16</v>
      </c>
      <c r="M275" t="s">
        <v>168</v>
      </c>
      <c r="O275" s="26" t="s">
        <v>505</v>
      </c>
      <c r="P275">
        <v>14</v>
      </c>
      <c r="Q275" s="26" t="s">
        <v>351</v>
      </c>
      <c r="R275" t="s">
        <v>168</v>
      </c>
      <c r="S275" t="s">
        <v>168</v>
      </c>
      <c r="T275" s="23" t="s">
        <v>339</v>
      </c>
    </row>
    <row r="276" spans="1:20" x14ac:dyDescent="0.25">
      <c r="A276" t="s">
        <v>559</v>
      </c>
      <c r="D276" t="s">
        <v>163</v>
      </c>
      <c r="E276" t="s">
        <v>22</v>
      </c>
      <c r="F276" t="s">
        <v>550</v>
      </c>
      <c r="G276">
        <v>2014</v>
      </c>
      <c r="H276">
        <v>42.600830000000002</v>
      </c>
      <c r="I276">
        <v>-114.2068</v>
      </c>
      <c r="K276" s="26" t="s">
        <v>383</v>
      </c>
      <c r="L276" s="26" t="s">
        <v>2</v>
      </c>
      <c r="M276" t="s">
        <v>168</v>
      </c>
      <c r="S276" t="s">
        <v>168</v>
      </c>
      <c r="T276" s="23" t="s">
        <v>339</v>
      </c>
    </row>
    <row r="277" spans="1:20" x14ac:dyDescent="0.25">
      <c r="A277" t="s">
        <v>560</v>
      </c>
      <c r="D277" t="s">
        <v>163</v>
      </c>
      <c r="E277" t="s">
        <v>22</v>
      </c>
      <c r="F277" t="s">
        <v>495</v>
      </c>
      <c r="G277">
        <v>2014</v>
      </c>
      <c r="H277">
        <v>43.612400000000001</v>
      </c>
      <c r="I277">
        <v>-115.25359</v>
      </c>
      <c r="K277" s="26" t="s">
        <v>5</v>
      </c>
      <c r="L277" s="26" t="s">
        <v>5</v>
      </c>
      <c r="M277" t="s">
        <v>168</v>
      </c>
      <c r="S277" t="s">
        <v>168</v>
      </c>
      <c r="T277" s="23" t="s">
        <v>339</v>
      </c>
    </row>
    <row r="278" spans="1:20" x14ac:dyDescent="0.25">
      <c r="A278" t="s">
        <v>561</v>
      </c>
      <c r="D278" t="s">
        <v>163</v>
      </c>
      <c r="E278" t="s">
        <v>22</v>
      </c>
      <c r="F278" t="s">
        <v>508</v>
      </c>
      <c r="G278">
        <v>2014</v>
      </c>
      <c r="H278">
        <v>43.820959999999999</v>
      </c>
      <c r="I278">
        <v>-115.84139999999999</v>
      </c>
      <c r="K278" s="26" t="s">
        <v>5</v>
      </c>
      <c r="L278" s="26" t="s">
        <v>5</v>
      </c>
      <c r="M278" t="s">
        <v>168</v>
      </c>
      <c r="S278" t="s">
        <v>168</v>
      </c>
      <c r="T278" s="23" t="s">
        <v>339</v>
      </c>
    </row>
    <row r="279" spans="1:20" x14ac:dyDescent="0.25">
      <c r="A279" t="s">
        <v>562</v>
      </c>
      <c r="D279" t="s">
        <v>163</v>
      </c>
      <c r="E279" t="s">
        <v>22</v>
      </c>
      <c r="F279" t="s">
        <v>495</v>
      </c>
      <c r="G279">
        <v>2014</v>
      </c>
      <c r="H279">
        <v>43.143459999999997</v>
      </c>
      <c r="I279">
        <v>-115.72539</v>
      </c>
      <c r="K279" s="26" t="s">
        <v>383</v>
      </c>
      <c r="L279" s="26" t="s">
        <v>2</v>
      </c>
      <c r="M279" t="s">
        <v>168</v>
      </c>
      <c r="S279" t="s">
        <v>168</v>
      </c>
      <c r="T279" s="23" t="s">
        <v>339</v>
      </c>
    </row>
    <row r="280" spans="1:20" x14ac:dyDescent="0.25">
      <c r="A280" t="s">
        <v>563</v>
      </c>
      <c r="D280" t="s">
        <v>163</v>
      </c>
      <c r="E280" t="s">
        <v>22</v>
      </c>
      <c r="F280" t="s">
        <v>564</v>
      </c>
      <c r="G280">
        <v>2014</v>
      </c>
      <c r="H280">
        <v>42.81597</v>
      </c>
      <c r="I280">
        <v>-114.89774</v>
      </c>
      <c r="K280" s="26" t="s">
        <v>383</v>
      </c>
      <c r="L280" s="26" t="s">
        <v>2</v>
      </c>
      <c r="M280" t="s">
        <v>168</v>
      </c>
      <c r="O280" s="26" t="s">
        <v>565</v>
      </c>
      <c r="P280">
        <v>14</v>
      </c>
      <c r="Q280" s="26" t="s">
        <v>351</v>
      </c>
      <c r="R280" t="s">
        <v>201</v>
      </c>
      <c r="S280" t="s">
        <v>168</v>
      </c>
      <c r="T280" s="23" t="s">
        <v>339</v>
      </c>
    </row>
    <row r="281" spans="1:20" x14ac:dyDescent="0.25">
      <c r="A281" t="s">
        <v>566</v>
      </c>
      <c r="D281" t="s">
        <v>163</v>
      </c>
      <c r="E281" t="s">
        <v>22</v>
      </c>
      <c r="F281" t="s">
        <v>497</v>
      </c>
      <c r="G281">
        <v>2014</v>
      </c>
      <c r="H281">
        <v>43.8735</v>
      </c>
      <c r="I281">
        <v>-116.47563</v>
      </c>
      <c r="K281" s="26" t="s">
        <v>383</v>
      </c>
      <c r="L281" s="26" t="s">
        <v>2</v>
      </c>
      <c r="M281" t="s">
        <v>168</v>
      </c>
      <c r="S281" t="s">
        <v>168</v>
      </c>
      <c r="T281" s="23" t="s">
        <v>339</v>
      </c>
    </row>
    <row r="282" spans="1:20" x14ac:dyDescent="0.25">
      <c r="A282" t="s">
        <v>567</v>
      </c>
      <c r="D282" t="s">
        <v>163</v>
      </c>
      <c r="E282" t="s">
        <v>22</v>
      </c>
      <c r="F282" t="s">
        <v>516</v>
      </c>
      <c r="G282">
        <v>2014</v>
      </c>
      <c r="H282">
        <v>43.707889999999999</v>
      </c>
      <c r="I282">
        <v>-116.61009</v>
      </c>
      <c r="K282" s="26" t="s">
        <v>383</v>
      </c>
      <c r="L282" s="26" t="s">
        <v>2</v>
      </c>
      <c r="M282" t="s">
        <v>168</v>
      </c>
      <c r="O282" s="26" t="s">
        <v>505</v>
      </c>
      <c r="P282">
        <v>14</v>
      </c>
      <c r="Q282" s="26" t="s">
        <v>351</v>
      </c>
      <c r="R282" t="s">
        <v>168</v>
      </c>
      <c r="S282" t="s">
        <v>168</v>
      </c>
      <c r="T282" s="23" t="s">
        <v>339</v>
      </c>
    </row>
    <row r="283" spans="1:20" x14ac:dyDescent="0.25">
      <c r="A283" t="s">
        <v>568</v>
      </c>
      <c r="D283" t="s">
        <v>163</v>
      </c>
      <c r="E283" t="s">
        <v>22</v>
      </c>
      <c r="F283" t="s">
        <v>558</v>
      </c>
      <c r="G283">
        <v>2014</v>
      </c>
      <c r="H283">
        <v>44.975239999999999</v>
      </c>
      <c r="I283">
        <v>-116.28230000000001</v>
      </c>
      <c r="K283" s="26" t="s">
        <v>383</v>
      </c>
      <c r="O283" s="26" t="s">
        <v>503</v>
      </c>
      <c r="P283">
        <v>14</v>
      </c>
      <c r="Q283" s="26" t="s">
        <v>351</v>
      </c>
      <c r="R283" t="s">
        <v>168</v>
      </c>
      <c r="T283" s="23" t="s">
        <v>339</v>
      </c>
    </row>
    <row r="284" spans="1:20" x14ac:dyDescent="0.25">
      <c r="A284" t="s">
        <v>569</v>
      </c>
      <c r="D284" t="s">
        <v>163</v>
      </c>
      <c r="E284" t="s">
        <v>22</v>
      </c>
      <c r="F284" t="s">
        <v>558</v>
      </c>
      <c r="G284">
        <v>2014</v>
      </c>
      <c r="H284">
        <v>44.975239999999999</v>
      </c>
      <c r="I284">
        <v>-116.28234</v>
      </c>
      <c r="O284" s="26" t="s">
        <v>446</v>
      </c>
      <c r="P284">
        <v>14</v>
      </c>
      <c r="Q284" s="26" t="s">
        <v>351</v>
      </c>
      <c r="R284" t="s">
        <v>168</v>
      </c>
      <c r="S284" t="s">
        <v>168</v>
      </c>
      <c r="T284" s="23" t="s">
        <v>339</v>
      </c>
    </row>
    <row r="285" spans="1:20" x14ac:dyDescent="0.25">
      <c r="A285" t="s">
        <v>570</v>
      </c>
      <c r="B285" t="s">
        <v>570</v>
      </c>
      <c r="C285" t="s">
        <v>168</v>
      </c>
      <c r="D285" t="s">
        <v>571</v>
      </c>
      <c r="E285" t="s">
        <v>164</v>
      </c>
      <c r="F285" t="s">
        <v>572</v>
      </c>
      <c r="G285" t="s">
        <v>573</v>
      </c>
      <c r="H285">
        <v>40.450000000000003</v>
      </c>
      <c r="I285">
        <v>-121.33</v>
      </c>
      <c r="J285" t="s">
        <v>168</v>
      </c>
      <c r="K285" s="26" t="s">
        <v>383</v>
      </c>
      <c r="S285" t="s">
        <v>168</v>
      </c>
      <c r="T285" s="31" t="s">
        <v>574</v>
      </c>
    </row>
    <row r="286" spans="1:20" x14ac:dyDescent="0.25">
      <c r="A286" t="s">
        <v>575</v>
      </c>
      <c r="B286" t="s">
        <v>575</v>
      </c>
      <c r="D286" t="s">
        <v>244</v>
      </c>
      <c r="E286" t="s">
        <v>164</v>
      </c>
      <c r="F286" t="s">
        <v>572</v>
      </c>
      <c r="G286" t="s">
        <v>573</v>
      </c>
      <c r="H286">
        <v>40.450000000000003</v>
      </c>
      <c r="I286">
        <v>-121.3</v>
      </c>
      <c r="J286" t="s">
        <v>168</v>
      </c>
      <c r="K286" s="26" t="s">
        <v>383</v>
      </c>
      <c r="S286" t="s">
        <v>168</v>
      </c>
      <c r="T286" s="31" t="s">
        <v>574</v>
      </c>
    </row>
    <row r="287" spans="1:20" x14ac:dyDescent="0.25">
      <c r="A287" t="s">
        <v>576</v>
      </c>
      <c r="B287" t="s">
        <v>576</v>
      </c>
      <c r="C287" t="s">
        <v>168</v>
      </c>
      <c r="D287" t="s">
        <v>244</v>
      </c>
      <c r="E287" t="s">
        <v>164</v>
      </c>
      <c r="F287" t="s">
        <v>572</v>
      </c>
      <c r="G287" t="s">
        <v>577</v>
      </c>
      <c r="H287">
        <v>40.526859999999999</v>
      </c>
      <c r="I287">
        <v>-121.21630999999999</v>
      </c>
      <c r="K287" s="26" t="s">
        <v>383</v>
      </c>
      <c r="L287" s="26" t="s">
        <v>1</v>
      </c>
      <c r="S287" t="s">
        <v>168</v>
      </c>
      <c r="T287" s="31" t="s">
        <v>574</v>
      </c>
    </row>
    <row r="288" spans="1:20" x14ac:dyDescent="0.25">
      <c r="A288" t="s">
        <v>578</v>
      </c>
      <c r="B288" t="s">
        <v>578</v>
      </c>
      <c r="C288" t="s">
        <v>168</v>
      </c>
      <c r="D288" t="s">
        <v>571</v>
      </c>
      <c r="E288" t="s">
        <v>164</v>
      </c>
      <c r="F288" t="s">
        <v>572</v>
      </c>
      <c r="G288" t="s">
        <v>577</v>
      </c>
      <c r="H288">
        <v>40.4998</v>
      </c>
      <c r="I288">
        <v>-121.17312</v>
      </c>
      <c r="K288" s="26" t="s">
        <v>383</v>
      </c>
      <c r="L288" s="26" t="s">
        <v>1</v>
      </c>
      <c r="S288" t="s">
        <v>168</v>
      </c>
      <c r="T288" s="31" t="s">
        <v>574</v>
      </c>
    </row>
    <row r="289" spans="1:20" x14ac:dyDescent="0.25">
      <c r="A289" t="s">
        <v>579</v>
      </c>
      <c r="B289" t="s">
        <v>579</v>
      </c>
      <c r="C289" t="s">
        <v>168</v>
      </c>
      <c r="D289" t="s">
        <v>571</v>
      </c>
      <c r="E289" t="s">
        <v>164</v>
      </c>
      <c r="F289" t="s">
        <v>572</v>
      </c>
      <c r="G289" t="s">
        <v>580</v>
      </c>
      <c r="H289">
        <v>40.500506000000001</v>
      </c>
      <c r="I289">
        <v>-121.17509200000001</v>
      </c>
      <c r="K289" s="26" t="s">
        <v>383</v>
      </c>
      <c r="L289" s="26" t="s">
        <v>1</v>
      </c>
      <c r="S289" t="s">
        <v>168</v>
      </c>
      <c r="T289" s="31" t="s">
        <v>574</v>
      </c>
    </row>
    <row r="290" spans="1:20" x14ac:dyDescent="0.25">
      <c r="A290" t="s">
        <v>581</v>
      </c>
      <c r="B290" t="s">
        <v>582</v>
      </c>
      <c r="C290" t="s">
        <v>168</v>
      </c>
      <c r="D290" t="s">
        <v>244</v>
      </c>
      <c r="E290" t="s">
        <v>164</v>
      </c>
      <c r="F290" t="s">
        <v>572</v>
      </c>
      <c r="G290" t="s">
        <v>583</v>
      </c>
      <c r="H290">
        <v>40.549999999999997</v>
      </c>
      <c r="I290">
        <v>-121.46</v>
      </c>
      <c r="J290" t="s">
        <v>168</v>
      </c>
      <c r="K290" s="26" t="s">
        <v>383</v>
      </c>
      <c r="L290" s="26" t="s">
        <v>1</v>
      </c>
      <c r="S290" t="s">
        <v>168</v>
      </c>
      <c r="T290" s="23" t="s">
        <v>584</v>
      </c>
    </row>
    <row r="291" spans="1:20" x14ac:dyDescent="0.25">
      <c r="A291" t="s">
        <v>585</v>
      </c>
      <c r="B291" t="s">
        <v>585</v>
      </c>
      <c r="C291" t="s">
        <v>168</v>
      </c>
      <c r="D291" t="s">
        <v>244</v>
      </c>
      <c r="E291" t="s">
        <v>164</v>
      </c>
      <c r="F291" t="s">
        <v>572</v>
      </c>
      <c r="G291" t="s">
        <v>583</v>
      </c>
      <c r="H291">
        <v>40.5</v>
      </c>
      <c r="I291">
        <v>-121.3</v>
      </c>
      <c r="J291" t="s">
        <v>168</v>
      </c>
      <c r="K291" s="26" t="s">
        <v>383</v>
      </c>
      <c r="S291" t="s">
        <v>168</v>
      </c>
      <c r="T291" s="31" t="s">
        <v>574</v>
      </c>
    </row>
    <row r="292" spans="1:20" x14ac:dyDescent="0.25">
      <c r="A292" t="s">
        <v>586</v>
      </c>
      <c r="B292" t="s">
        <v>587</v>
      </c>
      <c r="C292" t="s">
        <v>168</v>
      </c>
      <c r="D292" t="s">
        <v>244</v>
      </c>
      <c r="E292" t="s">
        <v>164</v>
      </c>
      <c r="F292" t="s">
        <v>572</v>
      </c>
      <c r="G292" t="s">
        <v>583</v>
      </c>
      <c r="H292">
        <v>40.49</v>
      </c>
      <c r="I292">
        <v>-121.51</v>
      </c>
      <c r="J292" t="s">
        <v>168</v>
      </c>
      <c r="K292" s="26" t="s">
        <v>383</v>
      </c>
      <c r="L292" s="26" t="s">
        <v>1</v>
      </c>
      <c r="S292" t="s">
        <v>168</v>
      </c>
      <c r="T292" s="23" t="s">
        <v>588</v>
      </c>
    </row>
    <row r="293" spans="1:20" x14ac:dyDescent="0.25">
      <c r="A293" t="s">
        <v>589</v>
      </c>
      <c r="B293" t="s">
        <v>590</v>
      </c>
      <c r="C293" t="s">
        <v>168</v>
      </c>
      <c r="D293" t="s">
        <v>244</v>
      </c>
      <c r="E293" t="s">
        <v>164</v>
      </c>
      <c r="F293" t="s">
        <v>572</v>
      </c>
      <c r="G293" t="s">
        <v>583</v>
      </c>
      <c r="H293">
        <v>40.590000000000003</v>
      </c>
      <c r="I293">
        <v>-121.51</v>
      </c>
      <c r="J293" t="s">
        <v>168</v>
      </c>
      <c r="K293" s="26" t="s">
        <v>383</v>
      </c>
      <c r="L293" s="26" t="s">
        <v>1</v>
      </c>
      <c r="S293" t="s">
        <v>168</v>
      </c>
      <c r="T293" s="23" t="s">
        <v>588</v>
      </c>
    </row>
    <row r="294" spans="1:20" x14ac:dyDescent="0.25">
      <c r="A294" t="s">
        <v>591</v>
      </c>
      <c r="B294" t="s">
        <v>592</v>
      </c>
      <c r="C294" t="s">
        <v>168</v>
      </c>
      <c r="D294" t="s">
        <v>244</v>
      </c>
      <c r="E294" t="s">
        <v>164</v>
      </c>
      <c r="F294" t="s">
        <v>572</v>
      </c>
      <c r="G294" t="s">
        <v>583</v>
      </c>
      <c r="H294">
        <v>40.549999999999997</v>
      </c>
      <c r="I294">
        <v>-121.51</v>
      </c>
      <c r="J294" t="s">
        <v>168</v>
      </c>
      <c r="K294" s="26" t="s">
        <v>383</v>
      </c>
      <c r="L294" s="26" t="s">
        <v>1</v>
      </c>
      <c r="S294" t="s">
        <v>168</v>
      </c>
      <c r="T294" s="23" t="s">
        <v>588</v>
      </c>
    </row>
    <row r="295" spans="1:20" x14ac:dyDescent="0.25">
      <c r="A295" t="s">
        <v>593</v>
      </c>
      <c r="B295" t="s">
        <v>594</v>
      </c>
      <c r="C295" t="s">
        <v>168</v>
      </c>
      <c r="D295" t="s">
        <v>244</v>
      </c>
      <c r="E295" t="s">
        <v>164</v>
      </c>
      <c r="F295" t="s">
        <v>572</v>
      </c>
      <c r="G295" t="s">
        <v>583</v>
      </c>
      <c r="H295">
        <v>40.549999999999997</v>
      </c>
      <c r="I295">
        <v>-121.56</v>
      </c>
      <c r="J295" t="s">
        <v>168</v>
      </c>
      <c r="K295" s="26" t="s">
        <v>383</v>
      </c>
      <c r="L295" s="26" t="s">
        <v>1</v>
      </c>
      <c r="O295" s="26" t="s">
        <v>595</v>
      </c>
      <c r="P295">
        <v>14</v>
      </c>
      <c r="Q295" s="26" t="s">
        <v>351</v>
      </c>
      <c r="R295" t="s">
        <v>168</v>
      </c>
      <c r="S295" t="s">
        <v>168</v>
      </c>
      <c r="T295" s="23" t="s">
        <v>596</v>
      </c>
    </row>
    <row r="296" spans="1:20" x14ac:dyDescent="0.25">
      <c r="A296" t="s">
        <v>597</v>
      </c>
      <c r="B296" t="s">
        <v>597</v>
      </c>
      <c r="C296" t="s">
        <v>168</v>
      </c>
      <c r="D296" t="s">
        <v>244</v>
      </c>
      <c r="E296" t="s">
        <v>164</v>
      </c>
      <c r="F296" t="s">
        <v>572</v>
      </c>
      <c r="G296">
        <v>2009</v>
      </c>
      <c r="H296">
        <v>40.479999999999997</v>
      </c>
      <c r="I296">
        <v>-121.19</v>
      </c>
      <c r="J296" t="s">
        <v>168</v>
      </c>
      <c r="K296" s="26" t="s">
        <v>383</v>
      </c>
      <c r="L296" s="26" t="s">
        <v>1</v>
      </c>
      <c r="O296" s="26" t="s">
        <v>595</v>
      </c>
      <c r="P296">
        <v>14</v>
      </c>
      <c r="Q296" s="26" t="s">
        <v>351</v>
      </c>
      <c r="R296" t="s">
        <v>168</v>
      </c>
      <c r="S296" t="s">
        <v>168</v>
      </c>
      <c r="T296" s="23" t="s">
        <v>598</v>
      </c>
    </row>
    <row r="297" spans="1:20" x14ac:dyDescent="0.25">
      <c r="A297" t="s">
        <v>599</v>
      </c>
      <c r="B297" t="s">
        <v>599</v>
      </c>
      <c r="C297" t="s">
        <v>168</v>
      </c>
      <c r="D297" t="s">
        <v>296</v>
      </c>
      <c r="E297" t="s">
        <v>164</v>
      </c>
      <c r="F297" t="s">
        <v>572</v>
      </c>
      <c r="G297">
        <v>2009</v>
      </c>
      <c r="H297">
        <v>40.450000000000003</v>
      </c>
      <c r="I297">
        <v>-121.2</v>
      </c>
      <c r="J297" t="s">
        <v>168</v>
      </c>
      <c r="K297" s="26" t="s">
        <v>383</v>
      </c>
      <c r="L297" s="26" t="s">
        <v>1</v>
      </c>
      <c r="S297" t="s">
        <v>168</v>
      </c>
      <c r="T297" s="23" t="s">
        <v>598</v>
      </c>
    </row>
    <row r="298" spans="1:20" x14ac:dyDescent="0.25">
      <c r="A298" t="s">
        <v>600</v>
      </c>
      <c r="B298" t="s">
        <v>600</v>
      </c>
      <c r="D298" t="s">
        <v>244</v>
      </c>
      <c r="E298" t="s">
        <v>164</v>
      </c>
      <c r="F298" t="s">
        <v>572</v>
      </c>
      <c r="G298">
        <v>2009</v>
      </c>
      <c r="H298">
        <v>40.5</v>
      </c>
      <c r="I298">
        <v>-121.39</v>
      </c>
      <c r="J298" t="s">
        <v>168</v>
      </c>
      <c r="K298" s="26" t="s">
        <v>383</v>
      </c>
      <c r="L298" s="26" t="s">
        <v>1</v>
      </c>
      <c r="N298" t="s">
        <v>168</v>
      </c>
      <c r="S298" t="s">
        <v>168</v>
      </c>
      <c r="T298" s="23" t="s">
        <v>339</v>
      </c>
    </row>
    <row r="299" spans="1:20" x14ac:dyDescent="0.25">
      <c r="A299" t="s">
        <v>601</v>
      </c>
      <c r="B299" t="s">
        <v>601</v>
      </c>
      <c r="D299" t="s">
        <v>244</v>
      </c>
      <c r="E299" t="s">
        <v>164</v>
      </c>
      <c r="F299" t="s">
        <v>572</v>
      </c>
      <c r="G299">
        <v>2011</v>
      </c>
      <c r="H299">
        <v>40.437964000000001</v>
      </c>
      <c r="I299">
        <v>-121.07207</v>
      </c>
      <c r="K299" s="26" t="s">
        <v>383</v>
      </c>
      <c r="L299" s="26" t="s">
        <v>1</v>
      </c>
      <c r="N299" t="s">
        <v>168</v>
      </c>
      <c r="S299" t="s">
        <v>168</v>
      </c>
      <c r="T299" s="23" t="s">
        <v>339</v>
      </c>
    </row>
    <row r="300" spans="1:20" x14ac:dyDescent="0.25">
      <c r="A300" t="s">
        <v>602</v>
      </c>
      <c r="B300" t="s">
        <v>602</v>
      </c>
      <c r="C300" t="s">
        <v>168</v>
      </c>
      <c r="D300" t="s">
        <v>244</v>
      </c>
      <c r="E300" t="s">
        <v>164</v>
      </c>
      <c r="F300" t="s">
        <v>572</v>
      </c>
      <c r="G300" t="s">
        <v>603</v>
      </c>
      <c r="H300">
        <v>40.494759999999999</v>
      </c>
      <c r="I300">
        <v>-121.18201999999999</v>
      </c>
      <c r="K300" s="26" t="s">
        <v>12</v>
      </c>
      <c r="L300" s="26" t="s">
        <v>12</v>
      </c>
      <c r="O300" s="26" t="s">
        <v>200</v>
      </c>
      <c r="P300">
        <v>14</v>
      </c>
      <c r="Q300" s="26" t="s">
        <v>167</v>
      </c>
      <c r="R300" t="s">
        <v>168</v>
      </c>
      <c r="S300" t="s">
        <v>168</v>
      </c>
      <c r="T300" s="23" t="s">
        <v>339</v>
      </c>
    </row>
    <row r="301" spans="1:20" x14ac:dyDescent="0.25">
      <c r="A301" t="s">
        <v>604</v>
      </c>
      <c r="B301" t="s">
        <v>604</v>
      </c>
      <c r="D301" t="s">
        <v>244</v>
      </c>
      <c r="E301" t="s">
        <v>164</v>
      </c>
      <c r="F301" t="s">
        <v>572</v>
      </c>
      <c r="G301" t="s">
        <v>605</v>
      </c>
      <c r="H301">
        <v>40.509569999999997</v>
      </c>
      <c r="I301">
        <v>-121.46589</v>
      </c>
      <c r="K301" s="26" t="s">
        <v>383</v>
      </c>
      <c r="L301" s="26" t="s">
        <v>1</v>
      </c>
      <c r="N301" t="s">
        <v>168</v>
      </c>
      <c r="O301" s="26" t="s">
        <v>595</v>
      </c>
      <c r="P301">
        <v>13</v>
      </c>
      <c r="Q301" s="26" t="s">
        <v>351</v>
      </c>
      <c r="R301" t="s">
        <v>168</v>
      </c>
      <c r="S301" t="s">
        <v>168</v>
      </c>
      <c r="T301" s="23" t="s">
        <v>339</v>
      </c>
    </row>
    <row r="302" spans="1:20" x14ac:dyDescent="0.25">
      <c r="A302" t="s">
        <v>606</v>
      </c>
      <c r="B302" t="s">
        <v>606</v>
      </c>
      <c r="C302" t="s">
        <v>168</v>
      </c>
      <c r="D302" t="s">
        <v>244</v>
      </c>
      <c r="E302" t="s">
        <v>164</v>
      </c>
      <c r="F302" t="s">
        <v>572</v>
      </c>
      <c r="G302" t="s">
        <v>607</v>
      </c>
      <c r="H302">
        <v>40.501330000000003</v>
      </c>
      <c r="I302">
        <v>-121.16869</v>
      </c>
      <c r="K302" s="26" t="s">
        <v>383</v>
      </c>
      <c r="L302" s="26" t="s">
        <v>1</v>
      </c>
      <c r="N302" t="s">
        <v>168</v>
      </c>
      <c r="O302" s="26" t="s">
        <v>200</v>
      </c>
      <c r="P302">
        <v>14</v>
      </c>
      <c r="Q302" s="26" t="s">
        <v>167</v>
      </c>
      <c r="R302" t="s">
        <v>168</v>
      </c>
      <c r="S302" t="s">
        <v>168</v>
      </c>
      <c r="T302" s="23" t="s">
        <v>339</v>
      </c>
    </row>
    <row r="303" spans="1:20" x14ac:dyDescent="0.25">
      <c r="A303" t="s">
        <v>608</v>
      </c>
      <c r="B303" t="s">
        <v>608</v>
      </c>
      <c r="C303" t="s">
        <v>168</v>
      </c>
      <c r="D303" t="s">
        <v>524</v>
      </c>
      <c r="E303" t="s">
        <v>164</v>
      </c>
      <c r="F303" t="s">
        <v>572</v>
      </c>
      <c r="G303" t="s">
        <v>609</v>
      </c>
      <c r="H303">
        <v>40.551430000000003</v>
      </c>
      <c r="I303">
        <v>-121.20511</v>
      </c>
      <c r="K303" s="26" t="s">
        <v>383</v>
      </c>
      <c r="L303" s="26" t="s">
        <v>1</v>
      </c>
      <c r="N303" t="s">
        <v>168</v>
      </c>
      <c r="O303" s="26" t="s">
        <v>595</v>
      </c>
      <c r="P303">
        <v>14</v>
      </c>
      <c r="Q303" s="26" t="s">
        <v>351</v>
      </c>
      <c r="R303" t="s">
        <v>168</v>
      </c>
      <c r="S303" t="s">
        <v>168</v>
      </c>
      <c r="T303" s="23" t="s">
        <v>339</v>
      </c>
    </row>
    <row r="304" spans="1:20" x14ac:dyDescent="0.25">
      <c r="A304" t="s">
        <v>610</v>
      </c>
      <c r="B304" t="s">
        <v>610</v>
      </c>
      <c r="C304" t="s">
        <v>168</v>
      </c>
      <c r="D304" t="s">
        <v>524</v>
      </c>
      <c r="E304" t="s">
        <v>164</v>
      </c>
      <c r="F304" t="s">
        <v>572</v>
      </c>
      <c r="G304" t="s">
        <v>611</v>
      </c>
      <c r="H304">
        <v>40.514899999999997</v>
      </c>
      <c r="I304">
        <v>-121.4654</v>
      </c>
      <c r="K304" s="26" t="s">
        <v>383</v>
      </c>
      <c r="L304" s="26" t="s">
        <v>1</v>
      </c>
      <c r="N304" t="s">
        <v>168</v>
      </c>
      <c r="S304" t="s">
        <v>168</v>
      </c>
      <c r="T304" s="23" t="s">
        <v>339</v>
      </c>
    </row>
    <row r="305" spans="1:20" x14ac:dyDescent="0.25">
      <c r="A305" t="s">
        <v>612</v>
      </c>
      <c r="B305" t="s">
        <v>612</v>
      </c>
      <c r="C305" t="s">
        <v>168</v>
      </c>
      <c r="D305" t="s">
        <v>244</v>
      </c>
      <c r="E305" t="s">
        <v>164</v>
      </c>
      <c r="F305" t="s">
        <v>572</v>
      </c>
      <c r="G305" t="s">
        <v>613</v>
      </c>
      <c r="H305">
        <v>40.559480000000001</v>
      </c>
      <c r="I305">
        <v>-121.18678</v>
      </c>
      <c r="K305" s="26" t="s">
        <v>383</v>
      </c>
      <c r="L305" s="26" t="s">
        <v>1</v>
      </c>
      <c r="N305" t="s">
        <v>168</v>
      </c>
      <c r="O305" s="26" t="s">
        <v>595</v>
      </c>
      <c r="P305">
        <v>11</v>
      </c>
      <c r="Q305" s="26" t="s">
        <v>351</v>
      </c>
      <c r="R305" t="s">
        <v>168</v>
      </c>
      <c r="S305" t="s">
        <v>168</v>
      </c>
      <c r="T305" s="23" t="s">
        <v>339</v>
      </c>
    </row>
    <row r="306" spans="1:20" x14ac:dyDescent="0.25">
      <c r="A306" t="s">
        <v>614</v>
      </c>
      <c r="B306" t="s">
        <v>614</v>
      </c>
      <c r="C306" t="s">
        <v>168</v>
      </c>
      <c r="D306" t="s">
        <v>163</v>
      </c>
      <c r="E306" t="s">
        <v>164</v>
      </c>
      <c r="F306" t="s">
        <v>572</v>
      </c>
      <c r="G306" t="s">
        <v>613</v>
      </c>
      <c r="H306">
        <v>40.476129999999998</v>
      </c>
      <c r="I306">
        <v>-121.51335</v>
      </c>
      <c r="K306" s="26" t="s">
        <v>383</v>
      </c>
      <c r="L306" s="26" t="s">
        <v>1</v>
      </c>
      <c r="N306" t="s">
        <v>168</v>
      </c>
      <c r="S306" t="s">
        <v>168</v>
      </c>
      <c r="T306" s="23" t="s">
        <v>339</v>
      </c>
    </row>
    <row r="307" spans="1:20" x14ac:dyDescent="0.25">
      <c r="A307" t="s">
        <v>615</v>
      </c>
      <c r="B307" t="s">
        <v>615</v>
      </c>
      <c r="D307" t="s">
        <v>163</v>
      </c>
      <c r="E307" t="s">
        <v>164</v>
      </c>
      <c r="F307" t="s">
        <v>572</v>
      </c>
      <c r="G307">
        <v>2017</v>
      </c>
      <c r="H307">
        <v>40.497880000000002</v>
      </c>
      <c r="I307">
        <v>-121.3836</v>
      </c>
      <c r="K307" s="26" t="s">
        <v>383</v>
      </c>
      <c r="L307" s="26" t="s">
        <v>1</v>
      </c>
      <c r="O307" s="26" t="s">
        <v>200</v>
      </c>
      <c r="P307">
        <v>14</v>
      </c>
      <c r="Q307" s="26" t="s">
        <v>167</v>
      </c>
      <c r="R307" t="s">
        <v>168</v>
      </c>
      <c r="S307" t="s">
        <v>168</v>
      </c>
      <c r="T307" s="23" t="s">
        <v>339</v>
      </c>
    </row>
    <row r="308" spans="1:20" x14ac:dyDescent="0.25">
      <c r="A308" t="s">
        <v>616</v>
      </c>
      <c r="B308" t="s">
        <v>616</v>
      </c>
      <c r="D308" t="s">
        <v>163</v>
      </c>
      <c r="E308" t="s">
        <v>164</v>
      </c>
      <c r="F308" t="s">
        <v>572</v>
      </c>
      <c r="G308">
        <v>2018</v>
      </c>
      <c r="H308">
        <v>40.496479999999998</v>
      </c>
      <c r="I308">
        <v>-121.3857</v>
      </c>
      <c r="K308" s="26" t="s">
        <v>383</v>
      </c>
      <c r="L308" s="26" t="s">
        <v>1</v>
      </c>
      <c r="N308" t="s">
        <v>168</v>
      </c>
      <c r="O308" s="26" t="s">
        <v>200</v>
      </c>
      <c r="P308">
        <v>14</v>
      </c>
      <c r="Q308" s="26" t="s">
        <v>167</v>
      </c>
      <c r="R308" t="s">
        <v>168</v>
      </c>
      <c r="S308" t="s">
        <v>168</v>
      </c>
      <c r="T308" s="23" t="s">
        <v>339</v>
      </c>
    </row>
    <row r="309" spans="1:20" x14ac:dyDescent="0.25">
      <c r="A309" t="s">
        <v>617</v>
      </c>
      <c r="B309" t="s">
        <v>617</v>
      </c>
      <c r="C309" t="s">
        <v>168</v>
      </c>
      <c r="D309" t="s">
        <v>163</v>
      </c>
      <c r="E309" t="s">
        <v>164</v>
      </c>
      <c r="F309" t="s">
        <v>572</v>
      </c>
      <c r="G309">
        <v>2018</v>
      </c>
      <c r="H309">
        <v>40.484740000000002</v>
      </c>
      <c r="I309">
        <v>-121.49747000000001</v>
      </c>
      <c r="K309" s="26" t="s">
        <v>383</v>
      </c>
      <c r="L309" s="26" t="s">
        <v>1</v>
      </c>
      <c r="O309" s="26" t="s">
        <v>595</v>
      </c>
      <c r="P309">
        <v>14</v>
      </c>
      <c r="Q309" s="26" t="s">
        <v>351</v>
      </c>
      <c r="R309" t="s">
        <v>168</v>
      </c>
      <c r="S309" t="s">
        <v>168</v>
      </c>
      <c r="T309" s="23" t="s">
        <v>339</v>
      </c>
    </row>
    <row r="310" spans="1:20" x14ac:dyDescent="0.25">
      <c r="A310" t="s">
        <v>618</v>
      </c>
      <c r="B310" t="s">
        <v>618</v>
      </c>
      <c r="C310" t="s">
        <v>168</v>
      </c>
      <c r="D310" t="s">
        <v>163</v>
      </c>
      <c r="E310" t="s">
        <v>164</v>
      </c>
      <c r="F310" t="s">
        <v>572</v>
      </c>
      <c r="G310">
        <v>2018</v>
      </c>
      <c r="H310">
        <v>40.52814</v>
      </c>
      <c r="I310">
        <v>-121.38388999999999</v>
      </c>
      <c r="K310" s="26" t="s">
        <v>383</v>
      </c>
      <c r="L310" s="26" t="s">
        <v>1</v>
      </c>
      <c r="S310" t="s">
        <v>168</v>
      </c>
      <c r="T310" s="23" t="s">
        <v>339</v>
      </c>
    </row>
    <row r="311" spans="1:20" x14ac:dyDescent="0.25">
      <c r="A311" t="s">
        <v>619</v>
      </c>
      <c r="B311" t="s">
        <v>619</v>
      </c>
      <c r="C311" t="s">
        <v>168</v>
      </c>
      <c r="D311" t="s">
        <v>163</v>
      </c>
      <c r="E311" t="s">
        <v>164</v>
      </c>
      <c r="F311" t="s">
        <v>572</v>
      </c>
      <c r="G311">
        <v>2018</v>
      </c>
      <c r="H311">
        <v>40.487335000000002</v>
      </c>
      <c r="I311">
        <v>-121.501633</v>
      </c>
      <c r="K311" s="26" t="s">
        <v>383</v>
      </c>
      <c r="N311" t="s">
        <v>168</v>
      </c>
      <c r="S311" t="s">
        <v>168</v>
      </c>
      <c r="T311" s="23" t="s">
        <v>339</v>
      </c>
    </row>
    <row r="312" spans="1:20" x14ac:dyDescent="0.25">
      <c r="A312" t="s">
        <v>620</v>
      </c>
      <c r="D312" t="s">
        <v>163</v>
      </c>
      <c r="E312" t="s">
        <v>23</v>
      </c>
      <c r="F312" t="s">
        <v>621</v>
      </c>
      <c r="G312">
        <v>2006</v>
      </c>
      <c r="H312">
        <v>40.799999999999997</v>
      </c>
      <c r="I312">
        <v>-115.767</v>
      </c>
      <c r="J312" t="s">
        <v>168</v>
      </c>
      <c r="S312" t="s">
        <v>168</v>
      </c>
      <c r="T312" s="23" t="s">
        <v>489</v>
      </c>
    </row>
    <row r="313" spans="1:20" x14ac:dyDescent="0.25">
      <c r="A313" t="s">
        <v>622</v>
      </c>
      <c r="D313" t="s">
        <v>163</v>
      </c>
      <c r="E313" t="s">
        <v>23</v>
      </c>
      <c r="F313" t="s">
        <v>623</v>
      </c>
      <c r="G313">
        <v>2010</v>
      </c>
      <c r="H313">
        <v>41.677527679999997</v>
      </c>
      <c r="I313">
        <v>-116.0980225</v>
      </c>
      <c r="K313" s="26" t="s">
        <v>5</v>
      </c>
      <c r="L313" s="26" t="s">
        <v>5</v>
      </c>
      <c r="S313" t="s">
        <v>168</v>
      </c>
      <c r="T313" s="23" t="s">
        <v>624</v>
      </c>
    </row>
    <row r="314" spans="1:20" x14ac:dyDescent="0.25">
      <c r="A314" t="s">
        <v>625</v>
      </c>
      <c r="D314" t="s">
        <v>163</v>
      </c>
      <c r="E314" t="s">
        <v>23</v>
      </c>
      <c r="F314" t="s">
        <v>623</v>
      </c>
      <c r="G314">
        <v>2010</v>
      </c>
      <c r="H314">
        <v>41.677527679999997</v>
      </c>
      <c r="I314">
        <v>-116.0980225</v>
      </c>
      <c r="K314" s="26" t="s">
        <v>5</v>
      </c>
      <c r="L314" s="26" t="s">
        <v>5</v>
      </c>
      <c r="S314" t="s">
        <v>168</v>
      </c>
      <c r="T314" s="23" t="s">
        <v>624</v>
      </c>
    </row>
    <row r="315" spans="1:20" x14ac:dyDescent="0.25">
      <c r="A315" t="s">
        <v>626</v>
      </c>
      <c r="D315" t="s">
        <v>163</v>
      </c>
      <c r="E315" t="s">
        <v>23</v>
      </c>
      <c r="F315" t="s">
        <v>623</v>
      </c>
      <c r="G315">
        <v>2010</v>
      </c>
      <c r="H315">
        <v>41.677527679999997</v>
      </c>
      <c r="I315">
        <v>-116.0980225</v>
      </c>
      <c r="K315" s="26" t="s">
        <v>383</v>
      </c>
      <c r="S315" t="s">
        <v>168</v>
      </c>
      <c r="T315" s="23" t="s">
        <v>627</v>
      </c>
    </row>
    <row r="316" spans="1:20" x14ac:dyDescent="0.25">
      <c r="A316" t="s">
        <v>628</v>
      </c>
      <c r="D316" t="s">
        <v>163</v>
      </c>
      <c r="E316" t="s">
        <v>164</v>
      </c>
      <c r="F316" t="s">
        <v>629</v>
      </c>
      <c r="G316">
        <v>2010</v>
      </c>
      <c r="H316">
        <v>41.679671999999997</v>
      </c>
      <c r="I316">
        <v>-120.21831400000001</v>
      </c>
      <c r="K316" s="26" t="s">
        <v>383</v>
      </c>
      <c r="O316" s="26" t="s">
        <v>446</v>
      </c>
      <c r="P316">
        <v>14</v>
      </c>
      <c r="Q316" s="26" t="s">
        <v>351</v>
      </c>
      <c r="R316" t="s">
        <v>168</v>
      </c>
      <c r="S316" t="s">
        <v>168</v>
      </c>
      <c r="T316" s="23" t="s">
        <v>339</v>
      </c>
    </row>
    <row r="317" spans="1:20" x14ac:dyDescent="0.25">
      <c r="A317" t="s">
        <v>630</v>
      </c>
      <c r="D317" t="s">
        <v>163</v>
      </c>
      <c r="E317" t="s">
        <v>23</v>
      </c>
      <c r="F317" t="s">
        <v>621</v>
      </c>
      <c r="G317">
        <v>2011</v>
      </c>
      <c r="H317">
        <v>41.16</v>
      </c>
      <c r="I317">
        <v>-116</v>
      </c>
      <c r="J317" t="s">
        <v>168</v>
      </c>
      <c r="K317" s="26" t="s">
        <v>5</v>
      </c>
      <c r="L317" s="26" t="s">
        <v>5</v>
      </c>
      <c r="S317" t="s">
        <v>168</v>
      </c>
      <c r="T317" s="23" t="s">
        <v>631</v>
      </c>
    </row>
    <row r="318" spans="1:20" x14ac:dyDescent="0.25">
      <c r="A318" t="s">
        <v>632</v>
      </c>
      <c r="D318" t="s">
        <v>163</v>
      </c>
      <c r="E318" t="s">
        <v>23</v>
      </c>
      <c r="F318" t="s">
        <v>623</v>
      </c>
      <c r="G318">
        <v>2013</v>
      </c>
      <c r="H318">
        <v>41.918999999999997</v>
      </c>
      <c r="I318">
        <v>-115.928</v>
      </c>
      <c r="J318" t="s">
        <v>168</v>
      </c>
      <c r="K318" s="26" t="s">
        <v>383</v>
      </c>
      <c r="O318" s="26" t="s">
        <v>446</v>
      </c>
      <c r="P318">
        <v>14</v>
      </c>
      <c r="Q318" s="26" t="s">
        <v>351</v>
      </c>
      <c r="R318" t="s">
        <v>168</v>
      </c>
      <c r="T318" s="23" t="s">
        <v>631</v>
      </c>
    </row>
    <row r="319" spans="1:20" x14ac:dyDescent="0.25">
      <c r="A319" t="s">
        <v>633</v>
      </c>
      <c r="D319" t="s">
        <v>163</v>
      </c>
      <c r="E319" t="s">
        <v>23</v>
      </c>
      <c r="F319" t="s">
        <v>634</v>
      </c>
      <c r="G319">
        <v>2013</v>
      </c>
      <c r="H319">
        <v>41.81</v>
      </c>
      <c r="I319">
        <v>-116.026</v>
      </c>
      <c r="K319" s="26" t="s">
        <v>19</v>
      </c>
      <c r="L319" s="26" t="s">
        <v>19</v>
      </c>
      <c r="S319" t="s">
        <v>168</v>
      </c>
      <c r="T319" s="23" t="s">
        <v>631</v>
      </c>
    </row>
    <row r="320" spans="1:20" x14ac:dyDescent="0.25">
      <c r="A320" t="s">
        <v>635</v>
      </c>
      <c r="D320" t="s">
        <v>163</v>
      </c>
      <c r="E320" t="s">
        <v>23</v>
      </c>
      <c r="F320" t="s">
        <v>636</v>
      </c>
      <c r="G320">
        <v>2013</v>
      </c>
      <c r="H320">
        <v>41.297870000000003</v>
      </c>
      <c r="I320">
        <v>-115.95122000000001</v>
      </c>
      <c r="K320" s="26" t="s">
        <v>19</v>
      </c>
      <c r="L320" s="26" t="s">
        <v>19</v>
      </c>
      <c r="O320" s="26" t="s">
        <v>505</v>
      </c>
      <c r="P320">
        <v>14</v>
      </c>
      <c r="Q320" s="26" t="s">
        <v>351</v>
      </c>
      <c r="R320" t="s">
        <v>168</v>
      </c>
      <c r="T320" s="23" t="s">
        <v>631</v>
      </c>
    </row>
    <row r="321" spans="1:20" x14ac:dyDescent="0.25">
      <c r="A321" t="s">
        <v>637</v>
      </c>
      <c r="D321" t="s">
        <v>163</v>
      </c>
      <c r="E321" t="s">
        <v>23</v>
      </c>
      <c r="F321" t="s">
        <v>623</v>
      </c>
      <c r="G321">
        <v>2013</v>
      </c>
      <c r="H321">
        <v>41.923999999999999</v>
      </c>
      <c r="I321">
        <v>-115.91800000000001</v>
      </c>
      <c r="J321" t="s">
        <v>168</v>
      </c>
      <c r="K321" s="26" t="s">
        <v>383</v>
      </c>
      <c r="O321" s="26" t="s">
        <v>446</v>
      </c>
      <c r="P321">
        <v>14</v>
      </c>
      <c r="Q321" s="26" t="s">
        <v>351</v>
      </c>
      <c r="R321" t="s">
        <v>168</v>
      </c>
      <c r="T321" s="23" t="s">
        <v>631</v>
      </c>
    </row>
    <row r="322" spans="1:20" x14ac:dyDescent="0.25">
      <c r="A322" t="s">
        <v>638</v>
      </c>
      <c r="D322" t="s">
        <v>163</v>
      </c>
      <c r="E322" t="s">
        <v>23</v>
      </c>
      <c r="F322" t="s">
        <v>639</v>
      </c>
      <c r="G322">
        <v>2013</v>
      </c>
      <c r="H322">
        <v>41.387999999999998</v>
      </c>
      <c r="I322">
        <v>-115.92915000000001</v>
      </c>
      <c r="K322" s="26" t="s">
        <v>383</v>
      </c>
      <c r="O322" s="26" t="s">
        <v>446</v>
      </c>
      <c r="P322">
        <v>14</v>
      </c>
      <c r="Q322" s="26" t="s">
        <v>351</v>
      </c>
      <c r="R322" t="s">
        <v>168</v>
      </c>
      <c r="T322" s="23" t="s">
        <v>631</v>
      </c>
    </row>
    <row r="323" spans="1:20" x14ac:dyDescent="0.25">
      <c r="A323" t="s">
        <v>640</v>
      </c>
      <c r="D323" t="s">
        <v>163</v>
      </c>
      <c r="E323" t="s">
        <v>23</v>
      </c>
      <c r="F323" t="s">
        <v>639</v>
      </c>
      <c r="G323">
        <v>2013</v>
      </c>
      <c r="H323">
        <v>41.419440000000002</v>
      </c>
      <c r="I323">
        <v>-115.98582</v>
      </c>
      <c r="K323" s="26" t="s">
        <v>383</v>
      </c>
      <c r="L323" s="26" t="s">
        <v>2</v>
      </c>
      <c r="S323" t="s">
        <v>168</v>
      </c>
      <c r="T323" s="23" t="s">
        <v>631</v>
      </c>
    </row>
    <row r="324" spans="1:20" x14ac:dyDescent="0.25">
      <c r="A324" t="s">
        <v>641</v>
      </c>
      <c r="D324" t="s">
        <v>163</v>
      </c>
      <c r="E324" t="s">
        <v>23</v>
      </c>
      <c r="F324" t="s">
        <v>639</v>
      </c>
      <c r="G324">
        <v>2013</v>
      </c>
      <c r="H324">
        <v>41.385370000000002</v>
      </c>
      <c r="I324">
        <v>-115.92958</v>
      </c>
      <c r="K324" s="26" t="s">
        <v>19</v>
      </c>
      <c r="L324" s="26" t="s">
        <v>19</v>
      </c>
      <c r="O324" s="26" t="s">
        <v>446</v>
      </c>
      <c r="P324">
        <v>14</v>
      </c>
      <c r="Q324" s="26" t="s">
        <v>351</v>
      </c>
      <c r="R324" t="s">
        <v>168</v>
      </c>
      <c r="S324" t="s">
        <v>168</v>
      </c>
      <c r="T324" s="23" t="s">
        <v>631</v>
      </c>
    </row>
    <row r="325" spans="1:20" x14ac:dyDescent="0.25">
      <c r="A325" t="s">
        <v>642</v>
      </c>
      <c r="D325" t="s">
        <v>163</v>
      </c>
      <c r="E325" t="s">
        <v>23</v>
      </c>
      <c r="F325" t="s">
        <v>634</v>
      </c>
      <c r="G325">
        <v>2013</v>
      </c>
      <c r="H325">
        <v>41.816000000000003</v>
      </c>
      <c r="I325">
        <v>-116.074</v>
      </c>
      <c r="K325" s="26" t="s">
        <v>383</v>
      </c>
      <c r="L325" s="26" t="s">
        <v>2</v>
      </c>
      <c r="S325" t="s">
        <v>168</v>
      </c>
      <c r="T325" s="23" t="s">
        <v>631</v>
      </c>
    </row>
    <row r="326" spans="1:20" x14ac:dyDescent="0.25">
      <c r="A326" t="s">
        <v>643</v>
      </c>
      <c r="D326" t="s">
        <v>163</v>
      </c>
      <c r="E326" t="s">
        <v>23</v>
      </c>
      <c r="F326" t="s">
        <v>639</v>
      </c>
      <c r="G326">
        <v>2013</v>
      </c>
      <c r="H326">
        <v>41.401200000000003</v>
      </c>
      <c r="I326">
        <v>-115.94131</v>
      </c>
      <c r="K326" s="26" t="s">
        <v>19</v>
      </c>
      <c r="L326" s="26" t="s">
        <v>19</v>
      </c>
      <c r="O326" s="26" t="s">
        <v>505</v>
      </c>
      <c r="P326">
        <v>14</v>
      </c>
      <c r="Q326" s="26" t="s">
        <v>351</v>
      </c>
      <c r="R326" t="s">
        <v>168</v>
      </c>
      <c r="S326" t="s">
        <v>168</v>
      </c>
      <c r="T326" s="23" t="s">
        <v>631</v>
      </c>
    </row>
    <row r="327" spans="1:20" x14ac:dyDescent="0.25">
      <c r="A327" t="s">
        <v>644</v>
      </c>
      <c r="D327" t="s">
        <v>163</v>
      </c>
      <c r="E327" t="s">
        <v>23</v>
      </c>
      <c r="F327" t="s">
        <v>639</v>
      </c>
      <c r="G327">
        <v>2013</v>
      </c>
      <c r="H327">
        <v>41.409660000000002</v>
      </c>
      <c r="I327">
        <v>-115.98622</v>
      </c>
      <c r="K327" s="26" t="s">
        <v>383</v>
      </c>
      <c r="L327" s="26" t="s">
        <v>2</v>
      </c>
      <c r="O327" s="26" t="s">
        <v>645</v>
      </c>
      <c r="P327">
        <v>14</v>
      </c>
      <c r="Q327" s="26" t="s">
        <v>167</v>
      </c>
      <c r="R327" t="s">
        <v>201</v>
      </c>
      <c r="S327" t="s">
        <v>168</v>
      </c>
      <c r="T327" s="23" t="s">
        <v>631</v>
      </c>
    </row>
    <row r="328" spans="1:20" x14ac:dyDescent="0.25">
      <c r="A328" t="s">
        <v>646</v>
      </c>
      <c r="D328" t="s">
        <v>163</v>
      </c>
      <c r="E328" t="s">
        <v>23</v>
      </c>
      <c r="F328" t="s">
        <v>639</v>
      </c>
      <c r="G328">
        <v>2013</v>
      </c>
      <c r="H328">
        <v>41.419440000000002</v>
      </c>
      <c r="I328">
        <v>-115.9858</v>
      </c>
      <c r="K328" s="26" t="s">
        <v>383</v>
      </c>
      <c r="L328" s="26" t="s">
        <v>2</v>
      </c>
      <c r="S328" t="s">
        <v>168</v>
      </c>
      <c r="T328" s="23" t="s">
        <v>631</v>
      </c>
    </row>
    <row r="329" spans="1:20" x14ac:dyDescent="0.25">
      <c r="A329" t="s">
        <v>647</v>
      </c>
      <c r="D329" t="s">
        <v>163</v>
      </c>
      <c r="E329" t="s">
        <v>23</v>
      </c>
      <c r="F329" t="s">
        <v>623</v>
      </c>
      <c r="G329">
        <v>2013</v>
      </c>
      <c r="H329">
        <v>41.811999999999998</v>
      </c>
      <c r="I329">
        <v>-116.074</v>
      </c>
      <c r="K329" s="26" t="s">
        <v>383</v>
      </c>
      <c r="L329" s="26" t="s">
        <v>2</v>
      </c>
      <c r="O329" s="26" t="s">
        <v>457</v>
      </c>
      <c r="P329">
        <v>14</v>
      </c>
      <c r="Q329" s="26" t="s">
        <v>351</v>
      </c>
      <c r="R329" t="s">
        <v>168</v>
      </c>
      <c r="S329" t="s">
        <v>168</v>
      </c>
      <c r="T329" s="23" t="s">
        <v>631</v>
      </c>
    </row>
    <row r="330" spans="1:20" x14ac:dyDescent="0.25">
      <c r="A330" t="s">
        <v>648</v>
      </c>
      <c r="D330" t="s">
        <v>163</v>
      </c>
      <c r="E330" t="s">
        <v>23</v>
      </c>
      <c r="F330" t="s">
        <v>649</v>
      </c>
      <c r="G330">
        <v>2013</v>
      </c>
      <c r="H330">
        <v>41.939</v>
      </c>
      <c r="I330">
        <v>-115.90600000000001</v>
      </c>
      <c r="K330" s="26" t="s">
        <v>383</v>
      </c>
      <c r="L330" s="26" t="s">
        <v>1</v>
      </c>
      <c r="S330" t="s">
        <v>168</v>
      </c>
      <c r="T330" s="23" t="s">
        <v>631</v>
      </c>
    </row>
    <row r="331" spans="1:20" x14ac:dyDescent="0.25">
      <c r="A331" t="s">
        <v>650</v>
      </c>
      <c r="D331" t="s">
        <v>163</v>
      </c>
      <c r="E331" t="s">
        <v>23</v>
      </c>
      <c r="F331" t="s">
        <v>634</v>
      </c>
      <c r="G331">
        <v>2013</v>
      </c>
      <c r="H331">
        <v>41.813000000000002</v>
      </c>
      <c r="I331">
        <v>-116.012</v>
      </c>
      <c r="J331" t="s">
        <v>168</v>
      </c>
      <c r="K331" s="26" t="s">
        <v>383</v>
      </c>
      <c r="O331" s="26" t="s">
        <v>503</v>
      </c>
      <c r="P331">
        <v>14</v>
      </c>
      <c r="Q331" s="26" t="s">
        <v>351</v>
      </c>
      <c r="R331" t="s">
        <v>201</v>
      </c>
      <c r="T331" s="23" t="s">
        <v>631</v>
      </c>
    </row>
    <row r="332" spans="1:20" x14ac:dyDescent="0.25">
      <c r="A332" t="s">
        <v>651</v>
      </c>
      <c r="D332" t="s">
        <v>163</v>
      </c>
      <c r="E332" t="s">
        <v>23</v>
      </c>
      <c r="F332" t="s">
        <v>634</v>
      </c>
      <c r="G332">
        <v>2013</v>
      </c>
      <c r="H332">
        <v>41.808999999999997</v>
      </c>
      <c r="I332">
        <v>-116.02500000000001</v>
      </c>
      <c r="K332" s="26" t="s">
        <v>19</v>
      </c>
      <c r="L332" s="26" t="s">
        <v>19</v>
      </c>
      <c r="O332" s="26" t="s">
        <v>446</v>
      </c>
      <c r="P332">
        <v>14</v>
      </c>
      <c r="Q332" s="26" t="s">
        <v>351</v>
      </c>
      <c r="R332" t="s">
        <v>168</v>
      </c>
      <c r="S332" t="s">
        <v>168</v>
      </c>
      <c r="T332" s="23" t="s">
        <v>631</v>
      </c>
    </row>
    <row r="333" spans="1:20" x14ac:dyDescent="0.25">
      <c r="A333" t="s">
        <v>652</v>
      </c>
      <c r="D333" t="s">
        <v>163</v>
      </c>
      <c r="E333" t="s">
        <v>23</v>
      </c>
      <c r="F333" t="s">
        <v>634</v>
      </c>
      <c r="G333">
        <v>2013</v>
      </c>
      <c r="H333">
        <v>41.807000000000002</v>
      </c>
      <c r="I333">
        <v>-116.023</v>
      </c>
      <c r="K333" s="26" t="s">
        <v>19</v>
      </c>
      <c r="L333" s="26" t="s">
        <v>19</v>
      </c>
      <c r="S333" t="s">
        <v>168</v>
      </c>
      <c r="T333" s="23" t="s">
        <v>631</v>
      </c>
    </row>
    <row r="334" spans="1:20" x14ac:dyDescent="0.25">
      <c r="A334" t="s">
        <v>653</v>
      </c>
      <c r="D334" t="s">
        <v>163</v>
      </c>
      <c r="E334" t="s">
        <v>23</v>
      </c>
      <c r="F334" t="s">
        <v>654</v>
      </c>
      <c r="H334">
        <v>40.987000000000002</v>
      </c>
      <c r="I334">
        <v>-115.209</v>
      </c>
      <c r="K334" s="26" t="s">
        <v>383</v>
      </c>
      <c r="L334" s="26" t="s">
        <v>1</v>
      </c>
      <c r="S334" t="s">
        <v>168</v>
      </c>
      <c r="T334" s="23" t="s">
        <v>631</v>
      </c>
    </row>
    <row r="335" spans="1:20" x14ac:dyDescent="0.25">
      <c r="A335" t="s">
        <v>655</v>
      </c>
      <c r="D335" t="s">
        <v>163</v>
      </c>
      <c r="E335" t="s">
        <v>23</v>
      </c>
      <c r="F335" t="s">
        <v>639</v>
      </c>
      <c r="G335">
        <v>2013</v>
      </c>
      <c r="H335">
        <v>41.296550000000003</v>
      </c>
      <c r="I335">
        <v>-115.97960999999999</v>
      </c>
      <c r="K335" s="26" t="s">
        <v>430</v>
      </c>
      <c r="L335" s="26" t="s">
        <v>430</v>
      </c>
      <c r="O335" s="26" t="s">
        <v>446</v>
      </c>
      <c r="P335">
        <v>14</v>
      </c>
      <c r="Q335" s="26" t="s">
        <v>351</v>
      </c>
      <c r="R335" t="s">
        <v>168</v>
      </c>
      <c r="S335" t="s">
        <v>168</v>
      </c>
      <c r="T335" s="23" t="s">
        <v>631</v>
      </c>
    </row>
    <row r="336" spans="1:20" x14ac:dyDescent="0.25">
      <c r="A336" t="s">
        <v>656</v>
      </c>
      <c r="D336" t="s">
        <v>163</v>
      </c>
      <c r="E336" t="s">
        <v>23</v>
      </c>
      <c r="F336" t="s">
        <v>639</v>
      </c>
      <c r="G336">
        <v>2013</v>
      </c>
      <c r="H336">
        <v>41.304780000000001</v>
      </c>
      <c r="I336">
        <v>-115.96872999999999</v>
      </c>
      <c r="K336" s="26" t="s">
        <v>430</v>
      </c>
      <c r="L336" s="26" t="s">
        <v>430</v>
      </c>
      <c r="S336" t="s">
        <v>168</v>
      </c>
      <c r="T336" s="23" t="s">
        <v>631</v>
      </c>
    </row>
    <row r="337" spans="1:20" x14ac:dyDescent="0.25">
      <c r="A337" t="s">
        <v>657</v>
      </c>
      <c r="D337" t="s">
        <v>163</v>
      </c>
      <c r="E337" t="s">
        <v>23</v>
      </c>
      <c r="F337" t="s">
        <v>639</v>
      </c>
      <c r="G337">
        <v>2013</v>
      </c>
      <c r="H337">
        <v>41.300289999999997</v>
      </c>
      <c r="I337">
        <v>-115.97104</v>
      </c>
      <c r="K337" s="26" t="s">
        <v>383</v>
      </c>
      <c r="L337" s="26" t="s">
        <v>2</v>
      </c>
      <c r="S337" t="s">
        <v>168</v>
      </c>
      <c r="T337" s="23" t="s">
        <v>631</v>
      </c>
    </row>
    <row r="338" spans="1:20" x14ac:dyDescent="0.25">
      <c r="A338" t="s">
        <v>658</v>
      </c>
      <c r="D338" t="s">
        <v>163</v>
      </c>
      <c r="E338" t="s">
        <v>23</v>
      </c>
      <c r="F338" t="s">
        <v>634</v>
      </c>
      <c r="G338">
        <v>2013</v>
      </c>
      <c r="H338">
        <v>41.829560000000001</v>
      </c>
      <c r="I338">
        <v>-116.07492999999999</v>
      </c>
      <c r="J338" t="s">
        <v>168</v>
      </c>
      <c r="K338" s="26" t="s">
        <v>283</v>
      </c>
      <c r="L338" s="26" t="s">
        <v>283</v>
      </c>
      <c r="M338" t="s">
        <v>168</v>
      </c>
      <c r="O338" s="26" t="s">
        <v>446</v>
      </c>
      <c r="P338">
        <v>14</v>
      </c>
      <c r="Q338" s="26" t="s">
        <v>351</v>
      </c>
      <c r="R338" t="s">
        <v>168</v>
      </c>
      <c r="T338" s="23" t="s">
        <v>631</v>
      </c>
    </row>
    <row r="339" spans="1:20" x14ac:dyDescent="0.25">
      <c r="A339" t="s">
        <v>659</v>
      </c>
      <c r="D339" t="s">
        <v>163</v>
      </c>
      <c r="E339" t="s">
        <v>23</v>
      </c>
      <c r="F339" t="s">
        <v>660</v>
      </c>
      <c r="G339">
        <v>2013</v>
      </c>
      <c r="H339">
        <v>40.73901</v>
      </c>
      <c r="I339">
        <v>-115.45292999999999</v>
      </c>
      <c r="K339" s="26" t="s">
        <v>383</v>
      </c>
      <c r="L339" s="26" t="s">
        <v>1</v>
      </c>
      <c r="S339" t="s">
        <v>168</v>
      </c>
      <c r="T339" s="23" t="s">
        <v>631</v>
      </c>
    </row>
    <row r="340" spans="1:20" x14ac:dyDescent="0.25">
      <c r="A340" t="s">
        <v>661</v>
      </c>
      <c r="D340" t="s">
        <v>163</v>
      </c>
      <c r="E340" t="s">
        <v>23</v>
      </c>
      <c r="F340" t="s">
        <v>662</v>
      </c>
      <c r="G340">
        <v>2013</v>
      </c>
      <c r="H340">
        <v>40.73901</v>
      </c>
      <c r="I340">
        <v>-115.45292999999999</v>
      </c>
      <c r="K340" s="26" t="s">
        <v>383</v>
      </c>
      <c r="M340" t="s">
        <v>168</v>
      </c>
      <c r="O340" s="26" t="s">
        <v>166</v>
      </c>
      <c r="P340">
        <v>14</v>
      </c>
      <c r="Q340" s="26" t="s">
        <v>167</v>
      </c>
      <c r="R340" t="s">
        <v>201</v>
      </c>
      <c r="T340" s="23" t="s">
        <v>631</v>
      </c>
    </row>
    <row r="341" spans="1:20" x14ac:dyDescent="0.25">
      <c r="A341" t="s">
        <v>663</v>
      </c>
      <c r="D341" t="s">
        <v>163</v>
      </c>
      <c r="E341" t="s">
        <v>23</v>
      </c>
      <c r="F341" t="s">
        <v>634</v>
      </c>
      <c r="G341">
        <v>2013</v>
      </c>
      <c r="H341">
        <v>41.81812</v>
      </c>
      <c r="I341">
        <v>-116.00615999999999</v>
      </c>
      <c r="K341" s="26" t="s">
        <v>383</v>
      </c>
      <c r="L341" s="26" t="s">
        <v>2</v>
      </c>
      <c r="O341" s="26" t="s">
        <v>505</v>
      </c>
      <c r="P341">
        <v>14</v>
      </c>
      <c r="Q341" s="26" t="s">
        <v>351</v>
      </c>
      <c r="R341" t="s">
        <v>201</v>
      </c>
      <c r="S341" t="s">
        <v>168</v>
      </c>
      <c r="T341" s="23" t="s">
        <v>631</v>
      </c>
    </row>
    <row r="342" spans="1:20" x14ac:dyDescent="0.25">
      <c r="A342" t="s">
        <v>664</v>
      </c>
      <c r="D342" t="s">
        <v>163</v>
      </c>
      <c r="E342" t="s">
        <v>23</v>
      </c>
      <c r="F342" t="s">
        <v>665</v>
      </c>
      <c r="G342">
        <v>2013</v>
      </c>
      <c r="H342">
        <v>40.700139999999998</v>
      </c>
      <c r="I342">
        <v>-115.5248</v>
      </c>
      <c r="K342" s="26" t="s">
        <v>383</v>
      </c>
      <c r="L342" s="26" t="s">
        <v>2</v>
      </c>
      <c r="S342" t="s">
        <v>168</v>
      </c>
      <c r="T342" s="23" t="s">
        <v>631</v>
      </c>
    </row>
    <row r="343" spans="1:20" x14ac:dyDescent="0.25">
      <c r="A343" t="s">
        <v>666</v>
      </c>
      <c r="D343" t="s">
        <v>163</v>
      </c>
      <c r="E343" t="s">
        <v>23</v>
      </c>
      <c r="F343" t="s">
        <v>665</v>
      </c>
      <c r="G343">
        <v>2013</v>
      </c>
      <c r="H343">
        <v>40.693420000000003</v>
      </c>
      <c r="I343">
        <v>-115.51741</v>
      </c>
      <c r="K343" s="26" t="s">
        <v>383</v>
      </c>
      <c r="M343" t="s">
        <v>168</v>
      </c>
      <c r="O343" s="26" t="s">
        <v>457</v>
      </c>
      <c r="P343">
        <v>14</v>
      </c>
      <c r="Q343" s="26" t="s">
        <v>351</v>
      </c>
      <c r="R343" t="s">
        <v>168</v>
      </c>
      <c r="T343" s="23" t="s">
        <v>631</v>
      </c>
    </row>
    <row r="344" spans="1:20" x14ac:dyDescent="0.25">
      <c r="A344" t="s">
        <v>667</v>
      </c>
      <c r="D344" t="s">
        <v>163</v>
      </c>
      <c r="E344" t="s">
        <v>23</v>
      </c>
      <c r="F344" t="s">
        <v>665</v>
      </c>
      <c r="G344">
        <v>2013</v>
      </c>
      <c r="H344">
        <v>40.552889999999998</v>
      </c>
      <c r="I344">
        <v>-115.60052</v>
      </c>
      <c r="K344" s="26" t="s">
        <v>383</v>
      </c>
      <c r="L344" s="26" t="s">
        <v>1</v>
      </c>
      <c r="S344" t="s">
        <v>168</v>
      </c>
      <c r="T344" s="23" t="s">
        <v>631</v>
      </c>
    </row>
    <row r="345" spans="1:20" x14ac:dyDescent="0.25">
      <c r="A345" t="s">
        <v>668</v>
      </c>
      <c r="D345" t="s">
        <v>163</v>
      </c>
      <c r="E345" t="s">
        <v>23</v>
      </c>
      <c r="F345" t="s">
        <v>665</v>
      </c>
      <c r="G345">
        <v>2013</v>
      </c>
      <c r="H345">
        <v>40.588889999999999</v>
      </c>
      <c r="I345">
        <v>-115.63902</v>
      </c>
      <c r="K345" s="26" t="s">
        <v>19</v>
      </c>
      <c r="L345" s="26" t="s">
        <v>19</v>
      </c>
      <c r="M345" t="s">
        <v>168</v>
      </c>
      <c r="S345" t="s">
        <v>168</v>
      </c>
      <c r="T345" s="23" t="s">
        <v>631</v>
      </c>
    </row>
    <row r="346" spans="1:20" x14ac:dyDescent="0.25">
      <c r="A346" t="s">
        <v>669</v>
      </c>
      <c r="D346" t="s">
        <v>163</v>
      </c>
      <c r="E346" t="s">
        <v>23</v>
      </c>
      <c r="F346" t="s">
        <v>665</v>
      </c>
      <c r="G346">
        <v>2013</v>
      </c>
      <c r="H346">
        <v>40.557119999999998</v>
      </c>
      <c r="I346">
        <v>-115.5977</v>
      </c>
      <c r="K346" s="26" t="s">
        <v>383</v>
      </c>
      <c r="L346" s="26" t="s">
        <v>1</v>
      </c>
      <c r="M346" t="s">
        <v>168</v>
      </c>
      <c r="O346" s="26" t="s">
        <v>166</v>
      </c>
      <c r="P346">
        <v>14</v>
      </c>
      <c r="Q346" s="26" t="s">
        <v>167</v>
      </c>
      <c r="R346" t="s">
        <v>168</v>
      </c>
      <c r="S346" t="s">
        <v>168</v>
      </c>
      <c r="T346" s="23" t="s">
        <v>631</v>
      </c>
    </row>
    <row r="347" spans="1:20" x14ac:dyDescent="0.25">
      <c r="A347" t="s">
        <v>670</v>
      </c>
      <c r="D347" t="s">
        <v>163</v>
      </c>
      <c r="E347" t="s">
        <v>23</v>
      </c>
      <c r="F347" t="s">
        <v>665</v>
      </c>
      <c r="G347">
        <v>2013</v>
      </c>
      <c r="H347">
        <v>40.700139999999998</v>
      </c>
      <c r="I347">
        <v>-115.52473999999999</v>
      </c>
      <c r="K347" s="26" t="s">
        <v>383</v>
      </c>
      <c r="M347" t="s">
        <v>168</v>
      </c>
      <c r="O347" s="26" t="s">
        <v>166</v>
      </c>
      <c r="P347">
        <v>14</v>
      </c>
      <c r="Q347" s="26" t="s">
        <v>167</v>
      </c>
      <c r="R347" t="s">
        <v>168</v>
      </c>
      <c r="T347" s="23" t="s">
        <v>631</v>
      </c>
    </row>
    <row r="348" spans="1:20" x14ac:dyDescent="0.25">
      <c r="A348" t="s">
        <v>671</v>
      </c>
      <c r="D348" t="s">
        <v>163</v>
      </c>
      <c r="E348" t="s">
        <v>23</v>
      </c>
      <c r="F348" t="s">
        <v>665</v>
      </c>
      <c r="G348">
        <v>2013</v>
      </c>
      <c r="H348">
        <v>40.55894</v>
      </c>
      <c r="I348">
        <v>-115.59123</v>
      </c>
      <c r="K348" s="26" t="s">
        <v>19</v>
      </c>
      <c r="L348" s="26" t="s">
        <v>19</v>
      </c>
      <c r="M348" t="s">
        <v>168</v>
      </c>
      <c r="O348" s="26" t="s">
        <v>457</v>
      </c>
      <c r="P348">
        <v>14</v>
      </c>
      <c r="Q348" s="26" t="s">
        <v>351</v>
      </c>
      <c r="R348" t="s">
        <v>168</v>
      </c>
      <c r="T348" s="23" t="s">
        <v>631</v>
      </c>
    </row>
    <row r="349" spans="1:20" x14ac:dyDescent="0.25">
      <c r="A349" t="s">
        <v>672</v>
      </c>
      <c r="D349" t="s">
        <v>244</v>
      </c>
      <c r="E349" t="s">
        <v>23</v>
      </c>
      <c r="F349" t="s">
        <v>654</v>
      </c>
      <c r="G349">
        <v>2014</v>
      </c>
      <c r="H349">
        <v>41.030079999999998</v>
      </c>
      <c r="I349">
        <v>-115.1944</v>
      </c>
      <c r="K349" s="26" t="s">
        <v>19</v>
      </c>
      <c r="L349" s="26" t="s">
        <v>19</v>
      </c>
      <c r="M349" t="s">
        <v>168</v>
      </c>
      <c r="O349" s="26" t="s">
        <v>446</v>
      </c>
      <c r="P349">
        <v>14</v>
      </c>
      <c r="Q349" s="26" t="s">
        <v>351</v>
      </c>
      <c r="R349" t="s">
        <v>168</v>
      </c>
      <c r="S349" t="s">
        <v>168</v>
      </c>
      <c r="T349" s="23" t="s">
        <v>631</v>
      </c>
    </row>
    <row r="350" spans="1:20" x14ac:dyDescent="0.25">
      <c r="A350" t="s">
        <v>673</v>
      </c>
      <c r="D350" t="s">
        <v>244</v>
      </c>
      <c r="E350" t="s">
        <v>23</v>
      </c>
      <c r="F350" t="s">
        <v>621</v>
      </c>
      <c r="G350">
        <v>2014</v>
      </c>
      <c r="H350">
        <v>40.839329999999997</v>
      </c>
      <c r="I350">
        <v>-115.77657000000001</v>
      </c>
      <c r="K350" s="26" t="s">
        <v>383</v>
      </c>
      <c r="L350" s="26" t="s">
        <v>1</v>
      </c>
      <c r="M350" t="s">
        <v>168</v>
      </c>
      <c r="O350" s="26" t="s">
        <v>674</v>
      </c>
      <c r="P350">
        <v>13</v>
      </c>
      <c r="Q350" s="26" t="s">
        <v>351</v>
      </c>
      <c r="R350" t="s">
        <v>201</v>
      </c>
      <c r="S350" t="s">
        <v>168</v>
      </c>
      <c r="T350" s="23" t="s">
        <v>631</v>
      </c>
    </row>
    <row r="351" spans="1:20" x14ac:dyDescent="0.25">
      <c r="A351" t="s">
        <v>675</v>
      </c>
      <c r="D351" t="s">
        <v>244</v>
      </c>
      <c r="E351" t="s">
        <v>23</v>
      </c>
      <c r="F351" t="s">
        <v>676</v>
      </c>
      <c r="G351">
        <v>2014</v>
      </c>
      <c r="H351">
        <v>41.070050000000002</v>
      </c>
      <c r="I351">
        <v>-115.06905999999999</v>
      </c>
      <c r="K351" s="26" t="s">
        <v>19</v>
      </c>
      <c r="L351" s="26" t="s">
        <v>19</v>
      </c>
      <c r="M351" t="s">
        <v>168</v>
      </c>
      <c r="O351" s="26" t="s">
        <v>674</v>
      </c>
      <c r="P351">
        <v>13</v>
      </c>
      <c r="Q351" s="26" t="s">
        <v>351</v>
      </c>
      <c r="R351" t="s">
        <v>201</v>
      </c>
      <c r="S351" t="s">
        <v>168</v>
      </c>
      <c r="T351" s="23" t="s">
        <v>631</v>
      </c>
    </row>
    <row r="352" spans="1:20" x14ac:dyDescent="0.25">
      <c r="A352" t="s">
        <v>677</v>
      </c>
      <c r="D352" t="s">
        <v>244</v>
      </c>
      <c r="E352" t="s">
        <v>23</v>
      </c>
      <c r="F352" t="s">
        <v>634</v>
      </c>
      <c r="G352">
        <v>2013</v>
      </c>
      <c r="H352">
        <v>41.817010000000003</v>
      </c>
      <c r="I352">
        <v>-115.97772999999999</v>
      </c>
      <c r="K352" s="26" t="s">
        <v>383</v>
      </c>
      <c r="L352" s="26" t="s">
        <v>1</v>
      </c>
      <c r="M352" t="s">
        <v>168</v>
      </c>
      <c r="S352" t="s">
        <v>168</v>
      </c>
      <c r="T352" s="23" t="s">
        <v>631</v>
      </c>
    </row>
    <row r="353" spans="1:20" x14ac:dyDescent="0.25">
      <c r="A353" t="s">
        <v>678</v>
      </c>
      <c r="D353" t="s">
        <v>163</v>
      </c>
      <c r="E353" t="s">
        <v>23</v>
      </c>
      <c r="F353" t="s">
        <v>679</v>
      </c>
      <c r="G353">
        <v>2014</v>
      </c>
      <c r="H353">
        <v>38.952950000000001</v>
      </c>
      <c r="I353">
        <v>-116.51427</v>
      </c>
      <c r="K353" s="26" t="s">
        <v>19</v>
      </c>
      <c r="L353" s="26" t="s">
        <v>19</v>
      </c>
      <c r="M353" t="s">
        <v>168</v>
      </c>
      <c r="O353" s="26" t="s">
        <v>166</v>
      </c>
      <c r="P353">
        <v>14</v>
      </c>
      <c r="Q353" s="26" t="s">
        <v>167</v>
      </c>
      <c r="R353" t="s">
        <v>168</v>
      </c>
      <c r="S353" t="s">
        <v>168</v>
      </c>
      <c r="T353" s="23" t="s">
        <v>631</v>
      </c>
    </row>
    <row r="354" spans="1:20" x14ac:dyDescent="0.25">
      <c r="A354" t="s">
        <v>680</v>
      </c>
      <c r="D354" t="s">
        <v>163</v>
      </c>
      <c r="E354" t="s">
        <v>23</v>
      </c>
      <c r="F354" t="s">
        <v>681</v>
      </c>
      <c r="G354">
        <v>2005</v>
      </c>
      <c r="H354">
        <v>39.975409999999997</v>
      </c>
      <c r="I354">
        <v>-114.58889000000001</v>
      </c>
      <c r="S354" t="s">
        <v>168</v>
      </c>
      <c r="T354" s="23" t="s">
        <v>339</v>
      </c>
    </row>
    <row r="355" spans="1:20" x14ac:dyDescent="0.25">
      <c r="A355" t="s">
        <v>682</v>
      </c>
      <c r="D355" t="s">
        <v>244</v>
      </c>
      <c r="E355" t="s">
        <v>23</v>
      </c>
      <c r="F355" t="s">
        <v>683</v>
      </c>
      <c r="G355">
        <v>2014</v>
      </c>
      <c r="H355">
        <v>38.880499999999998</v>
      </c>
      <c r="I355">
        <v>-114.29854</v>
      </c>
      <c r="K355" s="26" t="s">
        <v>383</v>
      </c>
      <c r="S355" t="s">
        <v>168</v>
      </c>
      <c r="T355" s="23" t="s">
        <v>339</v>
      </c>
    </row>
    <row r="356" spans="1:20" x14ac:dyDescent="0.25">
      <c r="A356" t="s">
        <v>684</v>
      </c>
      <c r="D356" t="s">
        <v>244</v>
      </c>
      <c r="E356" t="s">
        <v>23</v>
      </c>
      <c r="F356" t="s">
        <v>683</v>
      </c>
      <c r="G356">
        <v>2014</v>
      </c>
      <c r="H356">
        <v>38.913249999999998</v>
      </c>
      <c r="I356">
        <v>-114.30974000000001</v>
      </c>
      <c r="K356" s="26" t="s">
        <v>383</v>
      </c>
      <c r="S356" t="s">
        <v>168</v>
      </c>
      <c r="T356" s="23" t="s">
        <v>339</v>
      </c>
    </row>
    <row r="357" spans="1:20" x14ac:dyDescent="0.25">
      <c r="A357" t="s">
        <v>685</v>
      </c>
      <c r="D357" t="s">
        <v>281</v>
      </c>
      <c r="E357" t="s">
        <v>23</v>
      </c>
      <c r="F357" t="s">
        <v>681</v>
      </c>
      <c r="G357">
        <v>2014</v>
      </c>
      <c r="H357">
        <v>39.027819839999999</v>
      </c>
      <c r="I357">
        <v>-114.5991039</v>
      </c>
      <c r="S357" t="s">
        <v>168</v>
      </c>
      <c r="T357" s="23" t="s">
        <v>339</v>
      </c>
    </row>
    <row r="358" spans="1:20" x14ac:dyDescent="0.25">
      <c r="A358" t="s">
        <v>686</v>
      </c>
      <c r="D358" t="s">
        <v>163</v>
      </c>
      <c r="E358" t="s">
        <v>23</v>
      </c>
      <c r="F358" t="s">
        <v>687</v>
      </c>
      <c r="G358">
        <v>2014</v>
      </c>
      <c r="H358">
        <v>38.886369999999999</v>
      </c>
      <c r="I358">
        <v>-114.29952</v>
      </c>
      <c r="K358" s="26" t="s">
        <v>383</v>
      </c>
      <c r="L358" s="26" t="s">
        <v>1</v>
      </c>
      <c r="S358" t="s">
        <v>168</v>
      </c>
      <c r="T358" s="23" t="s">
        <v>631</v>
      </c>
    </row>
    <row r="359" spans="1:20" x14ac:dyDescent="0.25">
      <c r="A359" t="s">
        <v>688</v>
      </c>
      <c r="D359" t="s">
        <v>163</v>
      </c>
      <c r="E359" t="s">
        <v>23</v>
      </c>
      <c r="F359" t="s">
        <v>687</v>
      </c>
      <c r="G359">
        <v>2014</v>
      </c>
      <c r="H359">
        <v>38.884999999999998</v>
      </c>
      <c r="I359">
        <v>-114.29917</v>
      </c>
      <c r="S359" t="s">
        <v>168</v>
      </c>
      <c r="T359" s="23" t="s">
        <v>339</v>
      </c>
    </row>
    <row r="360" spans="1:20" x14ac:dyDescent="0.25">
      <c r="A360" t="s">
        <v>689</v>
      </c>
      <c r="D360" t="s">
        <v>244</v>
      </c>
      <c r="E360" t="s">
        <v>23</v>
      </c>
      <c r="F360" t="s">
        <v>690</v>
      </c>
      <c r="G360">
        <v>2015</v>
      </c>
      <c r="H360">
        <v>38.724609999999998</v>
      </c>
      <c r="I360">
        <v>-116.92731000000001</v>
      </c>
      <c r="K360" s="26" t="s">
        <v>383</v>
      </c>
      <c r="S360" t="s">
        <v>168</v>
      </c>
      <c r="T360" s="23" t="s">
        <v>339</v>
      </c>
    </row>
    <row r="361" spans="1:20" x14ac:dyDescent="0.25">
      <c r="A361" t="s">
        <v>691</v>
      </c>
      <c r="D361" t="s">
        <v>163</v>
      </c>
      <c r="E361" t="s">
        <v>23</v>
      </c>
      <c r="F361" t="s">
        <v>690</v>
      </c>
      <c r="G361">
        <v>2015</v>
      </c>
      <c r="H361">
        <v>38.740920000000003</v>
      </c>
      <c r="I361">
        <v>-116.92471</v>
      </c>
      <c r="K361" s="26" t="s">
        <v>383</v>
      </c>
      <c r="S361" t="s">
        <v>168</v>
      </c>
      <c r="T361" s="23" t="s">
        <v>631</v>
      </c>
    </row>
    <row r="362" spans="1:20" x14ac:dyDescent="0.25">
      <c r="A362" t="s">
        <v>692</v>
      </c>
      <c r="D362" t="s">
        <v>163</v>
      </c>
      <c r="E362" t="s">
        <v>23</v>
      </c>
      <c r="F362" t="s">
        <v>693</v>
      </c>
      <c r="G362">
        <v>2015</v>
      </c>
      <c r="H362">
        <v>41.033349999999999</v>
      </c>
      <c r="I362">
        <v>-115.09057</v>
      </c>
      <c r="K362" s="26" t="s">
        <v>19</v>
      </c>
      <c r="L362" s="26" t="s">
        <v>19</v>
      </c>
      <c r="S362" t="s">
        <v>168</v>
      </c>
      <c r="T362" s="23" t="s">
        <v>631</v>
      </c>
    </row>
    <row r="363" spans="1:20" x14ac:dyDescent="0.25">
      <c r="A363" t="s">
        <v>694</v>
      </c>
      <c r="D363" t="s">
        <v>163</v>
      </c>
      <c r="E363" t="s">
        <v>23</v>
      </c>
      <c r="F363" t="s">
        <v>693</v>
      </c>
      <c r="G363">
        <v>2015</v>
      </c>
      <c r="H363">
        <v>41.030740000000002</v>
      </c>
      <c r="I363">
        <v>-115.08320000000001</v>
      </c>
      <c r="K363" s="26" t="s">
        <v>19</v>
      </c>
      <c r="L363" s="26" t="s">
        <v>19</v>
      </c>
      <c r="M363" t="s">
        <v>168</v>
      </c>
      <c r="S363" t="s">
        <v>168</v>
      </c>
      <c r="T363" s="23" t="s">
        <v>339</v>
      </c>
    </row>
    <row r="364" spans="1:20" x14ac:dyDescent="0.25">
      <c r="A364" t="s">
        <v>695</v>
      </c>
      <c r="D364" t="s">
        <v>244</v>
      </c>
      <c r="E364" t="s">
        <v>23</v>
      </c>
      <c r="F364" t="s">
        <v>687</v>
      </c>
      <c r="G364">
        <v>2015</v>
      </c>
      <c r="H364">
        <v>38.890900000000002</v>
      </c>
      <c r="I364">
        <v>-114.29841999999999</v>
      </c>
      <c r="K364" s="26" t="s">
        <v>383</v>
      </c>
      <c r="L364" s="26" t="s">
        <v>1</v>
      </c>
      <c r="S364" t="s">
        <v>168</v>
      </c>
      <c r="T364" s="23" t="s">
        <v>631</v>
      </c>
    </row>
    <row r="365" spans="1:20" x14ac:dyDescent="0.25">
      <c r="A365" t="s">
        <v>696</v>
      </c>
      <c r="D365" t="s">
        <v>244</v>
      </c>
      <c r="E365" t="s">
        <v>23</v>
      </c>
      <c r="F365" t="s">
        <v>687</v>
      </c>
      <c r="G365">
        <v>2015</v>
      </c>
      <c r="H365">
        <v>38.876800000000003</v>
      </c>
      <c r="I365">
        <v>-114.28783</v>
      </c>
      <c r="K365" s="26" t="s">
        <v>383</v>
      </c>
      <c r="L365" s="26" t="s">
        <v>1</v>
      </c>
      <c r="S365" t="s">
        <v>168</v>
      </c>
      <c r="T365" s="23" t="s">
        <v>631</v>
      </c>
    </row>
    <row r="366" spans="1:20" x14ac:dyDescent="0.25">
      <c r="A366" t="s">
        <v>697</v>
      </c>
      <c r="D366" t="s">
        <v>244</v>
      </c>
      <c r="E366" t="s">
        <v>23</v>
      </c>
      <c r="F366" t="s">
        <v>698</v>
      </c>
      <c r="G366">
        <v>2015</v>
      </c>
      <c r="H366">
        <v>40.549950000000003</v>
      </c>
      <c r="I366">
        <v>-115.40380999999999</v>
      </c>
      <c r="K366" s="26" t="s">
        <v>383</v>
      </c>
      <c r="L366" s="26" t="s">
        <v>2</v>
      </c>
      <c r="S366" t="s">
        <v>168</v>
      </c>
      <c r="T366" s="23" t="s">
        <v>631</v>
      </c>
    </row>
    <row r="367" spans="1:20" x14ac:dyDescent="0.25">
      <c r="A367" t="s">
        <v>699</v>
      </c>
      <c r="D367" t="s">
        <v>244</v>
      </c>
      <c r="E367" t="s">
        <v>23</v>
      </c>
      <c r="F367" t="s">
        <v>693</v>
      </c>
      <c r="G367">
        <v>2015</v>
      </c>
      <c r="H367">
        <v>41.032800000000002</v>
      </c>
      <c r="I367">
        <v>-115.08953</v>
      </c>
      <c r="K367" s="26" t="s">
        <v>19</v>
      </c>
      <c r="L367" s="26" t="s">
        <v>19</v>
      </c>
      <c r="M367" t="s">
        <v>168</v>
      </c>
      <c r="S367" t="s">
        <v>168</v>
      </c>
      <c r="T367" s="23" t="s">
        <v>339</v>
      </c>
    </row>
    <row r="368" spans="1:20" x14ac:dyDescent="0.25">
      <c r="A368" t="s">
        <v>700</v>
      </c>
      <c r="D368" t="s">
        <v>244</v>
      </c>
      <c r="E368" t="s">
        <v>23</v>
      </c>
      <c r="F368" t="s">
        <v>693</v>
      </c>
      <c r="G368">
        <v>2015</v>
      </c>
      <c r="H368">
        <v>41.034280000000003</v>
      </c>
      <c r="I368">
        <v>-115.09193</v>
      </c>
      <c r="K368" s="26" t="s">
        <v>19</v>
      </c>
      <c r="L368" s="26" t="s">
        <v>19</v>
      </c>
      <c r="S368" t="s">
        <v>168</v>
      </c>
      <c r="T368" s="23" t="s">
        <v>631</v>
      </c>
    </row>
    <row r="369" spans="1:20" x14ac:dyDescent="0.25">
      <c r="A369" t="s">
        <v>701</v>
      </c>
      <c r="D369" t="s">
        <v>244</v>
      </c>
      <c r="E369" t="s">
        <v>23</v>
      </c>
      <c r="F369" t="s">
        <v>693</v>
      </c>
      <c r="G369">
        <v>2015</v>
      </c>
      <c r="H369">
        <v>41.039209999999997</v>
      </c>
      <c r="I369">
        <v>-115.08582</v>
      </c>
      <c r="K369" s="26" t="s">
        <v>19</v>
      </c>
      <c r="L369" s="26" t="s">
        <v>19</v>
      </c>
      <c r="S369" t="s">
        <v>168</v>
      </c>
      <c r="T369" s="23" t="s">
        <v>631</v>
      </c>
    </row>
    <row r="370" spans="1:20" x14ac:dyDescent="0.25">
      <c r="A370" t="s">
        <v>702</v>
      </c>
      <c r="D370" t="s">
        <v>163</v>
      </c>
      <c r="E370" t="s">
        <v>23</v>
      </c>
      <c r="F370" t="s">
        <v>693</v>
      </c>
      <c r="G370">
        <v>2015</v>
      </c>
      <c r="H370">
        <v>41.041620000000002</v>
      </c>
      <c r="I370">
        <v>-115.08686</v>
      </c>
      <c r="K370" s="26" t="s">
        <v>19</v>
      </c>
      <c r="L370" s="26" t="s">
        <v>19</v>
      </c>
      <c r="M370" t="s">
        <v>168</v>
      </c>
      <c r="S370" t="s">
        <v>168</v>
      </c>
      <c r="T370" s="23" t="s">
        <v>339</v>
      </c>
    </row>
    <row r="371" spans="1:20" x14ac:dyDescent="0.25">
      <c r="A371" t="s">
        <v>703</v>
      </c>
      <c r="D371" t="s">
        <v>244</v>
      </c>
      <c r="E371" t="s">
        <v>23</v>
      </c>
      <c r="F371" t="s">
        <v>693</v>
      </c>
      <c r="G371">
        <v>2015</v>
      </c>
      <c r="H371">
        <v>41.042290000000001</v>
      </c>
      <c r="I371">
        <v>-115.08721</v>
      </c>
      <c r="K371" s="26" t="s">
        <v>19</v>
      </c>
      <c r="L371" s="26" t="s">
        <v>19</v>
      </c>
      <c r="M371" t="s">
        <v>168</v>
      </c>
      <c r="N371" t="s">
        <v>168</v>
      </c>
      <c r="S371" t="s">
        <v>168</v>
      </c>
      <c r="T371" s="23" t="s">
        <v>339</v>
      </c>
    </row>
    <row r="372" spans="1:20" x14ac:dyDescent="0.25">
      <c r="A372" t="s">
        <v>704</v>
      </c>
      <c r="D372" t="s">
        <v>244</v>
      </c>
      <c r="E372" t="s">
        <v>23</v>
      </c>
      <c r="F372" t="s">
        <v>693</v>
      </c>
      <c r="G372">
        <v>2015</v>
      </c>
      <c r="H372">
        <v>41.0426</v>
      </c>
      <c r="I372">
        <v>-115.08732999999999</v>
      </c>
      <c r="K372" s="26" t="s">
        <v>19</v>
      </c>
      <c r="L372" s="26" t="s">
        <v>19</v>
      </c>
      <c r="S372" t="s">
        <v>168</v>
      </c>
      <c r="T372" s="23" t="s">
        <v>339</v>
      </c>
    </row>
    <row r="373" spans="1:20" x14ac:dyDescent="0.25">
      <c r="A373" t="s">
        <v>705</v>
      </c>
      <c r="D373" t="s">
        <v>163</v>
      </c>
      <c r="E373" t="s">
        <v>23</v>
      </c>
      <c r="F373" t="s">
        <v>693</v>
      </c>
      <c r="G373">
        <v>2015</v>
      </c>
      <c r="H373">
        <v>41.024470000000001</v>
      </c>
      <c r="I373">
        <v>-115.08757</v>
      </c>
      <c r="K373" s="26" t="s">
        <v>19</v>
      </c>
      <c r="L373" s="26" t="s">
        <v>19</v>
      </c>
      <c r="S373" t="s">
        <v>168</v>
      </c>
      <c r="T373" s="23" t="s">
        <v>631</v>
      </c>
    </row>
    <row r="374" spans="1:20" x14ac:dyDescent="0.25">
      <c r="A374" t="s">
        <v>706</v>
      </c>
      <c r="D374" t="s">
        <v>163</v>
      </c>
      <c r="E374" t="s">
        <v>23</v>
      </c>
      <c r="F374" t="s">
        <v>693</v>
      </c>
      <c r="G374">
        <v>2015</v>
      </c>
      <c r="H374">
        <v>41.02505</v>
      </c>
      <c r="I374">
        <v>-115.08945</v>
      </c>
      <c r="K374" s="26" t="s">
        <v>19</v>
      </c>
      <c r="L374" s="26" t="s">
        <v>19</v>
      </c>
      <c r="S374" t="s">
        <v>168</v>
      </c>
      <c r="T374" s="23" t="s">
        <v>339</v>
      </c>
    </row>
    <row r="375" spans="1:20" x14ac:dyDescent="0.25">
      <c r="A375" t="s">
        <v>707</v>
      </c>
      <c r="D375" t="s">
        <v>163</v>
      </c>
      <c r="E375" t="s">
        <v>23</v>
      </c>
      <c r="F375" t="s">
        <v>693</v>
      </c>
      <c r="G375">
        <v>2015</v>
      </c>
      <c r="H375">
        <v>41.02505</v>
      </c>
      <c r="I375">
        <v>-115.08945</v>
      </c>
      <c r="K375" s="26" t="s">
        <v>19</v>
      </c>
      <c r="L375" s="26" t="s">
        <v>19</v>
      </c>
      <c r="S375" t="s">
        <v>168</v>
      </c>
      <c r="T375" s="23" t="s">
        <v>631</v>
      </c>
    </row>
    <row r="376" spans="1:20" x14ac:dyDescent="0.25">
      <c r="A376" t="s">
        <v>708</v>
      </c>
      <c r="D376" t="s">
        <v>244</v>
      </c>
      <c r="E376" t="s">
        <v>23</v>
      </c>
      <c r="F376" t="s">
        <v>683</v>
      </c>
      <c r="G376">
        <v>2015</v>
      </c>
      <c r="H376">
        <v>39.27467</v>
      </c>
      <c r="I376">
        <v>-114.19089</v>
      </c>
      <c r="K376" s="26" t="s">
        <v>19</v>
      </c>
      <c r="L376" s="26" t="s">
        <v>19</v>
      </c>
      <c r="S376" t="s">
        <v>168</v>
      </c>
      <c r="T376" s="23" t="s">
        <v>339</v>
      </c>
    </row>
    <row r="377" spans="1:20" x14ac:dyDescent="0.25">
      <c r="A377" t="s">
        <v>709</v>
      </c>
      <c r="D377" t="s">
        <v>244</v>
      </c>
      <c r="E377" t="s">
        <v>23</v>
      </c>
      <c r="F377" t="s">
        <v>687</v>
      </c>
      <c r="G377">
        <v>2015</v>
      </c>
      <c r="H377">
        <v>38.917909999999999</v>
      </c>
      <c r="I377">
        <v>-114.30562</v>
      </c>
      <c r="K377" s="26" t="s">
        <v>383</v>
      </c>
      <c r="L377" s="26" t="s">
        <v>1</v>
      </c>
      <c r="S377" t="s">
        <v>168</v>
      </c>
      <c r="T377" s="23" t="s">
        <v>631</v>
      </c>
    </row>
    <row r="378" spans="1:20" x14ac:dyDescent="0.25">
      <c r="A378" t="s">
        <v>710</v>
      </c>
      <c r="D378" t="s">
        <v>244</v>
      </c>
      <c r="E378" t="s">
        <v>164</v>
      </c>
      <c r="F378" t="s">
        <v>711</v>
      </c>
      <c r="G378">
        <v>2016</v>
      </c>
      <c r="H378">
        <v>40.770200000000003</v>
      </c>
      <c r="I378">
        <v>-120.34153999999999</v>
      </c>
      <c r="K378" s="26" t="s">
        <v>383</v>
      </c>
      <c r="L378" s="26" t="s">
        <v>2</v>
      </c>
      <c r="O378" s="26" t="s">
        <v>503</v>
      </c>
      <c r="P378">
        <v>14</v>
      </c>
      <c r="Q378" s="26" t="s">
        <v>351</v>
      </c>
      <c r="R378" t="s">
        <v>168</v>
      </c>
      <c r="S378" t="s">
        <v>168</v>
      </c>
      <c r="T378" s="23" t="s">
        <v>339</v>
      </c>
    </row>
    <row r="379" spans="1:20" x14ac:dyDescent="0.25">
      <c r="A379" t="s">
        <v>712</v>
      </c>
      <c r="D379" t="s">
        <v>244</v>
      </c>
      <c r="E379" t="s">
        <v>23</v>
      </c>
      <c r="F379" t="s">
        <v>639</v>
      </c>
      <c r="G379">
        <v>2013</v>
      </c>
      <c r="H379">
        <v>41.301049999999996</v>
      </c>
      <c r="I379">
        <v>-115.932</v>
      </c>
      <c r="K379" s="26" t="s">
        <v>5</v>
      </c>
      <c r="L379" s="26" t="s">
        <v>5</v>
      </c>
      <c r="S379" t="s">
        <v>168</v>
      </c>
      <c r="T379" s="23" t="s">
        <v>631</v>
      </c>
    </row>
    <row r="380" spans="1:20" x14ac:dyDescent="0.25">
      <c r="A380" t="s">
        <v>713</v>
      </c>
      <c r="D380" t="s">
        <v>244</v>
      </c>
      <c r="E380" t="s">
        <v>23</v>
      </c>
      <c r="F380" t="s">
        <v>690</v>
      </c>
      <c r="G380">
        <v>2016</v>
      </c>
      <c r="H380">
        <v>38.757800000000003</v>
      </c>
      <c r="I380">
        <v>-116.92489999999999</v>
      </c>
      <c r="K380" s="26" t="s">
        <v>383</v>
      </c>
      <c r="S380" t="s">
        <v>168</v>
      </c>
      <c r="T380" s="23" t="s">
        <v>631</v>
      </c>
    </row>
    <row r="381" spans="1:20" x14ac:dyDescent="0.25">
      <c r="A381" t="s">
        <v>714</v>
      </c>
      <c r="D381" t="s">
        <v>244</v>
      </c>
      <c r="E381" t="s">
        <v>23</v>
      </c>
      <c r="F381" t="s">
        <v>687</v>
      </c>
      <c r="G381">
        <v>2016</v>
      </c>
      <c r="H381">
        <v>38.952559999999998</v>
      </c>
      <c r="I381">
        <v>-114.2617</v>
      </c>
      <c r="K381" s="26" t="s">
        <v>383</v>
      </c>
      <c r="L381" s="26" t="s">
        <v>1</v>
      </c>
      <c r="S381" t="s">
        <v>168</v>
      </c>
      <c r="T381" s="23" t="s">
        <v>631</v>
      </c>
    </row>
    <row r="382" spans="1:20" x14ac:dyDescent="0.25">
      <c r="A382" t="s">
        <v>715</v>
      </c>
      <c r="D382" t="s">
        <v>244</v>
      </c>
      <c r="E382" t="s">
        <v>23</v>
      </c>
      <c r="F382" t="s">
        <v>698</v>
      </c>
      <c r="G382">
        <v>2016</v>
      </c>
      <c r="H382">
        <v>40.401699999999998</v>
      </c>
      <c r="I382">
        <v>-115.52312999999999</v>
      </c>
      <c r="K382" s="26" t="s">
        <v>19</v>
      </c>
      <c r="L382" s="26" t="s">
        <v>19</v>
      </c>
      <c r="N382" t="s">
        <v>168</v>
      </c>
      <c r="S382" t="s">
        <v>168</v>
      </c>
      <c r="T382" s="23" t="s">
        <v>631</v>
      </c>
    </row>
    <row r="383" spans="1:20" x14ac:dyDescent="0.25">
      <c r="A383" t="s">
        <v>716</v>
      </c>
      <c r="D383" t="s">
        <v>163</v>
      </c>
      <c r="E383" t="s">
        <v>23</v>
      </c>
      <c r="F383" t="s">
        <v>698</v>
      </c>
      <c r="G383">
        <v>2016</v>
      </c>
      <c r="H383">
        <v>40.453679999999999</v>
      </c>
      <c r="I383">
        <v>-115.4622</v>
      </c>
      <c r="K383" s="26" t="s">
        <v>19</v>
      </c>
      <c r="L383" s="26" t="s">
        <v>19</v>
      </c>
      <c r="N383" t="s">
        <v>168</v>
      </c>
      <c r="S383" t="s">
        <v>168</v>
      </c>
      <c r="T383" s="23" t="s">
        <v>631</v>
      </c>
    </row>
    <row r="384" spans="1:20" x14ac:dyDescent="0.25">
      <c r="A384" t="s">
        <v>717</v>
      </c>
      <c r="D384" t="s">
        <v>163</v>
      </c>
      <c r="E384" t="s">
        <v>23</v>
      </c>
      <c r="F384" t="s">
        <v>698</v>
      </c>
      <c r="G384">
        <v>2016</v>
      </c>
      <c r="H384">
        <v>40.338200000000001</v>
      </c>
      <c r="I384">
        <v>-115.50089</v>
      </c>
      <c r="K384" s="26" t="s">
        <v>383</v>
      </c>
      <c r="L384" s="26" t="s">
        <v>1</v>
      </c>
      <c r="S384" t="s">
        <v>168</v>
      </c>
      <c r="T384" s="23" t="s">
        <v>631</v>
      </c>
    </row>
    <row r="385" spans="1:20" x14ac:dyDescent="0.25">
      <c r="A385" t="s">
        <v>718</v>
      </c>
      <c r="D385" t="s">
        <v>163</v>
      </c>
      <c r="E385" t="s">
        <v>23</v>
      </c>
      <c r="F385" t="s">
        <v>681</v>
      </c>
      <c r="G385">
        <v>2016</v>
      </c>
      <c r="H385">
        <v>39.8536</v>
      </c>
      <c r="I385">
        <v>-114.66039000000001</v>
      </c>
      <c r="K385" s="26" t="s">
        <v>383</v>
      </c>
      <c r="L385" s="26" t="s">
        <v>1</v>
      </c>
      <c r="S385" t="s">
        <v>168</v>
      </c>
      <c r="T385" s="23" t="s">
        <v>631</v>
      </c>
    </row>
    <row r="386" spans="1:20" x14ac:dyDescent="0.25">
      <c r="A386" t="s">
        <v>719</v>
      </c>
      <c r="D386" t="s">
        <v>163</v>
      </c>
      <c r="E386" t="s">
        <v>23</v>
      </c>
      <c r="F386" t="s">
        <v>687</v>
      </c>
      <c r="G386">
        <v>2016</v>
      </c>
      <c r="H386">
        <v>38.848999999999997</v>
      </c>
      <c r="I386">
        <v>-114.2234</v>
      </c>
      <c r="K386" s="26" t="s">
        <v>383</v>
      </c>
      <c r="L386" s="26" t="s">
        <v>1</v>
      </c>
      <c r="S386" t="s">
        <v>168</v>
      </c>
      <c r="T386" s="23" t="s">
        <v>631</v>
      </c>
    </row>
    <row r="387" spans="1:20" x14ac:dyDescent="0.25">
      <c r="A387" t="s">
        <v>720</v>
      </c>
      <c r="D387" t="s">
        <v>163</v>
      </c>
      <c r="E387" t="s">
        <v>23</v>
      </c>
      <c r="F387" t="s">
        <v>687</v>
      </c>
      <c r="G387">
        <v>2016</v>
      </c>
      <c r="H387">
        <v>38.848999999999997</v>
      </c>
      <c r="I387">
        <v>-114.2234</v>
      </c>
      <c r="S387" t="s">
        <v>168</v>
      </c>
      <c r="T387" s="23" t="s">
        <v>339</v>
      </c>
    </row>
    <row r="388" spans="1:20" x14ac:dyDescent="0.25">
      <c r="A388" t="s">
        <v>721</v>
      </c>
      <c r="B388" t="s">
        <v>721</v>
      </c>
      <c r="C388" t="s">
        <v>168</v>
      </c>
      <c r="D388" t="s">
        <v>281</v>
      </c>
      <c r="E388" t="s">
        <v>722</v>
      </c>
      <c r="F388" t="s">
        <v>723</v>
      </c>
      <c r="G388">
        <v>2016</v>
      </c>
      <c r="H388">
        <v>43.989800000000002</v>
      </c>
      <c r="I388">
        <v>-121.6563</v>
      </c>
      <c r="K388" s="26" t="s">
        <v>383</v>
      </c>
      <c r="L388" s="26" t="s">
        <v>1</v>
      </c>
      <c r="S388" t="s">
        <v>168</v>
      </c>
      <c r="T388" s="23" t="s">
        <v>339</v>
      </c>
    </row>
    <row r="389" spans="1:20" x14ac:dyDescent="0.25">
      <c r="A389" t="s">
        <v>724</v>
      </c>
      <c r="B389" t="s">
        <v>724</v>
      </c>
      <c r="C389" t="s">
        <v>168</v>
      </c>
      <c r="D389" t="s">
        <v>244</v>
      </c>
      <c r="E389" t="s">
        <v>722</v>
      </c>
      <c r="F389" t="s">
        <v>725</v>
      </c>
      <c r="G389" t="s">
        <v>726</v>
      </c>
      <c r="H389">
        <v>44.40124625</v>
      </c>
      <c r="I389">
        <v>-121.8871863</v>
      </c>
      <c r="K389" s="26" t="s">
        <v>383</v>
      </c>
      <c r="L389" s="26" t="s">
        <v>1</v>
      </c>
      <c r="O389" s="26" t="s">
        <v>350</v>
      </c>
      <c r="P389">
        <v>13</v>
      </c>
      <c r="Q389" s="26" t="s">
        <v>351</v>
      </c>
      <c r="R389" t="s">
        <v>168</v>
      </c>
      <c r="S389" t="s">
        <v>168</v>
      </c>
      <c r="T389" s="23" t="s">
        <v>339</v>
      </c>
    </row>
    <row r="390" spans="1:20" x14ac:dyDescent="0.25">
      <c r="A390" t="s">
        <v>727</v>
      </c>
      <c r="B390" t="s">
        <v>727</v>
      </c>
      <c r="C390" t="s">
        <v>168</v>
      </c>
      <c r="D390" t="s">
        <v>524</v>
      </c>
      <c r="E390" t="s">
        <v>722</v>
      </c>
      <c r="F390" t="s">
        <v>723</v>
      </c>
      <c r="G390">
        <v>2017</v>
      </c>
      <c r="H390">
        <v>43.989469999999997</v>
      </c>
      <c r="I390">
        <v>-121.56820999999999</v>
      </c>
      <c r="K390" s="26" t="s">
        <v>383</v>
      </c>
      <c r="L390" s="26" t="s">
        <v>1</v>
      </c>
      <c r="S390" t="s">
        <v>168</v>
      </c>
      <c r="T390" s="23" t="s">
        <v>339</v>
      </c>
    </row>
    <row r="391" spans="1:20" x14ac:dyDescent="0.25">
      <c r="A391" t="s">
        <v>728</v>
      </c>
      <c r="B391" t="s">
        <v>728</v>
      </c>
      <c r="C391" t="s">
        <v>168</v>
      </c>
      <c r="D391" t="s">
        <v>729</v>
      </c>
      <c r="E391" t="s">
        <v>722</v>
      </c>
      <c r="F391" t="s">
        <v>723</v>
      </c>
      <c r="G391" t="s">
        <v>730</v>
      </c>
      <c r="H391">
        <v>44.00030958</v>
      </c>
      <c r="I391">
        <v>-121.6766497</v>
      </c>
      <c r="K391" s="26" t="s">
        <v>383</v>
      </c>
      <c r="L391" s="26" t="s">
        <v>1</v>
      </c>
      <c r="S391" t="s">
        <v>168</v>
      </c>
      <c r="T391" s="23" t="s">
        <v>339</v>
      </c>
    </row>
    <row r="392" spans="1:20" x14ac:dyDescent="0.25">
      <c r="A392" t="s">
        <v>731</v>
      </c>
      <c r="B392" t="s">
        <v>731</v>
      </c>
      <c r="C392" t="s">
        <v>168</v>
      </c>
      <c r="D392" t="s">
        <v>281</v>
      </c>
      <c r="E392" t="s">
        <v>722</v>
      </c>
      <c r="F392" t="s">
        <v>723</v>
      </c>
      <c r="G392">
        <v>2017</v>
      </c>
      <c r="H392">
        <v>43.996285</v>
      </c>
      <c r="I392">
        <v>-121.620115</v>
      </c>
      <c r="K392" s="26" t="s">
        <v>383</v>
      </c>
      <c r="O392" s="26" t="s">
        <v>380</v>
      </c>
      <c r="P392">
        <v>14</v>
      </c>
      <c r="Q392" s="26" t="s">
        <v>351</v>
      </c>
      <c r="R392" t="s">
        <v>168</v>
      </c>
      <c r="S392" t="s">
        <v>168</v>
      </c>
      <c r="T392" s="23" t="s">
        <v>339</v>
      </c>
    </row>
    <row r="393" spans="1:20" x14ac:dyDescent="0.25">
      <c r="A393" t="s">
        <v>732</v>
      </c>
      <c r="B393" t="s">
        <v>732</v>
      </c>
      <c r="C393" t="s">
        <v>168</v>
      </c>
      <c r="D393" t="s">
        <v>244</v>
      </c>
      <c r="E393" t="s">
        <v>722</v>
      </c>
      <c r="F393" t="s">
        <v>723</v>
      </c>
      <c r="G393">
        <v>2017</v>
      </c>
      <c r="H393">
        <v>43.991377780000001</v>
      </c>
      <c r="I393">
        <v>-121.5864661</v>
      </c>
      <c r="K393" s="26" t="s">
        <v>383</v>
      </c>
      <c r="L393" s="26" t="s">
        <v>1</v>
      </c>
      <c r="S393" t="s">
        <v>168</v>
      </c>
      <c r="T393" s="23" t="s">
        <v>339</v>
      </c>
    </row>
    <row r="394" spans="1:20" x14ac:dyDescent="0.25">
      <c r="A394" t="s">
        <v>733</v>
      </c>
      <c r="B394" t="s">
        <v>733</v>
      </c>
      <c r="C394" t="s">
        <v>168</v>
      </c>
      <c r="D394" t="s">
        <v>408</v>
      </c>
      <c r="E394" t="s">
        <v>722</v>
      </c>
      <c r="F394" t="s">
        <v>723</v>
      </c>
      <c r="G394">
        <v>2017</v>
      </c>
      <c r="H394">
        <v>44.009189999999997</v>
      </c>
      <c r="I394">
        <v>-121.684988</v>
      </c>
      <c r="K394" s="26" t="s">
        <v>383</v>
      </c>
      <c r="L394" s="26" t="s">
        <v>1</v>
      </c>
      <c r="S394" t="s">
        <v>168</v>
      </c>
      <c r="T394" s="23" t="s">
        <v>339</v>
      </c>
    </row>
    <row r="395" spans="1:20" x14ac:dyDescent="0.25">
      <c r="A395" t="s">
        <v>734</v>
      </c>
      <c r="B395" t="s">
        <v>734</v>
      </c>
      <c r="C395" t="s">
        <v>168</v>
      </c>
      <c r="D395" t="s">
        <v>244</v>
      </c>
      <c r="E395" t="s">
        <v>722</v>
      </c>
      <c r="F395" t="s">
        <v>735</v>
      </c>
      <c r="G395">
        <v>2018</v>
      </c>
      <c r="H395">
        <v>44.093800000000002</v>
      </c>
      <c r="I395">
        <v>-121.6311492</v>
      </c>
      <c r="S395" t="s">
        <v>168</v>
      </c>
      <c r="T395" s="23" t="s">
        <v>339</v>
      </c>
    </row>
    <row r="396" spans="1:20" x14ac:dyDescent="0.25">
      <c r="A396" t="s">
        <v>736</v>
      </c>
      <c r="B396" t="s">
        <v>736</v>
      </c>
      <c r="C396" t="s">
        <v>168</v>
      </c>
      <c r="D396" t="s">
        <v>244</v>
      </c>
      <c r="E396" t="s">
        <v>722</v>
      </c>
      <c r="F396" t="s">
        <v>737</v>
      </c>
      <c r="G396">
        <v>2013</v>
      </c>
      <c r="H396">
        <v>44.456871040000003</v>
      </c>
      <c r="I396">
        <v>-121.8416084</v>
      </c>
      <c r="K396" s="26" t="s">
        <v>383</v>
      </c>
      <c r="L396" s="26" t="s">
        <v>2</v>
      </c>
      <c r="S396" t="s">
        <v>168</v>
      </c>
      <c r="T396" s="23" t="s">
        <v>738</v>
      </c>
    </row>
    <row r="397" spans="1:20" x14ac:dyDescent="0.25">
      <c r="A397" t="s">
        <v>739</v>
      </c>
      <c r="B397" t="s">
        <v>739</v>
      </c>
      <c r="C397" t="s">
        <v>168</v>
      </c>
      <c r="D397" t="s">
        <v>244</v>
      </c>
      <c r="E397" t="s">
        <v>722</v>
      </c>
      <c r="F397" t="s">
        <v>740</v>
      </c>
      <c r="G397">
        <v>2013</v>
      </c>
      <c r="H397">
        <v>42.925255</v>
      </c>
      <c r="I397">
        <v>-122.031065</v>
      </c>
      <c r="K397" s="26" t="s">
        <v>383</v>
      </c>
      <c r="L397" s="26" t="s">
        <v>1</v>
      </c>
      <c r="S397" t="s">
        <v>168</v>
      </c>
      <c r="T397" s="23" t="s">
        <v>738</v>
      </c>
    </row>
    <row r="398" spans="1:20" x14ac:dyDescent="0.25">
      <c r="A398" t="s">
        <v>741</v>
      </c>
      <c r="B398" t="s">
        <v>742</v>
      </c>
      <c r="C398" t="s">
        <v>168</v>
      </c>
      <c r="D398" t="s">
        <v>524</v>
      </c>
      <c r="E398" t="s">
        <v>722</v>
      </c>
      <c r="F398" t="s">
        <v>725</v>
      </c>
      <c r="G398" t="s">
        <v>611</v>
      </c>
      <c r="H398">
        <v>44.404444519999998</v>
      </c>
      <c r="I398">
        <v>-121.8689746</v>
      </c>
      <c r="S398" t="s">
        <v>168</v>
      </c>
      <c r="T398" s="23" t="s">
        <v>738</v>
      </c>
    </row>
    <row r="399" spans="1:20" x14ac:dyDescent="0.25">
      <c r="A399" t="s">
        <v>743</v>
      </c>
      <c r="B399" t="s">
        <v>743</v>
      </c>
      <c r="C399" t="s">
        <v>168</v>
      </c>
      <c r="D399" t="s">
        <v>244</v>
      </c>
      <c r="E399" t="s">
        <v>722</v>
      </c>
      <c r="F399" t="s">
        <v>744</v>
      </c>
      <c r="G399" t="s">
        <v>745</v>
      </c>
      <c r="H399">
        <v>43.594027140000001</v>
      </c>
      <c r="I399">
        <v>-122.0349543</v>
      </c>
      <c r="K399" s="26" t="s">
        <v>383</v>
      </c>
      <c r="L399" s="26" t="s">
        <v>1</v>
      </c>
      <c r="S399" t="s">
        <v>168</v>
      </c>
      <c r="T399" s="23" t="s">
        <v>738</v>
      </c>
    </row>
    <row r="400" spans="1:20" x14ac:dyDescent="0.25">
      <c r="A400" t="s">
        <v>746</v>
      </c>
      <c r="B400" t="s">
        <v>746</v>
      </c>
      <c r="C400" t="s">
        <v>168</v>
      </c>
      <c r="D400" t="s">
        <v>244</v>
      </c>
      <c r="E400" t="s">
        <v>722</v>
      </c>
      <c r="F400" t="s">
        <v>744</v>
      </c>
      <c r="G400" t="s">
        <v>745</v>
      </c>
      <c r="H400">
        <v>43.595937139999997</v>
      </c>
      <c r="I400">
        <v>-122.05105570000001</v>
      </c>
      <c r="K400" s="26" t="s">
        <v>383</v>
      </c>
      <c r="L400" s="26" t="s">
        <v>1</v>
      </c>
      <c r="O400" s="26" t="s">
        <v>350</v>
      </c>
      <c r="P400">
        <v>14</v>
      </c>
      <c r="Q400" s="26" t="s">
        <v>351</v>
      </c>
      <c r="R400" t="s">
        <v>168</v>
      </c>
      <c r="S400" t="s">
        <v>168</v>
      </c>
      <c r="T400" s="23" t="s">
        <v>738</v>
      </c>
    </row>
    <row r="401" spans="1:20" x14ac:dyDescent="0.25">
      <c r="A401" t="s">
        <v>747</v>
      </c>
      <c r="B401" t="s">
        <v>747</v>
      </c>
      <c r="C401" t="s">
        <v>168</v>
      </c>
      <c r="D401" t="s">
        <v>244</v>
      </c>
      <c r="E401" t="s">
        <v>722</v>
      </c>
      <c r="F401" t="s">
        <v>744</v>
      </c>
      <c r="G401">
        <v>2014</v>
      </c>
      <c r="H401">
        <v>43.60857</v>
      </c>
      <c r="I401">
        <v>-121.94629</v>
      </c>
      <c r="K401" s="26" t="s">
        <v>383</v>
      </c>
      <c r="L401" s="26" t="s">
        <v>1</v>
      </c>
      <c r="S401" t="s">
        <v>168</v>
      </c>
      <c r="T401" s="23" t="s">
        <v>738</v>
      </c>
    </row>
    <row r="402" spans="1:20" x14ac:dyDescent="0.25">
      <c r="A402" t="s">
        <v>748</v>
      </c>
      <c r="B402" t="s">
        <v>748</v>
      </c>
      <c r="C402" t="s">
        <v>168</v>
      </c>
      <c r="D402" t="s">
        <v>244</v>
      </c>
      <c r="E402" t="s">
        <v>722</v>
      </c>
      <c r="F402" t="s">
        <v>744</v>
      </c>
      <c r="G402" t="s">
        <v>749</v>
      </c>
      <c r="H402">
        <v>43.612209999999997</v>
      </c>
      <c r="I402">
        <v>-121.95462999999999</v>
      </c>
      <c r="K402" s="26" t="s">
        <v>383</v>
      </c>
      <c r="L402" s="26" t="s">
        <v>1</v>
      </c>
      <c r="O402" s="26" t="s">
        <v>350</v>
      </c>
      <c r="P402">
        <v>14</v>
      </c>
      <c r="Q402" s="26" t="s">
        <v>351</v>
      </c>
      <c r="R402" t="s">
        <v>168</v>
      </c>
      <c r="S402" t="s">
        <v>168</v>
      </c>
      <c r="T402" s="23" t="s">
        <v>738</v>
      </c>
    </row>
    <row r="403" spans="1:20" x14ac:dyDescent="0.25">
      <c r="A403" t="s">
        <v>750</v>
      </c>
      <c r="B403" t="s">
        <v>751</v>
      </c>
      <c r="C403" t="s">
        <v>168</v>
      </c>
      <c r="D403" t="s">
        <v>524</v>
      </c>
      <c r="E403" t="s">
        <v>722</v>
      </c>
      <c r="F403" t="s">
        <v>740</v>
      </c>
      <c r="G403" t="s">
        <v>609</v>
      </c>
      <c r="H403">
        <v>42.895740000000004</v>
      </c>
      <c r="I403">
        <v>-122.13667</v>
      </c>
      <c r="K403" s="26" t="s">
        <v>383</v>
      </c>
      <c r="L403" s="26" t="s">
        <v>1</v>
      </c>
      <c r="O403" s="26" t="s">
        <v>350</v>
      </c>
      <c r="P403">
        <v>14</v>
      </c>
      <c r="Q403" s="26" t="s">
        <v>351</v>
      </c>
      <c r="R403" t="s">
        <v>201</v>
      </c>
      <c r="S403" t="s">
        <v>168</v>
      </c>
      <c r="T403" s="23" t="s">
        <v>738</v>
      </c>
    </row>
    <row r="404" spans="1:20" x14ac:dyDescent="0.25">
      <c r="A404" t="s">
        <v>752</v>
      </c>
      <c r="B404" t="s">
        <v>752</v>
      </c>
      <c r="C404" t="s">
        <v>168</v>
      </c>
      <c r="D404" t="s">
        <v>244</v>
      </c>
      <c r="E404" t="s">
        <v>722</v>
      </c>
      <c r="F404" t="s">
        <v>740</v>
      </c>
      <c r="G404">
        <v>2016</v>
      </c>
      <c r="H404">
        <v>42.901389999999999</v>
      </c>
      <c r="I404">
        <v>-122.05014</v>
      </c>
      <c r="K404" s="26" t="s">
        <v>383</v>
      </c>
      <c r="L404" s="26" t="s">
        <v>1</v>
      </c>
      <c r="O404" s="26" t="s">
        <v>350</v>
      </c>
      <c r="P404">
        <v>14</v>
      </c>
      <c r="Q404" s="26" t="s">
        <v>351</v>
      </c>
      <c r="R404" t="s">
        <v>168</v>
      </c>
      <c r="S404" t="s">
        <v>168</v>
      </c>
      <c r="T404" s="23" t="s">
        <v>738</v>
      </c>
    </row>
    <row r="405" spans="1:20" x14ac:dyDescent="0.25">
      <c r="A405" t="s">
        <v>753</v>
      </c>
      <c r="B405" t="s">
        <v>754</v>
      </c>
      <c r="D405" t="s">
        <v>296</v>
      </c>
      <c r="E405" t="s">
        <v>722</v>
      </c>
      <c r="F405" t="s">
        <v>755</v>
      </c>
      <c r="G405">
        <v>2012</v>
      </c>
      <c r="H405">
        <v>45.705460000000002</v>
      </c>
      <c r="I405">
        <v>-121.590457</v>
      </c>
      <c r="K405" s="26" t="s">
        <v>19</v>
      </c>
      <c r="L405" s="26" t="s">
        <v>19</v>
      </c>
      <c r="N405" t="s">
        <v>168</v>
      </c>
      <c r="S405" t="s">
        <v>168</v>
      </c>
      <c r="T405" s="23" t="s">
        <v>339</v>
      </c>
    </row>
    <row r="406" spans="1:20" x14ac:dyDescent="0.25">
      <c r="A406" t="s">
        <v>756</v>
      </c>
      <c r="B406" t="s">
        <v>757</v>
      </c>
      <c r="D406" t="s">
        <v>296</v>
      </c>
      <c r="E406" t="s">
        <v>722</v>
      </c>
      <c r="F406" t="s">
        <v>735</v>
      </c>
      <c r="H406">
        <v>44.269264370000002</v>
      </c>
      <c r="I406">
        <v>-121.78002720000001</v>
      </c>
      <c r="K406" s="26" t="s">
        <v>383</v>
      </c>
      <c r="L406" s="26" t="s">
        <v>1</v>
      </c>
      <c r="S406" t="s">
        <v>168</v>
      </c>
      <c r="T406" s="23" t="s">
        <v>738</v>
      </c>
    </row>
    <row r="407" spans="1:20" x14ac:dyDescent="0.25">
      <c r="A407" t="s">
        <v>758</v>
      </c>
      <c r="B407" t="s">
        <v>759</v>
      </c>
      <c r="D407" t="s">
        <v>244</v>
      </c>
      <c r="E407" t="s">
        <v>722</v>
      </c>
      <c r="F407" t="s">
        <v>760</v>
      </c>
      <c r="G407">
        <v>2011</v>
      </c>
      <c r="H407">
        <v>45.327210000000001</v>
      </c>
      <c r="I407">
        <v>-121.67121</v>
      </c>
      <c r="K407" s="26" t="s">
        <v>19</v>
      </c>
      <c r="L407" s="26" t="s">
        <v>19</v>
      </c>
      <c r="S407" t="s">
        <v>168</v>
      </c>
      <c r="T407" s="23" t="s">
        <v>738</v>
      </c>
    </row>
    <row r="408" spans="1:20" x14ac:dyDescent="0.25">
      <c r="A408" t="s">
        <v>761</v>
      </c>
      <c r="B408" t="s">
        <v>762</v>
      </c>
      <c r="D408" t="s">
        <v>244</v>
      </c>
      <c r="E408" t="s">
        <v>722</v>
      </c>
      <c r="F408" t="s">
        <v>760</v>
      </c>
      <c r="G408">
        <v>2013</v>
      </c>
      <c r="H408">
        <v>45.339689999999997</v>
      </c>
      <c r="I408">
        <v>-121.63381</v>
      </c>
      <c r="K408" s="26" t="s">
        <v>383</v>
      </c>
      <c r="L408" s="26" t="s">
        <v>2</v>
      </c>
      <c r="O408" s="26" t="s">
        <v>500</v>
      </c>
      <c r="P408">
        <v>14</v>
      </c>
      <c r="Q408" s="26" t="s">
        <v>351</v>
      </c>
      <c r="R408" t="s">
        <v>168</v>
      </c>
      <c r="S408" t="s">
        <v>168</v>
      </c>
      <c r="T408" s="23" t="s">
        <v>738</v>
      </c>
    </row>
    <row r="409" spans="1:20" x14ac:dyDescent="0.25">
      <c r="A409" t="s">
        <v>763</v>
      </c>
      <c r="B409" t="s">
        <v>764</v>
      </c>
      <c r="D409" t="s">
        <v>244</v>
      </c>
      <c r="E409" t="s">
        <v>722</v>
      </c>
      <c r="F409" t="s">
        <v>760</v>
      </c>
      <c r="G409">
        <v>2013</v>
      </c>
      <c r="H409">
        <v>45.329479999999997</v>
      </c>
      <c r="I409">
        <v>-121.70645</v>
      </c>
      <c r="K409" s="26" t="s">
        <v>19</v>
      </c>
      <c r="L409" s="26" t="s">
        <v>19</v>
      </c>
      <c r="S409" t="s">
        <v>168</v>
      </c>
      <c r="T409" s="23" t="s">
        <v>738</v>
      </c>
    </row>
    <row r="410" spans="1:20" x14ac:dyDescent="0.25">
      <c r="A410" t="s">
        <v>765</v>
      </c>
      <c r="B410" t="s">
        <v>766</v>
      </c>
      <c r="D410" t="s">
        <v>163</v>
      </c>
      <c r="E410" t="s">
        <v>722</v>
      </c>
      <c r="F410" t="s">
        <v>740</v>
      </c>
      <c r="G410">
        <v>2013</v>
      </c>
      <c r="H410">
        <v>42.86992</v>
      </c>
      <c r="I410">
        <v>-122.1442</v>
      </c>
      <c r="K410" s="26" t="s">
        <v>383</v>
      </c>
      <c r="L410" s="26" t="s">
        <v>1</v>
      </c>
      <c r="S410" t="s">
        <v>168</v>
      </c>
      <c r="T410" s="23" t="s">
        <v>738</v>
      </c>
    </row>
    <row r="411" spans="1:20" x14ac:dyDescent="0.25">
      <c r="A411" t="s">
        <v>767</v>
      </c>
      <c r="B411" t="s">
        <v>768</v>
      </c>
      <c r="D411" t="s">
        <v>163</v>
      </c>
      <c r="E411" t="s">
        <v>722</v>
      </c>
      <c r="F411" t="s">
        <v>760</v>
      </c>
      <c r="G411">
        <v>2014</v>
      </c>
      <c r="H411">
        <v>45.370620000000002</v>
      </c>
      <c r="I411">
        <v>-121.65866</v>
      </c>
      <c r="K411" s="26" t="s">
        <v>19</v>
      </c>
      <c r="L411" s="26" t="s">
        <v>19</v>
      </c>
      <c r="S411" t="s">
        <v>168</v>
      </c>
      <c r="T411" s="23" t="s">
        <v>738</v>
      </c>
    </row>
    <row r="412" spans="1:20" x14ac:dyDescent="0.25">
      <c r="A412" t="s">
        <v>769</v>
      </c>
      <c r="B412" t="s">
        <v>770</v>
      </c>
      <c r="D412" t="s">
        <v>163</v>
      </c>
      <c r="E412" t="s">
        <v>722</v>
      </c>
      <c r="F412" t="s">
        <v>744</v>
      </c>
      <c r="G412">
        <v>2014</v>
      </c>
      <c r="H412">
        <v>43.610999999999997</v>
      </c>
      <c r="I412">
        <v>-122.04300000000001</v>
      </c>
      <c r="K412" s="26" t="s">
        <v>383</v>
      </c>
      <c r="L412" s="26" t="s">
        <v>1</v>
      </c>
      <c r="S412" t="s">
        <v>168</v>
      </c>
      <c r="T412" s="23" t="s">
        <v>738</v>
      </c>
    </row>
    <row r="413" spans="1:20" x14ac:dyDescent="0.25">
      <c r="A413" t="s">
        <v>771</v>
      </c>
      <c r="B413" t="s">
        <v>772</v>
      </c>
      <c r="D413" t="s">
        <v>163</v>
      </c>
      <c r="E413" t="s">
        <v>722</v>
      </c>
      <c r="F413" t="s">
        <v>735</v>
      </c>
      <c r="G413">
        <v>2015</v>
      </c>
      <c r="H413">
        <v>43.999772999999998</v>
      </c>
      <c r="I413">
        <v>-121.86543899999999</v>
      </c>
      <c r="K413" s="26" t="s">
        <v>383</v>
      </c>
      <c r="L413" s="26" t="s">
        <v>1</v>
      </c>
      <c r="S413" t="s">
        <v>168</v>
      </c>
      <c r="T413" s="23" t="s">
        <v>738</v>
      </c>
    </row>
    <row r="414" spans="1:20" x14ac:dyDescent="0.25">
      <c r="A414" t="s">
        <v>773</v>
      </c>
      <c r="D414" t="s">
        <v>163</v>
      </c>
      <c r="E414" t="s">
        <v>722</v>
      </c>
      <c r="F414" t="s">
        <v>744</v>
      </c>
      <c r="G414">
        <v>2015</v>
      </c>
      <c r="H414">
        <v>43.51417</v>
      </c>
      <c r="I414">
        <v>-122.06527</v>
      </c>
      <c r="K414" s="26" t="s">
        <v>383</v>
      </c>
      <c r="L414" s="26" t="s">
        <v>1</v>
      </c>
      <c r="S414" t="s">
        <v>168</v>
      </c>
      <c r="T414" s="23" t="s">
        <v>339</v>
      </c>
    </row>
    <row r="415" spans="1:20" x14ac:dyDescent="0.25">
      <c r="A415" t="s">
        <v>774</v>
      </c>
      <c r="D415" t="s">
        <v>163</v>
      </c>
      <c r="E415" t="s">
        <v>722</v>
      </c>
      <c r="F415" t="s">
        <v>723</v>
      </c>
      <c r="G415">
        <v>2017</v>
      </c>
      <c r="H415">
        <v>43.98724</v>
      </c>
      <c r="I415">
        <v>-121.64779</v>
      </c>
      <c r="K415" s="26" t="s">
        <v>383</v>
      </c>
      <c r="L415" s="26" t="s">
        <v>1</v>
      </c>
      <c r="S415" t="s">
        <v>168</v>
      </c>
      <c r="T415" s="23" t="s">
        <v>339</v>
      </c>
    </row>
    <row r="416" spans="1:20" x14ac:dyDescent="0.25">
      <c r="A416" t="s">
        <v>775</v>
      </c>
      <c r="D416" t="s">
        <v>163</v>
      </c>
      <c r="E416" t="s">
        <v>722</v>
      </c>
      <c r="F416" t="s">
        <v>723</v>
      </c>
      <c r="G416">
        <v>2017</v>
      </c>
      <c r="H416">
        <v>44.006646670000002</v>
      </c>
      <c r="I416">
        <v>-121.6059783</v>
      </c>
      <c r="S416" t="s">
        <v>168</v>
      </c>
      <c r="T416" s="23" t="s">
        <v>339</v>
      </c>
    </row>
    <row r="417" spans="1:20" x14ac:dyDescent="0.25">
      <c r="A417" t="s">
        <v>776</v>
      </c>
      <c r="D417" t="s">
        <v>163</v>
      </c>
      <c r="E417" t="s">
        <v>722</v>
      </c>
      <c r="F417" t="s">
        <v>777</v>
      </c>
      <c r="G417">
        <v>2017</v>
      </c>
      <c r="H417">
        <v>43.820010000000003</v>
      </c>
      <c r="I417">
        <v>-121.9137317</v>
      </c>
      <c r="K417" s="26" t="s">
        <v>383</v>
      </c>
      <c r="L417" s="26" t="s">
        <v>1</v>
      </c>
      <c r="S417" t="s">
        <v>168</v>
      </c>
      <c r="T417" s="23" t="s">
        <v>339</v>
      </c>
    </row>
    <row r="418" spans="1:20" x14ac:dyDescent="0.25">
      <c r="A418" t="s">
        <v>778</v>
      </c>
      <c r="D418" t="s">
        <v>163</v>
      </c>
      <c r="E418" t="s">
        <v>722</v>
      </c>
      <c r="F418" t="s">
        <v>723</v>
      </c>
      <c r="G418">
        <v>2018</v>
      </c>
      <c r="H418">
        <v>44.002380000000002</v>
      </c>
      <c r="I418">
        <v>-121.67344</v>
      </c>
      <c r="K418" s="26" t="s">
        <v>383</v>
      </c>
      <c r="L418" s="26" t="s">
        <v>1</v>
      </c>
      <c r="S418" t="s">
        <v>168</v>
      </c>
      <c r="T418" s="23" t="s">
        <v>339</v>
      </c>
    </row>
    <row r="419" spans="1:20" x14ac:dyDescent="0.25">
      <c r="A419" t="s">
        <v>779</v>
      </c>
      <c r="D419" t="s">
        <v>163</v>
      </c>
      <c r="E419" t="s">
        <v>722</v>
      </c>
      <c r="F419" t="s">
        <v>723</v>
      </c>
      <c r="G419">
        <v>2018</v>
      </c>
      <c r="H419">
        <v>44.001190000000001</v>
      </c>
      <c r="I419">
        <v>-121.67221000000001</v>
      </c>
      <c r="K419" s="26" t="s">
        <v>383</v>
      </c>
      <c r="L419" s="26" t="s">
        <v>1</v>
      </c>
      <c r="S419" t="s">
        <v>168</v>
      </c>
      <c r="T419" s="23" t="s">
        <v>339</v>
      </c>
    </row>
    <row r="420" spans="1:20" x14ac:dyDescent="0.25">
      <c r="A420" t="s">
        <v>780</v>
      </c>
      <c r="D420" t="s">
        <v>163</v>
      </c>
      <c r="E420" t="s">
        <v>722</v>
      </c>
      <c r="F420" t="s">
        <v>723</v>
      </c>
      <c r="G420">
        <v>2018</v>
      </c>
      <c r="H420">
        <v>43.968049999999998</v>
      </c>
      <c r="I420">
        <v>-121.80936</v>
      </c>
      <c r="K420" s="26" t="s">
        <v>383</v>
      </c>
      <c r="O420" s="26" t="s">
        <v>380</v>
      </c>
      <c r="P420">
        <v>14</v>
      </c>
      <c r="Q420" s="26" t="s">
        <v>351</v>
      </c>
      <c r="R420" t="s">
        <v>201</v>
      </c>
      <c r="S420" t="s">
        <v>168</v>
      </c>
      <c r="T420" s="23" t="s">
        <v>339</v>
      </c>
    </row>
    <row r="421" spans="1:20" x14ac:dyDescent="0.25">
      <c r="A421" t="s">
        <v>781</v>
      </c>
      <c r="D421" t="s">
        <v>163</v>
      </c>
      <c r="E421" t="s">
        <v>722</v>
      </c>
      <c r="F421" t="s">
        <v>735</v>
      </c>
      <c r="G421">
        <v>2018</v>
      </c>
      <c r="H421">
        <v>44.208476670000003</v>
      </c>
      <c r="I421">
        <v>-121.8245833</v>
      </c>
      <c r="K421" s="26" t="s">
        <v>383</v>
      </c>
      <c r="L421" s="26" t="s">
        <v>1</v>
      </c>
      <c r="S421" t="s">
        <v>168</v>
      </c>
      <c r="T421" s="23" t="s">
        <v>339</v>
      </c>
    </row>
    <row r="422" spans="1:20" x14ac:dyDescent="0.25">
      <c r="A422" t="s">
        <v>782</v>
      </c>
      <c r="D422" t="s">
        <v>163</v>
      </c>
      <c r="E422" t="s">
        <v>722</v>
      </c>
      <c r="F422" t="s">
        <v>735</v>
      </c>
      <c r="G422">
        <v>2018</v>
      </c>
      <c r="H422">
        <v>44.200988330000001</v>
      </c>
      <c r="I422">
        <v>-121.86749500000001</v>
      </c>
      <c r="K422" s="26" t="s">
        <v>383</v>
      </c>
      <c r="L422" s="26" t="s">
        <v>1</v>
      </c>
      <c r="S422" t="s">
        <v>168</v>
      </c>
      <c r="T422" s="23" t="s">
        <v>339</v>
      </c>
    </row>
    <row r="423" spans="1:20" x14ac:dyDescent="0.25">
      <c r="A423" t="s">
        <v>783</v>
      </c>
      <c r="D423" t="s">
        <v>163</v>
      </c>
      <c r="E423" t="s">
        <v>722</v>
      </c>
      <c r="F423" t="s">
        <v>723</v>
      </c>
      <c r="G423">
        <v>2018</v>
      </c>
      <c r="H423">
        <v>43.995223330000002</v>
      </c>
      <c r="I423">
        <v>-121.6933217</v>
      </c>
      <c r="S423" t="s">
        <v>168</v>
      </c>
      <c r="T423" s="23" t="s">
        <v>339</v>
      </c>
    </row>
    <row r="424" spans="1:20" x14ac:dyDescent="0.25">
      <c r="A424" t="s">
        <v>784</v>
      </c>
      <c r="D424" t="s">
        <v>163</v>
      </c>
      <c r="E424" t="s">
        <v>722</v>
      </c>
      <c r="F424" t="s">
        <v>723</v>
      </c>
      <c r="G424">
        <v>2018</v>
      </c>
      <c r="H424">
        <v>44.021036670000001</v>
      </c>
      <c r="I424">
        <v>-121.82635500000001</v>
      </c>
      <c r="S424" t="s">
        <v>168</v>
      </c>
      <c r="T424" s="23" t="s">
        <v>339</v>
      </c>
    </row>
    <row r="425" spans="1:20" x14ac:dyDescent="0.25">
      <c r="A425" t="s">
        <v>785</v>
      </c>
      <c r="D425" t="s">
        <v>163</v>
      </c>
      <c r="E425" t="s">
        <v>722</v>
      </c>
      <c r="F425" t="s">
        <v>735</v>
      </c>
      <c r="G425">
        <v>2018</v>
      </c>
      <c r="H425">
        <v>44.09657833</v>
      </c>
      <c r="I425">
        <v>-121.62042169999999</v>
      </c>
      <c r="S425" t="s">
        <v>168</v>
      </c>
      <c r="T425" s="23" t="s">
        <v>339</v>
      </c>
    </row>
    <row r="426" spans="1:20" x14ac:dyDescent="0.25">
      <c r="A426" t="s">
        <v>786</v>
      </c>
      <c r="D426" t="s">
        <v>163</v>
      </c>
      <c r="E426" t="s">
        <v>722</v>
      </c>
      <c r="F426" t="s">
        <v>787</v>
      </c>
      <c r="G426">
        <v>2018</v>
      </c>
      <c r="H426">
        <v>44.351831670000003</v>
      </c>
      <c r="I426">
        <v>-121.86539999999999</v>
      </c>
      <c r="K426" s="26" t="s">
        <v>383</v>
      </c>
      <c r="L426" s="26" t="s">
        <v>1</v>
      </c>
      <c r="S426" t="s">
        <v>168</v>
      </c>
      <c r="T426" s="23" t="s">
        <v>339</v>
      </c>
    </row>
    <row r="427" spans="1:20" x14ac:dyDescent="0.25">
      <c r="A427" t="s">
        <v>788</v>
      </c>
      <c r="D427" t="s">
        <v>163</v>
      </c>
      <c r="E427" t="s">
        <v>722</v>
      </c>
      <c r="F427" t="s">
        <v>725</v>
      </c>
      <c r="G427">
        <v>2018</v>
      </c>
      <c r="H427">
        <v>44.33017667</v>
      </c>
      <c r="I427">
        <v>-121.862855</v>
      </c>
      <c r="K427" s="26" t="s">
        <v>383</v>
      </c>
      <c r="L427" s="26" t="s">
        <v>1</v>
      </c>
      <c r="S427" t="s">
        <v>168</v>
      </c>
      <c r="T427" s="23" t="s">
        <v>339</v>
      </c>
    </row>
    <row r="428" spans="1:20" x14ac:dyDescent="0.25">
      <c r="A428" t="s">
        <v>789</v>
      </c>
      <c r="D428" t="s">
        <v>163</v>
      </c>
      <c r="E428" t="s">
        <v>722</v>
      </c>
      <c r="F428" t="s">
        <v>760</v>
      </c>
      <c r="G428">
        <v>2017</v>
      </c>
      <c r="H428">
        <v>45.32837</v>
      </c>
      <c r="I428">
        <v>-121.63218999999999</v>
      </c>
      <c r="K428" s="26" t="s">
        <v>19</v>
      </c>
      <c r="L428" s="26" t="s">
        <v>19</v>
      </c>
      <c r="N428" t="s">
        <v>168</v>
      </c>
      <c r="O428" s="26" t="s">
        <v>500</v>
      </c>
      <c r="P428">
        <v>14</v>
      </c>
      <c r="Q428" s="26" t="s">
        <v>351</v>
      </c>
      <c r="R428" t="s">
        <v>168</v>
      </c>
      <c r="S428" t="s">
        <v>168</v>
      </c>
      <c r="T428" s="23" t="s">
        <v>339</v>
      </c>
    </row>
    <row r="429" spans="1:20" x14ac:dyDescent="0.25">
      <c r="A429" t="s">
        <v>790</v>
      </c>
      <c r="B429" t="s">
        <v>790</v>
      </c>
      <c r="C429" t="s">
        <v>168</v>
      </c>
      <c r="D429" t="s">
        <v>281</v>
      </c>
      <c r="E429" t="s">
        <v>722</v>
      </c>
      <c r="F429" t="s">
        <v>791</v>
      </c>
      <c r="G429">
        <v>2015</v>
      </c>
      <c r="H429">
        <v>44.167526500000001</v>
      </c>
      <c r="I429">
        <v>-121.3487985</v>
      </c>
      <c r="K429" s="26" t="s">
        <v>383</v>
      </c>
      <c r="L429" s="26" t="s">
        <v>2</v>
      </c>
      <c r="S429" t="s">
        <v>168</v>
      </c>
      <c r="T429" s="23" t="s">
        <v>339</v>
      </c>
    </row>
    <row r="430" spans="1:20" x14ac:dyDescent="0.25">
      <c r="A430" t="s">
        <v>792</v>
      </c>
      <c r="D430" t="s">
        <v>163</v>
      </c>
      <c r="E430" t="s">
        <v>722</v>
      </c>
      <c r="F430" t="s">
        <v>793</v>
      </c>
      <c r="G430">
        <v>2011</v>
      </c>
      <c r="H430">
        <v>44.30553578</v>
      </c>
      <c r="I430">
        <v>-120.7060654</v>
      </c>
      <c r="K430" s="26" t="s">
        <v>383</v>
      </c>
      <c r="L430" s="26" t="s">
        <v>2</v>
      </c>
      <c r="O430" s="26" t="s">
        <v>446</v>
      </c>
      <c r="P430">
        <v>12</v>
      </c>
      <c r="Q430" s="26" t="s">
        <v>351</v>
      </c>
      <c r="R430" t="s">
        <v>168</v>
      </c>
      <c r="S430" t="s">
        <v>168</v>
      </c>
      <c r="T430" s="23" t="s">
        <v>794</v>
      </c>
    </row>
    <row r="431" spans="1:20" x14ac:dyDescent="0.25">
      <c r="A431" t="s">
        <v>795</v>
      </c>
      <c r="D431" t="s">
        <v>163</v>
      </c>
      <c r="E431" t="s">
        <v>722</v>
      </c>
      <c r="F431" t="s">
        <v>796</v>
      </c>
      <c r="G431">
        <v>2011</v>
      </c>
      <c r="H431">
        <v>45.302893660000002</v>
      </c>
      <c r="I431">
        <v>-118.0692626</v>
      </c>
      <c r="K431" s="26" t="s">
        <v>383</v>
      </c>
      <c r="L431" s="26" t="s">
        <v>2</v>
      </c>
      <c r="S431" t="s">
        <v>168</v>
      </c>
      <c r="T431" s="23" t="s">
        <v>797</v>
      </c>
    </row>
    <row r="432" spans="1:20" x14ac:dyDescent="0.25">
      <c r="A432" t="s">
        <v>798</v>
      </c>
      <c r="D432" t="s">
        <v>163</v>
      </c>
      <c r="E432" t="s">
        <v>722</v>
      </c>
      <c r="F432" t="s">
        <v>799</v>
      </c>
      <c r="G432">
        <v>2011</v>
      </c>
      <c r="H432">
        <v>45.298791919999999</v>
      </c>
      <c r="I432">
        <v>-118.112308</v>
      </c>
      <c r="K432" s="26" t="s">
        <v>383</v>
      </c>
      <c r="L432" s="26" t="s">
        <v>2</v>
      </c>
      <c r="O432" s="26" t="s">
        <v>503</v>
      </c>
      <c r="P432">
        <v>14</v>
      </c>
      <c r="Q432" s="26" t="s">
        <v>351</v>
      </c>
      <c r="R432" t="s">
        <v>201</v>
      </c>
      <c r="S432" t="s">
        <v>168</v>
      </c>
      <c r="T432" s="23" t="s">
        <v>797</v>
      </c>
    </row>
    <row r="433" spans="1:20" x14ac:dyDescent="0.25">
      <c r="A433" t="s">
        <v>800</v>
      </c>
      <c r="D433" t="s">
        <v>163</v>
      </c>
      <c r="E433" t="s">
        <v>722</v>
      </c>
      <c r="F433" t="s">
        <v>796</v>
      </c>
      <c r="G433">
        <v>2011</v>
      </c>
      <c r="H433">
        <v>45.308130490000003</v>
      </c>
      <c r="I433">
        <v>-118.07331550000001</v>
      </c>
      <c r="K433" s="26" t="s">
        <v>383</v>
      </c>
      <c r="L433" s="26" t="s">
        <v>2</v>
      </c>
      <c r="S433" t="s">
        <v>168</v>
      </c>
      <c r="T433" s="23" t="s">
        <v>797</v>
      </c>
    </row>
    <row r="434" spans="1:20" x14ac:dyDescent="0.25">
      <c r="A434" t="s">
        <v>801</v>
      </c>
      <c r="D434" t="s">
        <v>163</v>
      </c>
      <c r="E434" t="s">
        <v>722</v>
      </c>
      <c r="F434" t="s">
        <v>802</v>
      </c>
      <c r="G434">
        <v>2011</v>
      </c>
      <c r="H434">
        <v>44.505277999999997</v>
      </c>
      <c r="I434">
        <v>-121.229167</v>
      </c>
      <c r="K434" s="26" t="s">
        <v>383</v>
      </c>
      <c r="O434" s="26" t="s">
        <v>531</v>
      </c>
      <c r="P434">
        <v>14</v>
      </c>
      <c r="Q434" s="26" t="s">
        <v>167</v>
      </c>
      <c r="R434" t="s">
        <v>168</v>
      </c>
      <c r="S434" t="s">
        <v>168</v>
      </c>
      <c r="T434" s="23" t="s">
        <v>797</v>
      </c>
    </row>
    <row r="435" spans="1:20" x14ac:dyDescent="0.25">
      <c r="A435" t="s">
        <v>803</v>
      </c>
      <c r="D435" t="s">
        <v>163</v>
      </c>
      <c r="E435" t="s">
        <v>722</v>
      </c>
      <c r="F435" t="s">
        <v>802</v>
      </c>
      <c r="G435">
        <v>2011</v>
      </c>
      <c r="H435">
        <v>44.505277999999997</v>
      </c>
      <c r="I435">
        <v>-121.229167</v>
      </c>
      <c r="K435" s="26" t="s">
        <v>383</v>
      </c>
      <c r="L435" s="26" t="s">
        <v>2</v>
      </c>
      <c r="S435" t="s">
        <v>168</v>
      </c>
      <c r="T435" s="23" t="s">
        <v>797</v>
      </c>
    </row>
    <row r="436" spans="1:20" x14ac:dyDescent="0.25">
      <c r="A436" t="s">
        <v>804</v>
      </c>
      <c r="D436" t="s">
        <v>163</v>
      </c>
      <c r="E436" t="s">
        <v>722</v>
      </c>
      <c r="F436" t="s">
        <v>793</v>
      </c>
      <c r="G436">
        <v>2011</v>
      </c>
      <c r="H436">
        <v>44.293875999999997</v>
      </c>
      <c r="I436">
        <v>-120.876503</v>
      </c>
      <c r="K436" s="26" t="s">
        <v>383</v>
      </c>
      <c r="L436" s="26" t="s">
        <v>2</v>
      </c>
      <c r="S436" t="s">
        <v>168</v>
      </c>
      <c r="T436" s="23" t="s">
        <v>794</v>
      </c>
    </row>
    <row r="437" spans="1:20" x14ac:dyDescent="0.25">
      <c r="A437" t="s">
        <v>805</v>
      </c>
      <c r="D437" t="s">
        <v>163</v>
      </c>
      <c r="E437" t="s">
        <v>722</v>
      </c>
      <c r="F437" t="s">
        <v>806</v>
      </c>
      <c r="G437">
        <v>2011</v>
      </c>
      <c r="H437">
        <v>44.771000000000001</v>
      </c>
      <c r="I437">
        <v>-117.86111</v>
      </c>
      <c r="K437" s="26" t="s">
        <v>383</v>
      </c>
      <c r="L437" s="26" t="s">
        <v>2</v>
      </c>
      <c r="M437" t="s">
        <v>168</v>
      </c>
      <c r="O437" s="26" t="s">
        <v>426</v>
      </c>
      <c r="P437">
        <v>14</v>
      </c>
      <c r="Q437" s="26" t="s">
        <v>351</v>
      </c>
      <c r="R437" t="s">
        <v>168</v>
      </c>
      <c r="S437" t="s">
        <v>168</v>
      </c>
      <c r="T437" s="23" t="s">
        <v>807</v>
      </c>
    </row>
    <row r="438" spans="1:20" x14ac:dyDescent="0.25">
      <c r="A438" t="s">
        <v>808</v>
      </c>
      <c r="D438" t="s">
        <v>163</v>
      </c>
      <c r="E438" t="s">
        <v>722</v>
      </c>
      <c r="F438" t="s">
        <v>806</v>
      </c>
      <c r="G438">
        <v>2011</v>
      </c>
      <c r="H438">
        <v>44.771020360000001</v>
      </c>
      <c r="I438">
        <v>-117.8611135</v>
      </c>
      <c r="K438" s="26" t="s">
        <v>383</v>
      </c>
      <c r="L438" s="26" t="s">
        <v>2</v>
      </c>
      <c r="M438" t="s">
        <v>168</v>
      </c>
      <c r="O438" s="26" t="s">
        <v>500</v>
      </c>
      <c r="P438">
        <v>14</v>
      </c>
      <c r="Q438" s="26" t="s">
        <v>351</v>
      </c>
      <c r="R438" t="s">
        <v>168</v>
      </c>
      <c r="S438" t="s">
        <v>168</v>
      </c>
      <c r="T438" s="23" t="s">
        <v>807</v>
      </c>
    </row>
    <row r="439" spans="1:20" x14ac:dyDescent="0.25">
      <c r="A439" t="s">
        <v>809</v>
      </c>
      <c r="D439" t="s">
        <v>163</v>
      </c>
      <c r="E439" t="s">
        <v>722</v>
      </c>
      <c r="F439" t="s">
        <v>796</v>
      </c>
      <c r="G439">
        <v>2011</v>
      </c>
      <c r="H439">
        <v>45.408176920000002</v>
      </c>
      <c r="I439">
        <v>-118.0659186</v>
      </c>
      <c r="K439" s="26" t="s">
        <v>383</v>
      </c>
      <c r="L439" s="26" t="s">
        <v>2</v>
      </c>
      <c r="S439" t="s">
        <v>168</v>
      </c>
      <c r="T439" s="23" t="s">
        <v>807</v>
      </c>
    </row>
    <row r="440" spans="1:20" x14ac:dyDescent="0.25">
      <c r="A440" t="s">
        <v>810</v>
      </c>
      <c r="D440" t="s">
        <v>163</v>
      </c>
      <c r="E440" t="s">
        <v>722</v>
      </c>
      <c r="F440" t="s">
        <v>796</v>
      </c>
      <c r="G440">
        <v>2011</v>
      </c>
      <c r="H440">
        <v>45.501216669999998</v>
      </c>
      <c r="I440">
        <v>-118.0157067</v>
      </c>
      <c r="K440" s="26" t="s">
        <v>14</v>
      </c>
      <c r="L440" s="26" t="s">
        <v>14</v>
      </c>
      <c r="S440" t="s">
        <v>168</v>
      </c>
      <c r="T440" s="23" t="s">
        <v>807</v>
      </c>
    </row>
    <row r="441" spans="1:20" x14ac:dyDescent="0.25">
      <c r="A441" t="s">
        <v>811</v>
      </c>
      <c r="D441" t="s">
        <v>163</v>
      </c>
      <c r="E441" t="s">
        <v>722</v>
      </c>
      <c r="F441" t="s">
        <v>812</v>
      </c>
      <c r="G441">
        <v>2012</v>
      </c>
      <c r="H441">
        <v>45.418999999999997</v>
      </c>
      <c r="I441">
        <v>-117.2625</v>
      </c>
      <c r="K441" s="26" t="s">
        <v>383</v>
      </c>
      <c r="L441" s="26" t="s">
        <v>2</v>
      </c>
      <c r="S441" t="s">
        <v>168</v>
      </c>
      <c r="T441" s="23" t="s">
        <v>807</v>
      </c>
    </row>
    <row r="442" spans="1:20" x14ac:dyDescent="0.25">
      <c r="A442" t="s">
        <v>813</v>
      </c>
      <c r="D442" t="s">
        <v>244</v>
      </c>
      <c r="E442" t="s">
        <v>722</v>
      </c>
      <c r="F442" t="s">
        <v>796</v>
      </c>
      <c r="G442">
        <v>2012</v>
      </c>
      <c r="H442">
        <v>45.395842080000001</v>
      </c>
      <c r="I442">
        <v>-118.0710526</v>
      </c>
      <c r="K442" s="26" t="s">
        <v>383</v>
      </c>
      <c r="L442" s="26" t="s">
        <v>2</v>
      </c>
      <c r="S442" t="s">
        <v>168</v>
      </c>
      <c r="T442" s="23" t="s">
        <v>807</v>
      </c>
    </row>
    <row r="443" spans="1:20" x14ac:dyDescent="0.25">
      <c r="A443" t="s">
        <v>814</v>
      </c>
      <c r="D443" t="s">
        <v>244</v>
      </c>
      <c r="E443" t="s">
        <v>722</v>
      </c>
      <c r="F443" t="s">
        <v>806</v>
      </c>
      <c r="G443">
        <v>2012</v>
      </c>
      <c r="H443">
        <v>44.899250000000002</v>
      </c>
      <c r="I443">
        <v>-117.99171</v>
      </c>
      <c r="S443" t="s">
        <v>168</v>
      </c>
      <c r="T443" s="23" t="s">
        <v>807</v>
      </c>
    </row>
    <row r="444" spans="1:20" x14ac:dyDescent="0.25">
      <c r="A444" t="s">
        <v>815</v>
      </c>
      <c r="D444" t="s">
        <v>296</v>
      </c>
      <c r="E444" t="s">
        <v>722</v>
      </c>
      <c r="F444" t="s">
        <v>806</v>
      </c>
      <c r="G444">
        <v>2012</v>
      </c>
      <c r="H444">
        <v>44.899250000000002</v>
      </c>
      <c r="I444">
        <v>-117.99171</v>
      </c>
      <c r="K444" s="26" t="s">
        <v>383</v>
      </c>
      <c r="L444" s="26" t="s">
        <v>2</v>
      </c>
      <c r="S444" t="s">
        <v>168</v>
      </c>
      <c r="T444" s="23" t="s">
        <v>807</v>
      </c>
    </row>
    <row r="445" spans="1:20" x14ac:dyDescent="0.25">
      <c r="A445" t="s">
        <v>816</v>
      </c>
      <c r="D445" t="s">
        <v>296</v>
      </c>
      <c r="E445" t="s">
        <v>722</v>
      </c>
      <c r="F445" t="s">
        <v>806</v>
      </c>
      <c r="G445">
        <v>2012</v>
      </c>
      <c r="H445">
        <v>45.000950000000003</v>
      </c>
      <c r="I445">
        <v>-117.98096</v>
      </c>
      <c r="K445" s="26" t="s">
        <v>383</v>
      </c>
      <c r="L445" s="26" t="s">
        <v>2</v>
      </c>
      <c r="S445" t="s">
        <v>168</v>
      </c>
      <c r="T445" s="23" t="s">
        <v>807</v>
      </c>
    </row>
    <row r="446" spans="1:20" x14ac:dyDescent="0.25">
      <c r="A446" t="s">
        <v>817</v>
      </c>
      <c r="D446" t="s">
        <v>296</v>
      </c>
      <c r="E446" t="s">
        <v>722</v>
      </c>
      <c r="F446" t="s">
        <v>806</v>
      </c>
      <c r="G446">
        <v>2012</v>
      </c>
      <c r="H446">
        <v>44.97034</v>
      </c>
      <c r="I446">
        <v>-117.99328</v>
      </c>
      <c r="K446" s="26" t="s">
        <v>383</v>
      </c>
      <c r="L446" s="26" t="s">
        <v>2</v>
      </c>
      <c r="S446" t="s">
        <v>168</v>
      </c>
      <c r="T446" s="23" t="s">
        <v>807</v>
      </c>
    </row>
    <row r="447" spans="1:20" x14ac:dyDescent="0.25">
      <c r="A447" t="s">
        <v>818</v>
      </c>
      <c r="D447" t="s">
        <v>296</v>
      </c>
      <c r="E447" t="s">
        <v>722</v>
      </c>
      <c r="F447" t="s">
        <v>812</v>
      </c>
      <c r="G447">
        <v>2012</v>
      </c>
      <c r="H447">
        <v>45.430729999999997</v>
      </c>
      <c r="I447">
        <v>-117.43208</v>
      </c>
      <c r="K447" s="26" t="s">
        <v>383</v>
      </c>
      <c r="L447" s="26" t="s">
        <v>2</v>
      </c>
      <c r="S447" t="s">
        <v>168</v>
      </c>
      <c r="T447" s="23" t="s">
        <v>807</v>
      </c>
    </row>
    <row r="448" spans="1:20" x14ac:dyDescent="0.25">
      <c r="A448" t="s">
        <v>819</v>
      </c>
      <c r="D448" t="s">
        <v>296</v>
      </c>
      <c r="E448" t="s">
        <v>722</v>
      </c>
      <c r="F448" t="s">
        <v>812</v>
      </c>
      <c r="G448">
        <v>2012</v>
      </c>
      <c r="H448">
        <v>45.340580000000003</v>
      </c>
      <c r="I448">
        <v>-117.22617</v>
      </c>
      <c r="K448" s="26" t="s">
        <v>383</v>
      </c>
      <c r="L448" s="26" t="s">
        <v>2</v>
      </c>
      <c r="S448" t="s">
        <v>168</v>
      </c>
      <c r="T448" s="23" t="s">
        <v>807</v>
      </c>
    </row>
    <row r="449" spans="1:20" x14ac:dyDescent="0.25">
      <c r="A449" t="s">
        <v>820</v>
      </c>
      <c r="D449" t="s">
        <v>163</v>
      </c>
      <c r="E449" t="s">
        <v>722</v>
      </c>
      <c r="F449" t="s">
        <v>796</v>
      </c>
      <c r="G449">
        <v>2012</v>
      </c>
      <c r="H449">
        <v>45.404350000000001</v>
      </c>
      <c r="I449">
        <v>-118.06467000000001</v>
      </c>
      <c r="K449" s="26" t="s">
        <v>383</v>
      </c>
      <c r="L449" s="26" t="s">
        <v>2</v>
      </c>
      <c r="S449" t="s">
        <v>168</v>
      </c>
      <c r="T449" s="23" t="s">
        <v>807</v>
      </c>
    </row>
    <row r="450" spans="1:20" x14ac:dyDescent="0.25">
      <c r="A450" t="s">
        <v>821</v>
      </c>
      <c r="D450" t="s">
        <v>163</v>
      </c>
      <c r="E450" t="s">
        <v>722</v>
      </c>
      <c r="F450" t="s">
        <v>812</v>
      </c>
      <c r="G450">
        <v>2012</v>
      </c>
      <c r="H450">
        <v>45.41433</v>
      </c>
      <c r="I450">
        <v>-117.29349999999999</v>
      </c>
      <c r="K450" s="26" t="s">
        <v>383</v>
      </c>
      <c r="L450" s="26" t="s">
        <v>2</v>
      </c>
      <c r="S450" t="s">
        <v>168</v>
      </c>
      <c r="T450" s="23" t="s">
        <v>807</v>
      </c>
    </row>
    <row r="451" spans="1:20" x14ac:dyDescent="0.25">
      <c r="A451" t="s">
        <v>822</v>
      </c>
      <c r="D451" t="s">
        <v>163</v>
      </c>
      <c r="E451" t="s">
        <v>722</v>
      </c>
      <c r="F451" t="s">
        <v>812</v>
      </c>
      <c r="G451">
        <v>2012</v>
      </c>
      <c r="H451">
        <v>45.41433</v>
      </c>
      <c r="I451">
        <v>-117.29349999999999</v>
      </c>
      <c r="K451" s="26" t="s">
        <v>14</v>
      </c>
      <c r="L451" s="26" t="s">
        <v>14</v>
      </c>
      <c r="S451" t="s">
        <v>168</v>
      </c>
      <c r="T451" s="23" t="s">
        <v>807</v>
      </c>
    </row>
    <row r="452" spans="1:20" x14ac:dyDescent="0.25">
      <c r="A452" t="s">
        <v>823</v>
      </c>
      <c r="D452" t="s">
        <v>163</v>
      </c>
      <c r="E452" t="s">
        <v>722</v>
      </c>
      <c r="F452" t="s">
        <v>824</v>
      </c>
      <c r="G452">
        <v>2012</v>
      </c>
      <c r="H452">
        <v>45.669143300000002</v>
      </c>
      <c r="I452">
        <v>-118.68401799999999</v>
      </c>
      <c r="K452" s="26" t="s">
        <v>19</v>
      </c>
      <c r="L452" s="26" t="s">
        <v>19</v>
      </c>
      <c r="S452" t="s">
        <v>168</v>
      </c>
      <c r="T452" s="23" t="s">
        <v>807</v>
      </c>
    </row>
    <row r="453" spans="1:20" x14ac:dyDescent="0.25">
      <c r="A453" t="s">
        <v>825</v>
      </c>
      <c r="D453" t="s">
        <v>163</v>
      </c>
      <c r="E453" t="s">
        <v>722</v>
      </c>
      <c r="F453" t="s">
        <v>826</v>
      </c>
      <c r="G453">
        <v>2012</v>
      </c>
      <c r="H453">
        <v>45.786973770000003</v>
      </c>
      <c r="I453">
        <v>-119.2350522</v>
      </c>
      <c r="K453" s="26" t="s">
        <v>383</v>
      </c>
      <c r="L453" s="26" t="s">
        <v>2</v>
      </c>
      <c r="S453" t="s">
        <v>168</v>
      </c>
      <c r="T453" s="23" t="s">
        <v>807</v>
      </c>
    </row>
    <row r="454" spans="1:20" x14ac:dyDescent="0.25">
      <c r="A454" t="s">
        <v>827</v>
      </c>
      <c r="D454" t="s">
        <v>163</v>
      </c>
      <c r="E454" t="s">
        <v>722</v>
      </c>
      <c r="F454" t="s">
        <v>828</v>
      </c>
      <c r="G454">
        <v>2012</v>
      </c>
      <c r="H454">
        <v>45.980392899999998</v>
      </c>
      <c r="I454">
        <v>-118.39807999999999</v>
      </c>
      <c r="K454" s="26" t="s">
        <v>383</v>
      </c>
      <c r="L454" s="26" t="s">
        <v>2</v>
      </c>
      <c r="S454" t="s">
        <v>168</v>
      </c>
      <c r="T454" s="23" t="s">
        <v>807</v>
      </c>
    </row>
    <row r="455" spans="1:20" x14ac:dyDescent="0.25">
      <c r="A455" t="s">
        <v>829</v>
      </c>
      <c r="D455" t="s">
        <v>163</v>
      </c>
      <c r="E455" t="s">
        <v>722</v>
      </c>
      <c r="F455" t="s">
        <v>828</v>
      </c>
      <c r="G455">
        <v>2013</v>
      </c>
      <c r="H455">
        <v>45.953437200000003</v>
      </c>
      <c r="I455">
        <v>-118.1485376</v>
      </c>
      <c r="K455" s="26" t="s">
        <v>19</v>
      </c>
      <c r="L455" s="26" t="s">
        <v>19</v>
      </c>
      <c r="O455" s="26" t="s">
        <v>674</v>
      </c>
      <c r="P455">
        <v>13</v>
      </c>
      <c r="Q455" s="26" t="s">
        <v>351</v>
      </c>
      <c r="R455" t="s">
        <v>201</v>
      </c>
      <c r="S455" t="s">
        <v>168</v>
      </c>
      <c r="T455" s="23" t="s">
        <v>807</v>
      </c>
    </row>
    <row r="456" spans="1:20" x14ac:dyDescent="0.25">
      <c r="A456" t="s">
        <v>830</v>
      </c>
      <c r="D456" t="s">
        <v>163</v>
      </c>
      <c r="E456" t="s">
        <v>831</v>
      </c>
      <c r="F456" t="s">
        <v>832</v>
      </c>
      <c r="G456">
        <v>2013</v>
      </c>
      <c r="H456">
        <v>46.034771630000002</v>
      </c>
      <c r="I456">
        <v>-118.4510908</v>
      </c>
      <c r="K456" s="26" t="s">
        <v>5</v>
      </c>
      <c r="L456" s="26" t="s">
        <v>5</v>
      </c>
      <c r="O456" s="26" t="s">
        <v>503</v>
      </c>
      <c r="P456">
        <v>14</v>
      </c>
      <c r="Q456" s="26" t="s">
        <v>351</v>
      </c>
      <c r="R456" t="s">
        <v>168</v>
      </c>
      <c r="S456" t="s">
        <v>168</v>
      </c>
      <c r="T456" s="23" t="s">
        <v>807</v>
      </c>
    </row>
    <row r="457" spans="1:20" x14ac:dyDescent="0.25">
      <c r="A457" t="s">
        <v>833</v>
      </c>
      <c r="D457" t="s">
        <v>163</v>
      </c>
      <c r="E457" t="s">
        <v>831</v>
      </c>
      <c r="F457" t="s">
        <v>832</v>
      </c>
      <c r="G457">
        <v>2013</v>
      </c>
      <c r="H457">
        <v>46.000857060000001</v>
      </c>
      <c r="I457">
        <v>-118.34629150000001</v>
      </c>
      <c r="K457" s="26" t="s">
        <v>383</v>
      </c>
      <c r="L457" s="26" t="s">
        <v>2</v>
      </c>
      <c r="O457" s="26" t="s">
        <v>503</v>
      </c>
      <c r="P457">
        <v>14</v>
      </c>
      <c r="Q457" s="26" t="s">
        <v>351</v>
      </c>
      <c r="R457" t="s">
        <v>168</v>
      </c>
      <c r="S457" t="s">
        <v>168</v>
      </c>
      <c r="T457" s="23" t="s">
        <v>807</v>
      </c>
    </row>
    <row r="458" spans="1:20" x14ac:dyDescent="0.25">
      <c r="A458" t="s">
        <v>834</v>
      </c>
      <c r="D458" t="s">
        <v>163</v>
      </c>
      <c r="E458" t="s">
        <v>722</v>
      </c>
      <c r="F458" t="s">
        <v>806</v>
      </c>
      <c r="G458">
        <v>2010</v>
      </c>
      <c r="H458">
        <v>44.891227999999998</v>
      </c>
      <c r="I458">
        <v>-117.81907</v>
      </c>
      <c r="K458" s="26" t="s">
        <v>383</v>
      </c>
      <c r="L458" s="26" t="s">
        <v>2</v>
      </c>
      <c r="S458" t="s">
        <v>168</v>
      </c>
      <c r="T458" s="23" t="s">
        <v>807</v>
      </c>
    </row>
    <row r="459" spans="1:20" x14ac:dyDescent="0.25">
      <c r="A459" t="s">
        <v>835</v>
      </c>
      <c r="D459" t="s">
        <v>163</v>
      </c>
      <c r="E459" t="s">
        <v>722</v>
      </c>
      <c r="F459" t="s">
        <v>812</v>
      </c>
      <c r="G459">
        <v>2011</v>
      </c>
      <c r="H459">
        <v>45.581580000000002</v>
      </c>
      <c r="I459">
        <v>-117.53935</v>
      </c>
      <c r="K459" s="26" t="s">
        <v>383</v>
      </c>
      <c r="L459" s="26" t="s">
        <v>2</v>
      </c>
      <c r="O459" s="26" t="s">
        <v>836</v>
      </c>
      <c r="P459">
        <v>14</v>
      </c>
      <c r="R459" t="s">
        <v>201</v>
      </c>
      <c r="S459" t="s">
        <v>168</v>
      </c>
      <c r="T459" s="23" t="s">
        <v>807</v>
      </c>
    </row>
    <row r="460" spans="1:20" x14ac:dyDescent="0.25">
      <c r="A460" t="s">
        <v>837</v>
      </c>
      <c r="D460" t="s">
        <v>244</v>
      </c>
      <c r="E460" t="s">
        <v>722</v>
      </c>
      <c r="F460" t="s">
        <v>838</v>
      </c>
      <c r="G460">
        <v>2013</v>
      </c>
      <c r="H460">
        <v>45.953516999999998</v>
      </c>
      <c r="I460">
        <v>-118.417025</v>
      </c>
      <c r="K460" s="26" t="s">
        <v>383</v>
      </c>
      <c r="L460" s="26" t="s">
        <v>2</v>
      </c>
      <c r="S460" t="s">
        <v>168</v>
      </c>
      <c r="T460" s="23" t="s">
        <v>807</v>
      </c>
    </row>
    <row r="461" spans="1:20" x14ac:dyDescent="0.25">
      <c r="A461" t="s">
        <v>839</v>
      </c>
      <c r="D461" t="s">
        <v>244</v>
      </c>
      <c r="E461" t="s">
        <v>722</v>
      </c>
      <c r="F461" t="s">
        <v>838</v>
      </c>
      <c r="G461">
        <v>2013</v>
      </c>
      <c r="H461">
        <v>45.953516999999998</v>
      </c>
      <c r="I461">
        <v>-118.417025</v>
      </c>
      <c r="K461" s="26" t="s">
        <v>383</v>
      </c>
      <c r="S461" t="s">
        <v>168</v>
      </c>
      <c r="T461" s="23" t="s">
        <v>807</v>
      </c>
    </row>
    <row r="462" spans="1:20" x14ac:dyDescent="0.25">
      <c r="A462" t="s">
        <v>840</v>
      </c>
      <c r="D462" t="s">
        <v>163</v>
      </c>
      <c r="E462" t="s">
        <v>722</v>
      </c>
      <c r="F462" t="s">
        <v>841</v>
      </c>
      <c r="G462">
        <v>2013</v>
      </c>
      <c r="H462">
        <v>45.981003000000001</v>
      </c>
      <c r="I462">
        <v>-118.46553299999999</v>
      </c>
      <c r="K462" s="26" t="s">
        <v>383</v>
      </c>
      <c r="L462" s="26" t="s">
        <v>2</v>
      </c>
      <c r="O462" s="26" t="s">
        <v>500</v>
      </c>
      <c r="P462">
        <v>14</v>
      </c>
      <c r="Q462" s="26" t="s">
        <v>351</v>
      </c>
      <c r="R462" t="s">
        <v>168</v>
      </c>
      <c r="S462" t="s">
        <v>168</v>
      </c>
      <c r="T462" s="23" t="s">
        <v>807</v>
      </c>
    </row>
    <row r="463" spans="1:20" x14ac:dyDescent="0.25">
      <c r="A463" t="s">
        <v>842</v>
      </c>
      <c r="D463" t="s">
        <v>163</v>
      </c>
      <c r="E463" t="s">
        <v>722</v>
      </c>
      <c r="F463" t="s">
        <v>841</v>
      </c>
      <c r="G463">
        <v>2013</v>
      </c>
      <c r="H463">
        <v>45.981003000000001</v>
      </c>
      <c r="I463">
        <v>-118.46553299999999</v>
      </c>
      <c r="K463" s="26" t="s">
        <v>5</v>
      </c>
      <c r="L463" s="26" t="s">
        <v>5</v>
      </c>
      <c r="O463" s="26" t="s">
        <v>500</v>
      </c>
      <c r="P463">
        <v>14</v>
      </c>
      <c r="Q463" s="26" t="s">
        <v>351</v>
      </c>
      <c r="R463" t="s">
        <v>168</v>
      </c>
      <c r="S463" t="s">
        <v>168</v>
      </c>
      <c r="T463" s="23" t="s">
        <v>807</v>
      </c>
    </row>
    <row r="464" spans="1:20" x14ac:dyDescent="0.25">
      <c r="A464" t="s">
        <v>843</v>
      </c>
      <c r="D464" t="s">
        <v>163</v>
      </c>
      <c r="E464" t="s">
        <v>722</v>
      </c>
      <c r="F464" t="s">
        <v>826</v>
      </c>
      <c r="G464">
        <v>2012</v>
      </c>
      <c r="H464">
        <v>45.795231000000001</v>
      </c>
      <c r="I464">
        <v>-118.77179700000001</v>
      </c>
      <c r="K464" s="26" t="s">
        <v>383</v>
      </c>
      <c r="L464" s="26" t="s">
        <v>2</v>
      </c>
      <c r="S464" t="s">
        <v>168</v>
      </c>
      <c r="T464" s="23" t="s">
        <v>807</v>
      </c>
    </row>
    <row r="465" spans="1:20" x14ac:dyDescent="0.25">
      <c r="A465" t="s">
        <v>844</v>
      </c>
      <c r="D465" t="s">
        <v>163</v>
      </c>
      <c r="E465" t="s">
        <v>722</v>
      </c>
      <c r="F465" t="s">
        <v>826</v>
      </c>
      <c r="G465">
        <v>2012</v>
      </c>
      <c r="H465">
        <v>45.788347000000002</v>
      </c>
      <c r="I465">
        <v>-119.23827199999999</v>
      </c>
      <c r="K465" s="26" t="s">
        <v>383</v>
      </c>
      <c r="L465" s="26" t="s">
        <v>2</v>
      </c>
      <c r="S465" t="s">
        <v>168</v>
      </c>
      <c r="T465" s="23" t="s">
        <v>807</v>
      </c>
    </row>
    <row r="466" spans="1:20" x14ac:dyDescent="0.25">
      <c r="A466" t="s">
        <v>845</v>
      </c>
      <c r="D466" t="s">
        <v>163</v>
      </c>
      <c r="E466" t="s">
        <v>722</v>
      </c>
      <c r="F466" t="s">
        <v>846</v>
      </c>
      <c r="G466">
        <v>2012</v>
      </c>
      <c r="H466">
        <v>45.683563999999997</v>
      </c>
      <c r="I466">
        <v>-119.09853099999999</v>
      </c>
      <c r="K466" s="26" t="s">
        <v>383</v>
      </c>
      <c r="L466" s="26" t="s">
        <v>2</v>
      </c>
      <c r="O466" s="26" t="s">
        <v>674</v>
      </c>
      <c r="P466">
        <v>13</v>
      </c>
      <c r="Q466" s="26" t="s">
        <v>351</v>
      </c>
      <c r="R466" t="s">
        <v>168</v>
      </c>
      <c r="S466" t="s">
        <v>168</v>
      </c>
      <c r="T466" s="23" t="s">
        <v>807</v>
      </c>
    </row>
    <row r="467" spans="1:20" x14ac:dyDescent="0.25">
      <c r="A467" t="s">
        <v>847</v>
      </c>
      <c r="D467" t="s">
        <v>163</v>
      </c>
      <c r="E467" t="s">
        <v>722</v>
      </c>
      <c r="F467" t="s">
        <v>848</v>
      </c>
      <c r="G467">
        <v>2013</v>
      </c>
      <c r="H467">
        <v>45.821528000000001</v>
      </c>
      <c r="I467">
        <v>-119.33158299999999</v>
      </c>
      <c r="K467" s="26" t="s">
        <v>19</v>
      </c>
      <c r="L467" s="26" t="s">
        <v>19</v>
      </c>
      <c r="S467" t="s">
        <v>168</v>
      </c>
      <c r="T467" s="23" t="s">
        <v>807</v>
      </c>
    </row>
    <row r="468" spans="1:20" x14ac:dyDescent="0.25">
      <c r="A468" t="s">
        <v>849</v>
      </c>
      <c r="D468" t="s">
        <v>163</v>
      </c>
      <c r="E468" t="s">
        <v>722</v>
      </c>
      <c r="F468" t="s">
        <v>848</v>
      </c>
      <c r="G468">
        <v>2013</v>
      </c>
      <c r="H468">
        <v>45.821531</v>
      </c>
      <c r="I468">
        <v>-119.331481</v>
      </c>
      <c r="K468" s="26" t="s">
        <v>19</v>
      </c>
      <c r="L468" s="26" t="s">
        <v>19</v>
      </c>
      <c r="Q468" s="26" t="s">
        <v>351</v>
      </c>
      <c r="R468" t="s">
        <v>201</v>
      </c>
      <c r="S468" t="s">
        <v>168</v>
      </c>
      <c r="T468" s="23" t="s">
        <v>807</v>
      </c>
    </row>
    <row r="469" spans="1:20" x14ac:dyDescent="0.25">
      <c r="A469" t="s">
        <v>850</v>
      </c>
      <c r="D469" t="s">
        <v>163</v>
      </c>
      <c r="E469" t="s">
        <v>722</v>
      </c>
      <c r="F469" t="s">
        <v>796</v>
      </c>
      <c r="G469">
        <v>2013</v>
      </c>
      <c r="H469">
        <v>45.248463999999998</v>
      </c>
      <c r="I469">
        <v>-118.022964</v>
      </c>
      <c r="K469" s="26" t="s">
        <v>383</v>
      </c>
      <c r="L469" s="26" t="s">
        <v>2</v>
      </c>
      <c r="S469" t="s">
        <v>168</v>
      </c>
      <c r="T469" s="23" t="s">
        <v>807</v>
      </c>
    </row>
    <row r="470" spans="1:20" x14ac:dyDescent="0.25">
      <c r="A470" t="s">
        <v>851</v>
      </c>
      <c r="D470" t="s">
        <v>163</v>
      </c>
      <c r="E470" t="s">
        <v>722</v>
      </c>
      <c r="F470" t="s">
        <v>796</v>
      </c>
      <c r="G470">
        <v>2013</v>
      </c>
      <c r="H470">
        <v>45.453935999999999</v>
      </c>
      <c r="I470">
        <v>-118.047814</v>
      </c>
      <c r="K470" s="26" t="s">
        <v>383</v>
      </c>
      <c r="L470" s="26" t="s">
        <v>2</v>
      </c>
      <c r="O470" s="26" t="s">
        <v>503</v>
      </c>
      <c r="P470">
        <v>14</v>
      </c>
      <c r="Q470" s="26" t="s">
        <v>351</v>
      </c>
      <c r="R470" t="s">
        <v>168</v>
      </c>
      <c r="S470" t="s">
        <v>168</v>
      </c>
      <c r="T470" s="23" t="s">
        <v>807</v>
      </c>
    </row>
    <row r="471" spans="1:20" x14ac:dyDescent="0.25">
      <c r="A471" t="s">
        <v>852</v>
      </c>
      <c r="D471" t="s">
        <v>163</v>
      </c>
      <c r="E471" t="s">
        <v>722</v>
      </c>
      <c r="F471" t="s">
        <v>806</v>
      </c>
      <c r="G471">
        <v>2012</v>
      </c>
      <c r="H471">
        <v>44.839346999999997</v>
      </c>
      <c r="I471">
        <v>-117.881253</v>
      </c>
      <c r="K471" s="26" t="s">
        <v>383</v>
      </c>
      <c r="L471" s="26" t="s">
        <v>2</v>
      </c>
      <c r="O471" s="26" t="s">
        <v>505</v>
      </c>
      <c r="P471">
        <v>14</v>
      </c>
      <c r="Q471" s="26" t="s">
        <v>351</v>
      </c>
      <c r="R471" t="s">
        <v>168</v>
      </c>
      <c r="S471" t="s">
        <v>168</v>
      </c>
      <c r="T471" s="23" t="s">
        <v>807</v>
      </c>
    </row>
    <row r="472" spans="1:20" x14ac:dyDescent="0.25">
      <c r="A472" t="s">
        <v>853</v>
      </c>
      <c r="D472" t="s">
        <v>163</v>
      </c>
      <c r="E472" t="s">
        <v>722</v>
      </c>
      <c r="F472" t="s">
        <v>806</v>
      </c>
      <c r="G472">
        <v>2012</v>
      </c>
      <c r="H472">
        <v>44.748049999999999</v>
      </c>
      <c r="I472">
        <v>-117.83433599999999</v>
      </c>
      <c r="K472" s="26" t="s">
        <v>383</v>
      </c>
      <c r="L472" s="26" t="s">
        <v>2</v>
      </c>
      <c r="S472" t="s">
        <v>168</v>
      </c>
      <c r="T472" s="23" t="s">
        <v>807</v>
      </c>
    </row>
    <row r="473" spans="1:20" x14ac:dyDescent="0.25">
      <c r="A473" t="s">
        <v>854</v>
      </c>
      <c r="D473" t="s">
        <v>163</v>
      </c>
      <c r="E473" t="s">
        <v>722</v>
      </c>
      <c r="F473" t="s">
        <v>806</v>
      </c>
      <c r="G473">
        <v>2012</v>
      </c>
      <c r="H473">
        <v>44.799757999999997</v>
      </c>
      <c r="I473">
        <v>-117.812928</v>
      </c>
      <c r="K473" s="26" t="s">
        <v>383</v>
      </c>
      <c r="L473" s="26" t="s">
        <v>2</v>
      </c>
      <c r="O473" s="26" t="s">
        <v>500</v>
      </c>
      <c r="P473">
        <v>14</v>
      </c>
      <c r="Q473" s="26" t="s">
        <v>351</v>
      </c>
      <c r="R473" t="s">
        <v>168</v>
      </c>
      <c r="S473" t="s">
        <v>168</v>
      </c>
      <c r="T473" s="23" t="s">
        <v>807</v>
      </c>
    </row>
    <row r="474" spans="1:20" x14ac:dyDescent="0.25">
      <c r="A474" t="s">
        <v>855</v>
      </c>
      <c r="D474" t="s">
        <v>163</v>
      </c>
      <c r="E474" t="s">
        <v>722</v>
      </c>
      <c r="F474" t="s">
        <v>806</v>
      </c>
      <c r="G474">
        <v>2013</v>
      </c>
      <c r="H474">
        <v>44.833111000000002</v>
      </c>
      <c r="I474">
        <v>-117.978369</v>
      </c>
      <c r="K474" s="26" t="s">
        <v>19</v>
      </c>
      <c r="L474" s="26" t="s">
        <v>19</v>
      </c>
      <c r="O474" s="26" t="s">
        <v>446</v>
      </c>
      <c r="P474">
        <v>14</v>
      </c>
      <c r="Q474" s="26" t="s">
        <v>351</v>
      </c>
      <c r="R474" t="s">
        <v>201</v>
      </c>
      <c r="S474" t="s">
        <v>168</v>
      </c>
      <c r="T474" s="23" t="s">
        <v>807</v>
      </c>
    </row>
    <row r="475" spans="1:20" x14ac:dyDescent="0.25">
      <c r="A475" t="s">
        <v>856</v>
      </c>
      <c r="D475" t="s">
        <v>163</v>
      </c>
      <c r="E475" t="s">
        <v>722</v>
      </c>
      <c r="F475" t="s">
        <v>806</v>
      </c>
      <c r="G475" t="s">
        <v>857</v>
      </c>
      <c r="H475">
        <v>44.873502999999999</v>
      </c>
      <c r="I475">
        <v>-117.61103900000001</v>
      </c>
      <c r="K475" s="26" t="s">
        <v>383</v>
      </c>
      <c r="L475" s="26" t="s">
        <v>2</v>
      </c>
      <c r="S475" t="s">
        <v>168</v>
      </c>
      <c r="T475" s="23" t="s">
        <v>807</v>
      </c>
    </row>
    <row r="476" spans="1:20" x14ac:dyDescent="0.25">
      <c r="A476" t="s">
        <v>858</v>
      </c>
      <c r="D476" t="s">
        <v>163</v>
      </c>
      <c r="E476" t="s">
        <v>722</v>
      </c>
      <c r="F476" t="s">
        <v>806</v>
      </c>
      <c r="G476" t="s">
        <v>857</v>
      </c>
      <c r="H476">
        <v>44.873502999999999</v>
      </c>
      <c r="I476">
        <v>-117.61103900000001</v>
      </c>
      <c r="K476" s="26" t="s">
        <v>383</v>
      </c>
      <c r="L476" s="26" t="s">
        <v>2</v>
      </c>
      <c r="S476" t="s">
        <v>168</v>
      </c>
      <c r="T476" s="23" t="s">
        <v>807</v>
      </c>
    </row>
    <row r="477" spans="1:20" x14ac:dyDescent="0.25">
      <c r="A477" t="s">
        <v>859</v>
      </c>
      <c r="D477" t="s">
        <v>163</v>
      </c>
      <c r="E477" t="s">
        <v>722</v>
      </c>
      <c r="F477" t="s">
        <v>806</v>
      </c>
      <c r="G477" t="s">
        <v>857</v>
      </c>
      <c r="H477">
        <v>44.873502999999999</v>
      </c>
      <c r="I477">
        <v>-117.61103900000001</v>
      </c>
      <c r="K477" s="26" t="s">
        <v>383</v>
      </c>
      <c r="L477" s="26" t="s">
        <v>2</v>
      </c>
      <c r="S477" t="s">
        <v>168</v>
      </c>
      <c r="T477" s="23" t="s">
        <v>807</v>
      </c>
    </row>
    <row r="478" spans="1:20" x14ac:dyDescent="0.25">
      <c r="A478" t="s">
        <v>860</v>
      </c>
      <c r="D478" t="s">
        <v>163</v>
      </c>
      <c r="E478" t="s">
        <v>722</v>
      </c>
      <c r="F478" t="s">
        <v>806</v>
      </c>
      <c r="G478" t="s">
        <v>857</v>
      </c>
      <c r="H478">
        <v>44.873502999999999</v>
      </c>
      <c r="I478">
        <v>-117.61103900000001</v>
      </c>
      <c r="K478" s="26" t="s">
        <v>383</v>
      </c>
      <c r="L478" s="26" t="s">
        <v>2</v>
      </c>
      <c r="S478" t="s">
        <v>168</v>
      </c>
      <c r="T478" s="23" t="s">
        <v>807</v>
      </c>
    </row>
    <row r="479" spans="1:20" x14ac:dyDescent="0.25">
      <c r="A479" t="s">
        <v>861</v>
      </c>
      <c r="D479" t="s">
        <v>163</v>
      </c>
      <c r="E479" t="s">
        <v>722</v>
      </c>
      <c r="F479" t="s">
        <v>806</v>
      </c>
      <c r="G479" t="s">
        <v>857</v>
      </c>
      <c r="H479">
        <v>44.841672000000003</v>
      </c>
      <c r="I479">
        <v>-117.840672</v>
      </c>
      <c r="K479" s="26" t="s">
        <v>383</v>
      </c>
      <c r="L479" s="26" t="s">
        <v>2</v>
      </c>
      <c r="S479" t="s">
        <v>168</v>
      </c>
      <c r="T479" s="23" t="s">
        <v>807</v>
      </c>
    </row>
    <row r="480" spans="1:20" x14ac:dyDescent="0.25">
      <c r="A480" t="s">
        <v>862</v>
      </c>
      <c r="D480" t="s">
        <v>163</v>
      </c>
      <c r="E480" t="s">
        <v>722</v>
      </c>
      <c r="F480" t="s">
        <v>806</v>
      </c>
      <c r="G480" t="s">
        <v>857</v>
      </c>
      <c r="H480">
        <v>44.841672000000003</v>
      </c>
      <c r="I480">
        <v>-117.840672</v>
      </c>
      <c r="K480" s="26" t="s">
        <v>383</v>
      </c>
      <c r="O480" s="26" t="s">
        <v>426</v>
      </c>
      <c r="P480">
        <v>14</v>
      </c>
      <c r="Q480" s="26" t="s">
        <v>351</v>
      </c>
      <c r="R480" t="s">
        <v>201</v>
      </c>
      <c r="T480" s="23" t="s">
        <v>807</v>
      </c>
    </row>
    <row r="481" spans="1:20" x14ac:dyDescent="0.25">
      <c r="A481" t="s">
        <v>863</v>
      </c>
      <c r="D481" t="s">
        <v>163</v>
      </c>
      <c r="E481" t="s">
        <v>722</v>
      </c>
      <c r="F481" t="s">
        <v>806</v>
      </c>
      <c r="G481" t="s">
        <v>857</v>
      </c>
      <c r="H481">
        <v>44.841672000000003</v>
      </c>
      <c r="I481">
        <v>-117.840672</v>
      </c>
      <c r="O481" s="26" t="s">
        <v>500</v>
      </c>
      <c r="P481">
        <v>14</v>
      </c>
      <c r="Q481" s="26" t="s">
        <v>351</v>
      </c>
      <c r="R481" t="s">
        <v>201</v>
      </c>
      <c r="S481" t="s">
        <v>168</v>
      </c>
      <c r="T481" s="23" t="s">
        <v>807</v>
      </c>
    </row>
    <row r="482" spans="1:20" x14ac:dyDescent="0.25">
      <c r="A482" t="s">
        <v>864</v>
      </c>
      <c r="D482" t="s">
        <v>296</v>
      </c>
      <c r="E482" t="s">
        <v>722</v>
      </c>
      <c r="F482" t="s">
        <v>865</v>
      </c>
      <c r="G482">
        <v>2014</v>
      </c>
      <c r="H482">
        <v>43.128082210000002</v>
      </c>
      <c r="I482">
        <v>-121.0512019</v>
      </c>
      <c r="K482" s="26" t="s">
        <v>19</v>
      </c>
      <c r="L482" s="26" t="s">
        <v>19</v>
      </c>
      <c r="S482" t="s">
        <v>168</v>
      </c>
      <c r="T482" s="23" t="s">
        <v>339</v>
      </c>
    </row>
    <row r="483" spans="1:20" x14ac:dyDescent="0.25">
      <c r="A483" t="s">
        <v>866</v>
      </c>
      <c r="D483" t="s">
        <v>244</v>
      </c>
      <c r="E483" t="s">
        <v>722</v>
      </c>
      <c r="F483" t="s">
        <v>867</v>
      </c>
      <c r="G483">
        <v>2013</v>
      </c>
      <c r="H483">
        <v>44.411532780000002</v>
      </c>
      <c r="I483">
        <v>-118.9910397</v>
      </c>
      <c r="K483" s="26" t="s">
        <v>383</v>
      </c>
      <c r="L483" s="26" t="s">
        <v>2</v>
      </c>
      <c r="S483" t="s">
        <v>168</v>
      </c>
      <c r="T483" s="23" t="s">
        <v>807</v>
      </c>
    </row>
    <row r="484" spans="1:20" x14ac:dyDescent="0.25">
      <c r="A484" t="s">
        <v>868</v>
      </c>
      <c r="D484" t="s">
        <v>281</v>
      </c>
      <c r="E484" t="s">
        <v>722</v>
      </c>
      <c r="F484" t="s">
        <v>869</v>
      </c>
      <c r="G484">
        <v>2013</v>
      </c>
      <c r="H484">
        <v>43.988785640000003</v>
      </c>
      <c r="I484">
        <v>-117.07469829999999</v>
      </c>
      <c r="K484" s="26" t="s">
        <v>383</v>
      </c>
      <c r="L484" s="26" t="s">
        <v>2</v>
      </c>
      <c r="S484" t="s">
        <v>168</v>
      </c>
      <c r="T484" s="23" t="s">
        <v>807</v>
      </c>
    </row>
    <row r="485" spans="1:20" x14ac:dyDescent="0.25">
      <c r="A485" t="s">
        <v>870</v>
      </c>
      <c r="D485" t="s">
        <v>244</v>
      </c>
      <c r="E485" t="s">
        <v>831</v>
      </c>
      <c r="F485" t="s">
        <v>832</v>
      </c>
      <c r="G485">
        <v>2015</v>
      </c>
      <c r="H485">
        <v>46.203639000000003</v>
      </c>
      <c r="I485">
        <v>-119.003944</v>
      </c>
      <c r="K485" s="26" t="s">
        <v>383</v>
      </c>
      <c r="L485" s="26" t="s">
        <v>2</v>
      </c>
      <c r="S485" t="s">
        <v>168</v>
      </c>
      <c r="T485" s="23" t="s">
        <v>807</v>
      </c>
    </row>
    <row r="486" spans="1:20" x14ac:dyDescent="0.25">
      <c r="A486" t="s">
        <v>871</v>
      </c>
      <c r="B486" t="s">
        <v>872</v>
      </c>
      <c r="D486" t="s">
        <v>244</v>
      </c>
      <c r="E486" t="s">
        <v>722</v>
      </c>
      <c r="F486" t="s">
        <v>791</v>
      </c>
      <c r="G486">
        <v>2015</v>
      </c>
      <c r="H486">
        <v>44.160150000000002</v>
      </c>
      <c r="I486">
        <v>-121.30389</v>
      </c>
      <c r="K486" s="26" t="s">
        <v>383</v>
      </c>
      <c r="L486" s="26" t="s">
        <v>2</v>
      </c>
      <c r="S486" t="s">
        <v>168</v>
      </c>
      <c r="T486" s="23" t="s">
        <v>339</v>
      </c>
    </row>
    <row r="487" spans="1:20" x14ac:dyDescent="0.25">
      <c r="A487" t="s">
        <v>873</v>
      </c>
      <c r="B487" t="s">
        <v>874</v>
      </c>
      <c r="D487" t="s">
        <v>244</v>
      </c>
      <c r="E487" t="s">
        <v>722</v>
      </c>
      <c r="F487" t="s">
        <v>791</v>
      </c>
      <c r="G487">
        <v>2015</v>
      </c>
      <c r="H487">
        <v>44.167977999999998</v>
      </c>
      <c r="I487">
        <v>-121.347308</v>
      </c>
      <c r="K487" s="26" t="s">
        <v>383</v>
      </c>
      <c r="L487" s="26" t="s">
        <v>2</v>
      </c>
      <c r="O487" s="26" t="s">
        <v>503</v>
      </c>
      <c r="P487">
        <v>13</v>
      </c>
      <c r="Q487" s="26" t="s">
        <v>351</v>
      </c>
      <c r="R487" t="s">
        <v>168</v>
      </c>
      <c r="S487" t="s">
        <v>168</v>
      </c>
      <c r="T487" s="23" t="s">
        <v>339</v>
      </c>
    </row>
    <row r="488" spans="1:20" x14ac:dyDescent="0.25">
      <c r="A488" t="s">
        <v>875</v>
      </c>
      <c r="B488" t="s">
        <v>876</v>
      </c>
      <c r="D488" t="s">
        <v>163</v>
      </c>
      <c r="E488" t="s">
        <v>722</v>
      </c>
      <c r="F488" t="s">
        <v>869</v>
      </c>
      <c r="G488">
        <v>2016</v>
      </c>
      <c r="H488">
        <v>43.351460000000003</v>
      </c>
      <c r="I488">
        <v>-119.01627999999999</v>
      </c>
      <c r="K488" s="26" t="s">
        <v>383</v>
      </c>
      <c r="S488" t="s">
        <v>168</v>
      </c>
      <c r="T488" s="23" t="s">
        <v>339</v>
      </c>
    </row>
    <row r="489" spans="1:20" x14ac:dyDescent="0.25">
      <c r="A489" t="s">
        <v>877</v>
      </c>
      <c r="D489" t="s">
        <v>163</v>
      </c>
      <c r="E489" t="s">
        <v>722</v>
      </c>
      <c r="F489" t="s">
        <v>878</v>
      </c>
      <c r="G489">
        <v>2017</v>
      </c>
      <c r="H489">
        <v>45.447220000000002</v>
      </c>
      <c r="I489">
        <v>-119.69861</v>
      </c>
      <c r="K489" s="26" t="s">
        <v>5</v>
      </c>
      <c r="L489" s="26" t="s">
        <v>5</v>
      </c>
      <c r="S489" t="s">
        <v>168</v>
      </c>
      <c r="T489" s="23" t="s">
        <v>339</v>
      </c>
    </row>
    <row r="490" spans="1:20" x14ac:dyDescent="0.25">
      <c r="A490" t="s">
        <v>879</v>
      </c>
      <c r="D490" t="s">
        <v>163</v>
      </c>
      <c r="E490" t="s">
        <v>722</v>
      </c>
      <c r="F490" t="s">
        <v>880</v>
      </c>
      <c r="G490">
        <v>2017</v>
      </c>
      <c r="H490">
        <v>44.287669999999999</v>
      </c>
      <c r="I490">
        <v>-121.1824</v>
      </c>
      <c r="K490" s="26" t="s">
        <v>383</v>
      </c>
      <c r="L490" s="26" t="s">
        <v>2</v>
      </c>
      <c r="S490" t="s">
        <v>168</v>
      </c>
      <c r="T490" s="23" t="s">
        <v>339</v>
      </c>
    </row>
    <row r="491" spans="1:20" x14ac:dyDescent="0.25">
      <c r="A491" t="s">
        <v>881</v>
      </c>
      <c r="D491" t="s">
        <v>163</v>
      </c>
      <c r="E491" t="s">
        <v>722</v>
      </c>
      <c r="F491" t="s">
        <v>880</v>
      </c>
      <c r="G491">
        <v>2017</v>
      </c>
      <c r="H491">
        <v>44.287669999999999</v>
      </c>
      <c r="I491">
        <v>-121.1824</v>
      </c>
      <c r="S491" t="s">
        <v>168</v>
      </c>
      <c r="T491" s="23" t="s">
        <v>339</v>
      </c>
    </row>
    <row r="492" spans="1:20" x14ac:dyDescent="0.25">
      <c r="A492" t="s">
        <v>882</v>
      </c>
      <c r="D492" t="s">
        <v>163</v>
      </c>
      <c r="E492" t="s">
        <v>722</v>
      </c>
      <c r="F492" t="s">
        <v>880</v>
      </c>
      <c r="G492">
        <v>2017</v>
      </c>
      <c r="H492">
        <v>44.287669999999999</v>
      </c>
      <c r="I492">
        <v>-121.1824</v>
      </c>
      <c r="K492" s="26" t="s">
        <v>383</v>
      </c>
      <c r="M492" t="s">
        <v>168</v>
      </c>
      <c r="S492" t="s">
        <v>168</v>
      </c>
      <c r="T492" s="23" t="s">
        <v>339</v>
      </c>
    </row>
    <row r="493" spans="1:20" x14ac:dyDescent="0.25">
      <c r="A493" t="s">
        <v>883</v>
      </c>
      <c r="D493" t="s">
        <v>163</v>
      </c>
      <c r="E493" t="s">
        <v>722</v>
      </c>
      <c r="F493" t="s">
        <v>884</v>
      </c>
      <c r="G493">
        <v>2017</v>
      </c>
      <c r="H493">
        <v>44.361660000000001</v>
      </c>
      <c r="I493">
        <v>-121.12743</v>
      </c>
      <c r="S493" t="s">
        <v>168</v>
      </c>
      <c r="T493" s="23" t="s">
        <v>339</v>
      </c>
    </row>
    <row r="494" spans="1:20" x14ac:dyDescent="0.25">
      <c r="A494" t="s">
        <v>885</v>
      </c>
      <c r="D494" t="s">
        <v>163</v>
      </c>
      <c r="E494" t="s">
        <v>722</v>
      </c>
      <c r="F494" t="s">
        <v>884</v>
      </c>
      <c r="G494">
        <v>2017</v>
      </c>
      <c r="H494">
        <v>44.361660000000001</v>
      </c>
      <c r="I494">
        <v>-121.12743</v>
      </c>
      <c r="K494" s="26" t="s">
        <v>383</v>
      </c>
      <c r="M494" t="s">
        <v>168</v>
      </c>
      <c r="O494" s="26" t="s">
        <v>446</v>
      </c>
      <c r="P494">
        <v>14</v>
      </c>
      <c r="Q494" s="26" t="s">
        <v>351</v>
      </c>
      <c r="R494" t="s">
        <v>168</v>
      </c>
      <c r="S494" t="s">
        <v>168</v>
      </c>
      <c r="T494" s="23" t="s">
        <v>339</v>
      </c>
    </row>
    <row r="495" spans="1:20" x14ac:dyDescent="0.25">
      <c r="A495" t="s">
        <v>886</v>
      </c>
      <c r="D495" t="s">
        <v>163</v>
      </c>
      <c r="E495" t="s">
        <v>722</v>
      </c>
      <c r="F495" t="s">
        <v>884</v>
      </c>
      <c r="G495">
        <v>2017</v>
      </c>
      <c r="H495">
        <v>44.361660000000001</v>
      </c>
      <c r="I495">
        <v>-121.12743</v>
      </c>
      <c r="K495" s="26" t="s">
        <v>383</v>
      </c>
      <c r="L495" s="26" t="s">
        <v>2</v>
      </c>
      <c r="S495" t="s">
        <v>168</v>
      </c>
      <c r="T495" s="23" t="s">
        <v>339</v>
      </c>
    </row>
    <row r="496" spans="1:20" x14ac:dyDescent="0.25">
      <c r="A496" t="s">
        <v>887</v>
      </c>
      <c r="D496" t="s">
        <v>163</v>
      </c>
      <c r="E496" t="s">
        <v>722</v>
      </c>
      <c r="F496" t="s">
        <v>884</v>
      </c>
      <c r="G496">
        <v>2017</v>
      </c>
      <c r="H496">
        <v>44.356850000000001</v>
      </c>
      <c r="I496">
        <v>-121.1223</v>
      </c>
      <c r="K496" s="26" t="s">
        <v>383</v>
      </c>
      <c r="L496" s="26" t="s">
        <v>2</v>
      </c>
      <c r="S496" t="s">
        <v>168</v>
      </c>
      <c r="T496" s="23" t="s">
        <v>339</v>
      </c>
    </row>
    <row r="497" spans="1:20" x14ac:dyDescent="0.25">
      <c r="A497" t="s">
        <v>888</v>
      </c>
      <c r="D497" t="s">
        <v>163</v>
      </c>
      <c r="E497" t="s">
        <v>722</v>
      </c>
      <c r="F497" t="s">
        <v>812</v>
      </c>
      <c r="G497">
        <v>2017</v>
      </c>
      <c r="H497">
        <v>45.388300000000001</v>
      </c>
      <c r="I497">
        <v>-117.3359</v>
      </c>
      <c r="K497" s="26" t="s">
        <v>14</v>
      </c>
      <c r="L497" s="26" t="s">
        <v>14</v>
      </c>
      <c r="S497" t="s">
        <v>168</v>
      </c>
      <c r="T497" s="23" t="s">
        <v>339</v>
      </c>
    </row>
    <row r="498" spans="1:20" x14ac:dyDescent="0.25">
      <c r="A498" t="s">
        <v>889</v>
      </c>
      <c r="D498" t="s">
        <v>163</v>
      </c>
      <c r="E498" t="s">
        <v>722</v>
      </c>
      <c r="F498" t="s">
        <v>812</v>
      </c>
      <c r="G498">
        <v>2015</v>
      </c>
      <c r="H498">
        <v>45.496400000000001</v>
      </c>
      <c r="I498">
        <v>-117.43980000000001</v>
      </c>
      <c r="K498" s="26" t="s">
        <v>14</v>
      </c>
      <c r="L498" s="26" t="s">
        <v>14</v>
      </c>
      <c r="M498" t="s">
        <v>168</v>
      </c>
      <c r="O498" s="26" t="s">
        <v>836</v>
      </c>
      <c r="P498">
        <v>14</v>
      </c>
      <c r="R498" t="s">
        <v>201</v>
      </c>
      <c r="S498" t="s">
        <v>168</v>
      </c>
      <c r="T498" s="23" t="s">
        <v>339</v>
      </c>
    </row>
    <row r="499" spans="1:20" x14ac:dyDescent="0.25">
      <c r="A499" t="s">
        <v>890</v>
      </c>
      <c r="D499" t="s">
        <v>163</v>
      </c>
      <c r="E499" t="s">
        <v>722</v>
      </c>
      <c r="F499" t="s">
        <v>812</v>
      </c>
      <c r="G499">
        <v>2017</v>
      </c>
      <c r="H499">
        <v>45.0886</v>
      </c>
      <c r="I499">
        <v>-117.1957</v>
      </c>
      <c r="K499" s="26" t="s">
        <v>383</v>
      </c>
      <c r="L499" s="26" t="s">
        <v>2</v>
      </c>
      <c r="S499" t="s">
        <v>168</v>
      </c>
      <c r="T499" s="23" t="s">
        <v>339</v>
      </c>
    </row>
    <row r="500" spans="1:20" x14ac:dyDescent="0.25">
      <c r="A500" t="s">
        <v>891</v>
      </c>
      <c r="D500" t="s">
        <v>163</v>
      </c>
      <c r="E500" t="s">
        <v>722</v>
      </c>
      <c r="F500" t="s">
        <v>812</v>
      </c>
      <c r="G500">
        <v>2017</v>
      </c>
      <c r="H500">
        <v>44.934800000000003</v>
      </c>
      <c r="I500">
        <v>-117.1292</v>
      </c>
      <c r="K500" s="26" t="s">
        <v>383</v>
      </c>
      <c r="L500" s="26" t="s">
        <v>2</v>
      </c>
      <c r="M500" t="s">
        <v>168</v>
      </c>
      <c r="S500" t="s">
        <v>168</v>
      </c>
      <c r="T500" s="23" t="s">
        <v>339</v>
      </c>
    </row>
    <row r="501" spans="1:20" x14ac:dyDescent="0.25">
      <c r="A501" t="s">
        <v>892</v>
      </c>
      <c r="D501" t="s">
        <v>163</v>
      </c>
      <c r="E501" t="s">
        <v>722</v>
      </c>
      <c r="F501" t="s">
        <v>865</v>
      </c>
      <c r="G501">
        <v>2017</v>
      </c>
      <c r="H501">
        <v>42.15072</v>
      </c>
      <c r="I501">
        <v>-120.32558</v>
      </c>
      <c r="K501" s="26" t="s">
        <v>19</v>
      </c>
      <c r="L501" s="26" t="s">
        <v>19</v>
      </c>
      <c r="O501" s="26" t="s">
        <v>446</v>
      </c>
      <c r="P501">
        <v>14</v>
      </c>
      <c r="Q501" s="26" t="s">
        <v>351</v>
      </c>
      <c r="R501" t="s">
        <v>168</v>
      </c>
      <c r="S501" t="s">
        <v>168</v>
      </c>
      <c r="T501" s="23" t="s">
        <v>339</v>
      </c>
    </row>
    <row r="502" spans="1:20" x14ac:dyDescent="0.25">
      <c r="A502" t="s">
        <v>893</v>
      </c>
      <c r="D502" t="s">
        <v>163</v>
      </c>
      <c r="E502" t="s">
        <v>722</v>
      </c>
      <c r="F502" t="s">
        <v>793</v>
      </c>
      <c r="G502">
        <v>2018</v>
      </c>
      <c r="H502">
        <v>44.316980000000001</v>
      </c>
      <c r="I502">
        <v>-120.85502</v>
      </c>
      <c r="K502" s="26" t="s">
        <v>19</v>
      </c>
      <c r="L502" s="26" t="s">
        <v>19</v>
      </c>
      <c r="O502" s="26" t="s">
        <v>674</v>
      </c>
      <c r="P502">
        <v>13</v>
      </c>
      <c r="Q502" s="26" t="s">
        <v>351</v>
      </c>
      <c r="R502" t="s">
        <v>168</v>
      </c>
      <c r="S502" t="s">
        <v>168</v>
      </c>
      <c r="T502" s="23" t="s">
        <v>339</v>
      </c>
    </row>
    <row r="503" spans="1:20" x14ac:dyDescent="0.25">
      <c r="A503" t="s">
        <v>894</v>
      </c>
      <c r="B503" t="s">
        <v>895</v>
      </c>
      <c r="D503" t="s">
        <v>163</v>
      </c>
      <c r="E503" t="s">
        <v>722</v>
      </c>
      <c r="F503" t="s">
        <v>793</v>
      </c>
      <c r="G503">
        <v>2018</v>
      </c>
      <c r="H503">
        <v>44.316980000000001</v>
      </c>
      <c r="I503">
        <v>-120.85502</v>
      </c>
      <c r="K503" s="26" t="s">
        <v>19</v>
      </c>
      <c r="L503" s="26" t="s">
        <v>19</v>
      </c>
      <c r="O503" s="26" t="s">
        <v>503</v>
      </c>
      <c r="P503">
        <v>14</v>
      </c>
      <c r="Q503" s="26" t="s">
        <v>351</v>
      </c>
      <c r="R503" t="s">
        <v>168</v>
      </c>
      <c r="S503" t="s">
        <v>168</v>
      </c>
      <c r="T503" s="23" t="s">
        <v>339</v>
      </c>
    </row>
    <row r="504" spans="1:20" x14ac:dyDescent="0.25">
      <c r="A504" t="s">
        <v>896</v>
      </c>
      <c r="D504" t="s">
        <v>163</v>
      </c>
      <c r="E504" t="s">
        <v>722</v>
      </c>
      <c r="F504" t="s">
        <v>880</v>
      </c>
      <c r="G504">
        <v>2018</v>
      </c>
      <c r="H504">
        <v>44.268439999999998</v>
      </c>
      <c r="I504">
        <v>-121.22036</v>
      </c>
      <c r="K504" s="26" t="s">
        <v>383</v>
      </c>
      <c r="L504" s="26" t="s">
        <v>2</v>
      </c>
      <c r="S504" t="s">
        <v>168</v>
      </c>
      <c r="T504" s="23" t="s">
        <v>339</v>
      </c>
    </row>
    <row r="505" spans="1:20" x14ac:dyDescent="0.25">
      <c r="A505" t="s">
        <v>897</v>
      </c>
      <c r="D505" t="s">
        <v>163</v>
      </c>
      <c r="E505" t="s">
        <v>722</v>
      </c>
      <c r="F505" t="s">
        <v>802</v>
      </c>
      <c r="G505">
        <v>2018</v>
      </c>
      <c r="H505">
        <v>44.563670000000002</v>
      </c>
      <c r="I505">
        <v>-121.16351</v>
      </c>
      <c r="O505" s="26" t="s">
        <v>674</v>
      </c>
      <c r="P505">
        <v>13</v>
      </c>
      <c r="Q505" s="26" t="s">
        <v>351</v>
      </c>
      <c r="R505" t="s">
        <v>168</v>
      </c>
      <c r="S505" t="s">
        <v>168</v>
      </c>
      <c r="T505" s="23" t="s">
        <v>339</v>
      </c>
    </row>
    <row r="506" spans="1:20" x14ac:dyDescent="0.25">
      <c r="A506" t="s">
        <v>898</v>
      </c>
      <c r="D506" t="s">
        <v>163</v>
      </c>
      <c r="E506" t="s">
        <v>831</v>
      </c>
      <c r="F506" t="s">
        <v>899</v>
      </c>
      <c r="G506">
        <v>2018</v>
      </c>
      <c r="H506">
        <v>45.878737000000001</v>
      </c>
      <c r="I506">
        <v>-120.819902</v>
      </c>
      <c r="O506" s="26" t="s">
        <v>503</v>
      </c>
      <c r="P506">
        <v>11</v>
      </c>
      <c r="Q506" s="26" t="s">
        <v>351</v>
      </c>
      <c r="R506" t="s">
        <v>168</v>
      </c>
      <c r="S506" t="s">
        <v>168</v>
      </c>
      <c r="T506" s="23" t="s">
        <v>339</v>
      </c>
    </row>
    <row r="507" spans="1:20" x14ac:dyDescent="0.25">
      <c r="A507" t="s">
        <v>900</v>
      </c>
      <c r="D507" t="s">
        <v>163</v>
      </c>
      <c r="E507" t="s">
        <v>831</v>
      </c>
      <c r="F507" t="s">
        <v>343</v>
      </c>
      <c r="G507">
        <v>2019</v>
      </c>
      <c r="H507">
        <v>45.944850000000002</v>
      </c>
      <c r="I507">
        <v>-119.33382</v>
      </c>
      <c r="K507" s="26" t="s">
        <v>19</v>
      </c>
      <c r="L507" s="26" t="s">
        <v>19</v>
      </c>
      <c r="N507" t="s">
        <v>168</v>
      </c>
      <c r="S507" t="s">
        <v>168</v>
      </c>
      <c r="T507" s="23" t="s">
        <v>339</v>
      </c>
    </row>
    <row r="508" spans="1:20" x14ac:dyDescent="0.25">
      <c r="A508" t="s">
        <v>901</v>
      </c>
      <c r="D508" t="s">
        <v>163</v>
      </c>
      <c r="E508" t="s">
        <v>831</v>
      </c>
      <c r="F508" t="s">
        <v>343</v>
      </c>
      <c r="G508">
        <v>2019</v>
      </c>
      <c r="H508">
        <v>45.945</v>
      </c>
      <c r="I508">
        <v>-119.334</v>
      </c>
      <c r="K508" s="26" t="s">
        <v>19</v>
      </c>
      <c r="L508" s="26" t="s">
        <v>19</v>
      </c>
      <c r="N508" t="s">
        <v>168</v>
      </c>
      <c r="O508" s="26" t="s">
        <v>674</v>
      </c>
      <c r="P508">
        <v>13</v>
      </c>
      <c r="Q508" s="26" t="s">
        <v>351</v>
      </c>
      <c r="R508" t="s">
        <v>168</v>
      </c>
      <c r="S508" t="s">
        <v>168</v>
      </c>
      <c r="T508" s="23" t="s">
        <v>339</v>
      </c>
    </row>
    <row r="509" spans="1:20" x14ac:dyDescent="0.25">
      <c r="A509" t="s">
        <v>902</v>
      </c>
      <c r="B509" t="s">
        <v>902</v>
      </c>
      <c r="C509" t="s">
        <v>168</v>
      </c>
      <c r="D509" t="s">
        <v>281</v>
      </c>
      <c r="E509" t="s">
        <v>164</v>
      </c>
      <c r="F509" t="s">
        <v>903</v>
      </c>
      <c r="G509" t="s">
        <v>904</v>
      </c>
      <c r="H509">
        <v>38.308954999999997</v>
      </c>
      <c r="I509">
        <v>-119.6363315</v>
      </c>
      <c r="K509" s="26" t="s">
        <v>15</v>
      </c>
      <c r="L509" s="26" t="s">
        <v>15</v>
      </c>
      <c r="S509" t="s">
        <v>168</v>
      </c>
      <c r="T509" s="23" t="s">
        <v>631</v>
      </c>
    </row>
    <row r="510" spans="1:20" x14ac:dyDescent="0.25">
      <c r="A510" t="s">
        <v>905</v>
      </c>
      <c r="B510" t="s">
        <v>905</v>
      </c>
      <c r="C510" t="s">
        <v>168</v>
      </c>
      <c r="D510" t="s">
        <v>281</v>
      </c>
      <c r="E510" t="s">
        <v>164</v>
      </c>
      <c r="F510" t="s">
        <v>903</v>
      </c>
      <c r="G510" t="s">
        <v>906</v>
      </c>
      <c r="H510">
        <v>38.312233069999998</v>
      </c>
      <c r="I510">
        <v>-119.6346774</v>
      </c>
      <c r="K510" s="26" t="s">
        <v>15</v>
      </c>
      <c r="L510" s="26" t="s">
        <v>15</v>
      </c>
      <c r="S510" t="s">
        <v>168</v>
      </c>
      <c r="T510" s="23" t="s">
        <v>631</v>
      </c>
    </row>
    <row r="511" spans="1:20" x14ac:dyDescent="0.25">
      <c r="A511" t="s">
        <v>907</v>
      </c>
      <c r="B511" t="s">
        <v>907</v>
      </c>
      <c r="D511" t="s">
        <v>163</v>
      </c>
      <c r="E511" t="s">
        <v>164</v>
      </c>
      <c r="F511" t="s">
        <v>903</v>
      </c>
      <c r="G511">
        <v>2011</v>
      </c>
      <c r="H511">
        <v>38.343900130000002</v>
      </c>
      <c r="I511">
        <v>-119.4364357</v>
      </c>
      <c r="K511" s="26" t="s">
        <v>15</v>
      </c>
      <c r="L511" s="26" t="s">
        <v>15</v>
      </c>
      <c r="S511" t="s">
        <v>168</v>
      </c>
      <c r="T511" s="23" t="s">
        <v>631</v>
      </c>
    </row>
    <row r="512" spans="1:20" x14ac:dyDescent="0.25">
      <c r="A512" t="s">
        <v>908</v>
      </c>
      <c r="B512" t="s">
        <v>908</v>
      </c>
      <c r="C512" t="s">
        <v>168</v>
      </c>
      <c r="D512" t="s">
        <v>281</v>
      </c>
      <c r="E512" t="s">
        <v>164</v>
      </c>
      <c r="F512" t="s">
        <v>903</v>
      </c>
      <c r="G512" t="s">
        <v>909</v>
      </c>
      <c r="H512">
        <v>38.313471010000001</v>
      </c>
      <c r="I512">
        <v>-119.61714809999999</v>
      </c>
      <c r="K512" s="26" t="s">
        <v>15</v>
      </c>
      <c r="L512" s="26" t="s">
        <v>15</v>
      </c>
      <c r="O512" s="26" t="s">
        <v>910</v>
      </c>
      <c r="P512">
        <v>13</v>
      </c>
      <c r="S512" t="s">
        <v>168</v>
      </c>
      <c r="T512" s="23" t="s">
        <v>631</v>
      </c>
    </row>
    <row r="513" spans="1:20" x14ac:dyDescent="0.25">
      <c r="A513" t="s">
        <v>911</v>
      </c>
      <c r="B513" t="s">
        <v>911</v>
      </c>
      <c r="C513" t="s">
        <v>168</v>
      </c>
      <c r="D513" t="s">
        <v>281</v>
      </c>
      <c r="E513" t="s">
        <v>164</v>
      </c>
      <c r="F513" t="s">
        <v>903</v>
      </c>
      <c r="G513" t="s">
        <v>909</v>
      </c>
      <c r="H513">
        <v>38.352786000000002</v>
      </c>
      <c r="I513">
        <v>-119.620968</v>
      </c>
      <c r="K513" s="26" t="s">
        <v>15</v>
      </c>
      <c r="L513" s="26" t="s">
        <v>15</v>
      </c>
      <c r="S513" t="s">
        <v>168</v>
      </c>
      <c r="T513" s="23" t="s">
        <v>631</v>
      </c>
    </row>
    <row r="514" spans="1:20" x14ac:dyDescent="0.25">
      <c r="A514" t="s">
        <v>912</v>
      </c>
      <c r="B514" t="s">
        <v>912</v>
      </c>
      <c r="C514" t="s">
        <v>168</v>
      </c>
      <c r="D514" t="s">
        <v>244</v>
      </c>
      <c r="E514" t="s">
        <v>164</v>
      </c>
      <c r="F514" t="s">
        <v>903</v>
      </c>
      <c r="G514" t="s">
        <v>913</v>
      </c>
      <c r="H514">
        <v>38.207011999999999</v>
      </c>
      <c r="I514">
        <v>-119.620386</v>
      </c>
      <c r="K514" s="26" t="s">
        <v>15</v>
      </c>
      <c r="L514" s="26" t="s">
        <v>15</v>
      </c>
      <c r="O514" s="26" t="s">
        <v>914</v>
      </c>
      <c r="P514">
        <v>14</v>
      </c>
      <c r="S514" t="s">
        <v>168</v>
      </c>
      <c r="T514" s="23" t="s">
        <v>631</v>
      </c>
    </row>
    <row r="515" spans="1:20" x14ac:dyDescent="0.25">
      <c r="A515" t="s">
        <v>915</v>
      </c>
      <c r="B515" t="s">
        <v>915</v>
      </c>
      <c r="C515" t="s">
        <v>168</v>
      </c>
      <c r="D515" t="s">
        <v>244</v>
      </c>
      <c r="E515" t="s">
        <v>164</v>
      </c>
      <c r="F515" t="s">
        <v>903</v>
      </c>
      <c r="G515" t="s">
        <v>916</v>
      </c>
      <c r="H515">
        <v>38.376240000000003</v>
      </c>
      <c r="I515">
        <v>-119.6311367</v>
      </c>
      <c r="K515" s="26" t="s">
        <v>19</v>
      </c>
      <c r="L515" s="26" t="s">
        <v>19</v>
      </c>
      <c r="O515" s="26" t="s">
        <v>446</v>
      </c>
      <c r="P515">
        <v>14</v>
      </c>
      <c r="Q515" s="26" t="s">
        <v>351</v>
      </c>
      <c r="R515" t="s">
        <v>168</v>
      </c>
      <c r="S515" t="s">
        <v>168</v>
      </c>
      <c r="T515" s="23" t="s">
        <v>631</v>
      </c>
    </row>
    <row r="516" spans="1:20" x14ac:dyDescent="0.25">
      <c r="A516" t="s">
        <v>917</v>
      </c>
      <c r="B516" t="s">
        <v>917</v>
      </c>
      <c r="C516" t="s">
        <v>168</v>
      </c>
      <c r="D516" t="s">
        <v>244</v>
      </c>
      <c r="E516" t="s">
        <v>164</v>
      </c>
      <c r="F516" t="s">
        <v>903</v>
      </c>
      <c r="G516" t="s">
        <v>918</v>
      </c>
      <c r="H516">
        <v>38.292394469999998</v>
      </c>
      <c r="I516">
        <v>-119.6381734</v>
      </c>
      <c r="K516" s="26" t="s">
        <v>430</v>
      </c>
      <c r="L516" s="26" t="s">
        <v>430</v>
      </c>
      <c r="O516" s="26" t="s">
        <v>457</v>
      </c>
      <c r="P516">
        <v>13</v>
      </c>
      <c r="Q516" s="26" t="s">
        <v>351</v>
      </c>
      <c r="R516" t="s">
        <v>168</v>
      </c>
      <c r="S516" t="s">
        <v>168</v>
      </c>
      <c r="T516" s="23" t="s">
        <v>631</v>
      </c>
    </row>
    <row r="517" spans="1:20" x14ac:dyDescent="0.25">
      <c r="A517" t="s">
        <v>919</v>
      </c>
      <c r="B517" t="s">
        <v>919</v>
      </c>
      <c r="C517" t="s">
        <v>168</v>
      </c>
      <c r="D517" t="s">
        <v>281</v>
      </c>
      <c r="E517" t="s">
        <v>164</v>
      </c>
      <c r="F517" t="s">
        <v>903</v>
      </c>
      <c r="G517" t="s">
        <v>920</v>
      </c>
      <c r="H517">
        <v>38.29827135</v>
      </c>
      <c r="I517">
        <v>-119.6313495</v>
      </c>
      <c r="K517" s="26" t="s">
        <v>15</v>
      </c>
      <c r="L517" s="26" t="s">
        <v>15</v>
      </c>
      <c r="S517" t="s">
        <v>168</v>
      </c>
      <c r="T517" s="23" t="s">
        <v>631</v>
      </c>
    </row>
    <row r="518" spans="1:20" x14ac:dyDescent="0.25">
      <c r="A518" t="s">
        <v>921</v>
      </c>
      <c r="B518" t="s">
        <v>921</v>
      </c>
      <c r="D518" t="s">
        <v>244</v>
      </c>
      <c r="E518" t="s">
        <v>164</v>
      </c>
      <c r="F518" t="s">
        <v>903</v>
      </c>
      <c r="G518">
        <v>2012</v>
      </c>
      <c r="H518">
        <v>38.2072</v>
      </c>
      <c r="I518">
        <v>-119.59853</v>
      </c>
      <c r="K518" s="26" t="s">
        <v>15</v>
      </c>
      <c r="L518" s="26" t="s">
        <v>15</v>
      </c>
      <c r="S518" t="s">
        <v>168</v>
      </c>
      <c r="T518" s="23" t="s">
        <v>631</v>
      </c>
    </row>
    <row r="519" spans="1:20" x14ac:dyDescent="0.25">
      <c r="A519" t="s">
        <v>922</v>
      </c>
      <c r="B519" t="s">
        <v>922</v>
      </c>
      <c r="C519" t="s">
        <v>168</v>
      </c>
      <c r="D519" t="s">
        <v>244</v>
      </c>
      <c r="E519" t="s">
        <v>164</v>
      </c>
      <c r="F519" t="s">
        <v>903</v>
      </c>
      <c r="G519" t="s">
        <v>923</v>
      </c>
      <c r="H519">
        <v>38.349413640000002</v>
      </c>
      <c r="I519">
        <v>-119.6310809</v>
      </c>
      <c r="K519" s="26" t="s">
        <v>15</v>
      </c>
      <c r="L519" s="26" t="s">
        <v>15</v>
      </c>
      <c r="S519" t="s">
        <v>168</v>
      </c>
      <c r="T519" s="23" t="s">
        <v>631</v>
      </c>
    </row>
    <row r="520" spans="1:20" x14ac:dyDescent="0.25">
      <c r="A520" t="s">
        <v>924</v>
      </c>
      <c r="B520" t="s">
        <v>924</v>
      </c>
      <c r="C520" t="s">
        <v>168</v>
      </c>
      <c r="D520" t="s">
        <v>244</v>
      </c>
      <c r="E520" t="s">
        <v>164</v>
      </c>
      <c r="F520" t="s">
        <v>903</v>
      </c>
      <c r="G520" t="s">
        <v>923</v>
      </c>
      <c r="H520">
        <v>38.36667636</v>
      </c>
      <c r="I520">
        <v>-119.6599245</v>
      </c>
      <c r="K520" s="26" t="s">
        <v>15</v>
      </c>
      <c r="L520" s="26" t="s">
        <v>15</v>
      </c>
      <c r="S520" t="s">
        <v>168</v>
      </c>
      <c r="T520" s="23" t="s">
        <v>631</v>
      </c>
    </row>
    <row r="521" spans="1:20" x14ac:dyDescent="0.25">
      <c r="A521" t="s">
        <v>925</v>
      </c>
      <c r="B521" t="s">
        <v>925</v>
      </c>
      <c r="C521" t="s">
        <v>168</v>
      </c>
      <c r="D521" t="s">
        <v>244</v>
      </c>
      <c r="E521" t="s">
        <v>164</v>
      </c>
      <c r="F521" t="s">
        <v>903</v>
      </c>
      <c r="G521">
        <v>2013</v>
      </c>
      <c r="H521">
        <v>38.343769999999999</v>
      </c>
      <c r="I521">
        <v>-119.65018999999999</v>
      </c>
      <c r="K521" s="26" t="s">
        <v>15</v>
      </c>
      <c r="L521" s="26" t="s">
        <v>15</v>
      </c>
      <c r="O521" s="26" t="s">
        <v>446</v>
      </c>
      <c r="P521">
        <v>14</v>
      </c>
      <c r="Q521" s="26" t="s">
        <v>351</v>
      </c>
      <c r="R521" t="s">
        <v>168</v>
      </c>
      <c r="S521" t="s">
        <v>168</v>
      </c>
      <c r="T521" s="23" t="s">
        <v>631</v>
      </c>
    </row>
    <row r="522" spans="1:20" x14ac:dyDescent="0.25">
      <c r="A522" t="s">
        <v>926</v>
      </c>
      <c r="B522" t="s">
        <v>926</v>
      </c>
      <c r="C522" t="s">
        <v>168</v>
      </c>
      <c r="D522" t="s">
        <v>244</v>
      </c>
      <c r="E522" t="s">
        <v>164</v>
      </c>
      <c r="F522" t="s">
        <v>903</v>
      </c>
      <c r="G522" t="s">
        <v>927</v>
      </c>
      <c r="H522">
        <v>38.279127269999996</v>
      </c>
      <c r="I522">
        <v>-119.6037036</v>
      </c>
      <c r="K522" s="26" t="s">
        <v>15</v>
      </c>
      <c r="L522" s="26" t="s">
        <v>15</v>
      </c>
      <c r="S522" t="s">
        <v>168</v>
      </c>
      <c r="T522" s="23" t="s">
        <v>631</v>
      </c>
    </row>
    <row r="523" spans="1:20" x14ac:dyDescent="0.25">
      <c r="A523" t="s">
        <v>928</v>
      </c>
      <c r="B523" t="s">
        <v>928</v>
      </c>
      <c r="C523" t="s">
        <v>168</v>
      </c>
      <c r="D523" t="s">
        <v>244</v>
      </c>
      <c r="E523" t="s">
        <v>164</v>
      </c>
      <c r="F523" t="s">
        <v>903</v>
      </c>
      <c r="G523" t="s">
        <v>927</v>
      </c>
      <c r="H523">
        <v>38.294223510000002</v>
      </c>
      <c r="I523">
        <v>-119.6390019</v>
      </c>
      <c r="K523" s="26" t="s">
        <v>15</v>
      </c>
      <c r="L523" s="26" t="s">
        <v>15</v>
      </c>
      <c r="S523" t="s">
        <v>168</v>
      </c>
      <c r="T523" s="23" t="s">
        <v>631</v>
      </c>
    </row>
    <row r="524" spans="1:20" x14ac:dyDescent="0.25">
      <c r="A524" t="s">
        <v>929</v>
      </c>
      <c r="B524" t="s">
        <v>929</v>
      </c>
      <c r="D524" t="s">
        <v>244</v>
      </c>
      <c r="E524" t="s">
        <v>164</v>
      </c>
      <c r="F524" t="s">
        <v>903</v>
      </c>
      <c r="G524">
        <v>2013</v>
      </c>
      <c r="H524">
        <v>38.296979999999998</v>
      </c>
      <c r="I524">
        <v>-119.63441</v>
      </c>
      <c r="K524" s="26" t="s">
        <v>15</v>
      </c>
      <c r="L524" s="26" t="s">
        <v>15</v>
      </c>
      <c r="S524" t="s">
        <v>168</v>
      </c>
      <c r="T524" s="23" t="s">
        <v>631</v>
      </c>
    </row>
    <row r="525" spans="1:20" x14ac:dyDescent="0.25">
      <c r="A525" t="s">
        <v>930</v>
      </c>
      <c r="B525" t="s">
        <v>930</v>
      </c>
      <c r="D525" t="s">
        <v>244</v>
      </c>
      <c r="E525" t="s">
        <v>164</v>
      </c>
      <c r="F525" t="s">
        <v>903</v>
      </c>
      <c r="G525">
        <v>2013</v>
      </c>
      <c r="H525">
        <v>38.298969999999997</v>
      </c>
      <c r="I525">
        <v>-119.63543</v>
      </c>
      <c r="K525" s="26" t="s">
        <v>15</v>
      </c>
      <c r="L525" s="26" t="s">
        <v>15</v>
      </c>
      <c r="S525" t="s">
        <v>168</v>
      </c>
      <c r="T525" s="23" t="s">
        <v>631</v>
      </c>
    </row>
    <row r="526" spans="1:20" x14ac:dyDescent="0.25">
      <c r="A526" t="s">
        <v>931</v>
      </c>
      <c r="B526" t="s">
        <v>931</v>
      </c>
      <c r="C526" t="s">
        <v>168</v>
      </c>
      <c r="D526" t="s">
        <v>244</v>
      </c>
      <c r="E526" t="s">
        <v>164</v>
      </c>
      <c r="F526" t="s">
        <v>903</v>
      </c>
      <c r="G526" t="s">
        <v>749</v>
      </c>
      <c r="H526">
        <v>38.47345353</v>
      </c>
      <c r="I526">
        <v>-119.75024000000001</v>
      </c>
      <c r="K526" s="26" t="s">
        <v>383</v>
      </c>
      <c r="L526" s="26" t="s">
        <v>2</v>
      </c>
      <c r="O526" s="26" t="s">
        <v>503</v>
      </c>
      <c r="P526">
        <v>14</v>
      </c>
      <c r="Q526" s="26" t="s">
        <v>351</v>
      </c>
      <c r="R526" t="s">
        <v>168</v>
      </c>
      <c r="S526" t="s">
        <v>168</v>
      </c>
      <c r="T526" s="23" t="s">
        <v>631</v>
      </c>
    </row>
    <row r="527" spans="1:20" x14ac:dyDescent="0.25">
      <c r="A527" t="s">
        <v>932</v>
      </c>
      <c r="B527" t="s">
        <v>932</v>
      </c>
      <c r="C527" t="s">
        <v>168</v>
      </c>
      <c r="D527" t="s">
        <v>244</v>
      </c>
      <c r="E527" t="s">
        <v>164</v>
      </c>
      <c r="F527" t="s">
        <v>903</v>
      </c>
      <c r="G527">
        <v>2014</v>
      </c>
      <c r="H527">
        <v>38.298512500000001</v>
      </c>
      <c r="I527">
        <v>-119.64558630000001</v>
      </c>
      <c r="K527" s="26" t="s">
        <v>15</v>
      </c>
      <c r="L527" s="26" t="s">
        <v>15</v>
      </c>
      <c r="O527" s="26" t="s">
        <v>457</v>
      </c>
      <c r="P527">
        <v>14</v>
      </c>
      <c r="Q527" s="26" t="s">
        <v>351</v>
      </c>
      <c r="R527" t="s">
        <v>168</v>
      </c>
      <c r="S527" t="s">
        <v>168</v>
      </c>
      <c r="T527" s="23" t="s">
        <v>631</v>
      </c>
    </row>
    <row r="528" spans="1:20" x14ac:dyDescent="0.25">
      <c r="A528" t="s">
        <v>933</v>
      </c>
      <c r="B528" t="s">
        <v>933</v>
      </c>
      <c r="C528" t="s">
        <v>168</v>
      </c>
      <c r="D528" t="s">
        <v>524</v>
      </c>
      <c r="E528" t="s">
        <v>164</v>
      </c>
      <c r="F528" t="s">
        <v>903</v>
      </c>
      <c r="G528" t="s">
        <v>611</v>
      </c>
      <c r="H528">
        <v>38.267565859999998</v>
      </c>
      <c r="I528">
        <v>-119.61875139999999</v>
      </c>
      <c r="K528" s="26" t="s">
        <v>15</v>
      </c>
      <c r="L528" s="26" t="s">
        <v>15</v>
      </c>
      <c r="S528" t="s">
        <v>168</v>
      </c>
      <c r="T528" s="23" t="s">
        <v>631</v>
      </c>
    </row>
    <row r="529" spans="1:20" x14ac:dyDescent="0.25">
      <c r="A529" t="s">
        <v>934</v>
      </c>
      <c r="B529" t="s">
        <v>934</v>
      </c>
      <c r="D529" t="s">
        <v>244</v>
      </c>
      <c r="E529" t="s">
        <v>164</v>
      </c>
      <c r="F529" t="s">
        <v>903</v>
      </c>
      <c r="G529">
        <v>2014</v>
      </c>
      <c r="H529">
        <v>38.353909999999999</v>
      </c>
      <c r="I529">
        <v>-119.62495</v>
      </c>
      <c r="K529" s="26" t="s">
        <v>15</v>
      </c>
      <c r="L529" s="26" t="s">
        <v>15</v>
      </c>
      <c r="S529" t="s">
        <v>168</v>
      </c>
      <c r="T529" s="23" t="s">
        <v>631</v>
      </c>
    </row>
    <row r="530" spans="1:20" x14ac:dyDescent="0.25">
      <c r="A530" t="s">
        <v>935</v>
      </c>
      <c r="B530" t="s">
        <v>935</v>
      </c>
      <c r="C530" t="s">
        <v>168</v>
      </c>
      <c r="D530" t="s">
        <v>244</v>
      </c>
      <c r="E530" t="s">
        <v>164</v>
      </c>
      <c r="F530" t="s">
        <v>903</v>
      </c>
      <c r="G530" t="s">
        <v>611</v>
      </c>
      <c r="H530">
        <v>38.297522499999999</v>
      </c>
      <c r="I530">
        <v>-119.6628357</v>
      </c>
      <c r="K530" s="26" t="s">
        <v>15</v>
      </c>
      <c r="L530" s="26" t="s">
        <v>15</v>
      </c>
      <c r="S530" t="s">
        <v>168</v>
      </c>
      <c r="T530" s="23" t="s">
        <v>631</v>
      </c>
    </row>
    <row r="531" spans="1:20" x14ac:dyDescent="0.25">
      <c r="A531" t="s">
        <v>936</v>
      </c>
      <c r="B531" t="s">
        <v>936</v>
      </c>
      <c r="C531" t="s">
        <v>168</v>
      </c>
      <c r="D531" t="s">
        <v>281</v>
      </c>
      <c r="E531" t="s">
        <v>164</v>
      </c>
      <c r="F531" t="s">
        <v>903</v>
      </c>
      <c r="G531" t="s">
        <v>937</v>
      </c>
      <c r="H531">
        <v>38.288016669999998</v>
      </c>
      <c r="I531">
        <v>-119.6357229</v>
      </c>
      <c r="K531" s="26" t="s">
        <v>15</v>
      </c>
      <c r="L531" s="26" t="s">
        <v>15</v>
      </c>
      <c r="O531" s="26" t="s">
        <v>446</v>
      </c>
      <c r="P531">
        <v>14</v>
      </c>
      <c r="Q531" s="26" t="s">
        <v>351</v>
      </c>
      <c r="R531" t="s">
        <v>168</v>
      </c>
      <c r="S531" t="s">
        <v>168</v>
      </c>
      <c r="T531" s="23" t="s">
        <v>631</v>
      </c>
    </row>
    <row r="532" spans="1:20" x14ac:dyDescent="0.25">
      <c r="A532" t="s">
        <v>938</v>
      </c>
      <c r="B532" t="s">
        <v>938</v>
      </c>
      <c r="C532" t="s">
        <v>168</v>
      </c>
      <c r="D532" t="s">
        <v>244</v>
      </c>
      <c r="E532" t="s">
        <v>164</v>
      </c>
      <c r="F532" t="s">
        <v>903</v>
      </c>
      <c r="G532" t="s">
        <v>939</v>
      </c>
      <c r="H532">
        <v>38.298225000000002</v>
      </c>
      <c r="I532">
        <v>-119.628015</v>
      </c>
      <c r="K532" s="26" t="s">
        <v>15</v>
      </c>
      <c r="L532" s="26" t="s">
        <v>15</v>
      </c>
      <c r="O532" s="26" t="s">
        <v>446</v>
      </c>
      <c r="P532">
        <v>13</v>
      </c>
      <c r="Q532" s="26" t="s">
        <v>351</v>
      </c>
      <c r="R532" t="s">
        <v>168</v>
      </c>
      <c r="S532" t="s">
        <v>168</v>
      </c>
      <c r="T532" s="23" t="s">
        <v>631</v>
      </c>
    </row>
    <row r="533" spans="1:20" x14ac:dyDescent="0.25">
      <c r="A533" t="s">
        <v>940</v>
      </c>
      <c r="B533" t="s">
        <v>940</v>
      </c>
      <c r="C533" t="s">
        <v>168</v>
      </c>
      <c r="D533" t="s">
        <v>244</v>
      </c>
      <c r="E533" t="s">
        <v>164</v>
      </c>
      <c r="F533" t="s">
        <v>903</v>
      </c>
      <c r="G533">
        <v>2015</v>
      </c>
      <c r="H533">
        <v>38.294620000000002</v>
      </c>
      <c r="I533">
        <v>-119.63739</v>
      </c>
      <c r="K533" s="26" t="s">
        <v>15</v>
      </c>
      <c r="L533" s="26" t="s">
        <v>15</v>
      </c>
      <c r="O533" s="26" t="s">
        <v>446</v>
      </c>
      <c r="P533">
        <v>14</v>
      </c>
      <c r="Q533" s="26" t="s">
        <v>351</v>
      </c>
      <c r="R533" t="s">
        <v>168</v>
      </c>
      <c r="S533" t="s">
        <v>168</v>
      </c>
      <c r="T533" s="23" t="s">
        <v>631</v>
      </c>
    </row>
    <row r="534" spans="1:20" x14ac:dyDescent="0.25">
      <c r="A534" t="s">
        <v>941</v>
      </c>
      <c r="B534" t="s">
        <v>941</v>
      </c>
      <c r="C534" t="s">
        <v>168</v>
      </c>
      <c r="D534" t="s">
        <v>281</v>
      </c>
      <c r="E534" t="s">
        <v>164</v>
      </c>
      <c r="F534" t="s">
        <v>903</v>
      </c>
      <c r="G534" t="s">
        <v>937</v>
      </c>
      <c r="H534">
        <v>38.307535459999997</v>
      </c>
      <c r="I534">
        <v>-119.65067980000001</v>
      </c>
      <c r="K534" s="26" t="s">
        <v>15</v>
      </c>
      <c r="L534" s="26" t="s">
        <v>15</v>
      </c>
      <c r="O534" s="26" t="s">
        <v>446</v>
      </c>
      <c r="P534">
        <v>14</v>
      </c>
      <c r="Q534" s="26" t="s">
        <v>351</v>
      </c>
      <c r="R534" t="s">
        <v>168</v>
      </c>
      <c r="S534" t="s">
        <v>168</v>
      </c>
      <c r="T534" s="23" t="s">
        <v>631</v>
      </c>
    </row>
    <row r="535" spans="1:20" x14ac:dyDescent="0.25">
      <c r="A535" t="s">
        <v>942</v>
      </c>
      <c r="B535" t="s">
        <v>942</v>
      </c>
      <c r="D535" t="s">
        <v>244</v>
      </c>
      <c r="E535" t="s">
        <v>164</v>
      </c>
      <c r="F535" t="s">
        <v>903</v>
      </c>
      <c r="G535">
        <v>2015</v>
      </c>
      <c r="H535">
        <v>38.497261000000002</v>
      </c>
      <c r="I535">
        <v>-119.844375</v>
      </c>
      <c r="K535" s="26" t="s">
        <v>15</v>
      </c>
      <c r="L535" s="26" t="s">
        <v>15</v>
      </c>
      <c r="S535" t="s">
        <v>168</v>
      </c>
      <c r="T535" s="23" t="s">
        <v>631</v>
      </c>
    </row>
    <row r="536" spans="1:20" x14ac:dyDescent="0.25">
      <c r="A536" t="s">
        <v>943</v>
      </c>
      <c r="B536" t="s">
        <v>943</v>
      </c>
      <c r="C536" t="s">
        <v>168</v>
      </c>
      <c r="D536" t="s">
        <v>244</v>
      </c>
      <c r="E536" t="s">
        <v>164</v>
      </c>
      <c r="F536" t="s">
        <v>903</v>
      </c>
      <c r="G536" t="s">
        <v>939</v>
      </c>
      <c r="H536">
        <v>38.184559999999998</v>
      </c>
      <c r="I536">
        <v>-119.58197</v>
      </c>
      <c r="K536" s="26" t="s">
        <v>383</v>
      </c>
      <c r="L536" s="26" t="s">
        <v>2</v>
      </c>
      <c r="S536" t="s">
        <v>168</v>
      </c>
      <c r="T536" s="23" t="s">
        <v>631</v>
      </c>
    </row>
    <row r="537" spans="1:20" x14ac:dyDescent="0.25">
      <c r="A537" t="s">
        <v>944</v>
      </c>
      <c r="B537" t="s">
        <v>944</v>
      </c>
      <c r="C537" t="s">
        <v>168</v>
      </c>
      <c r="D537" t="s">
        <v>244</v>
      </c>
      <c r="E537" t="s">
        <v>164</v>
      </c>
      <c r="F537" t="s">
        <v>903</v>
      </c>
      <c r="G537">
        <v>2015</v>
      </c>
      <c r="H537">
        <v>38.25232433</v>
      </c>
      <c r="I537">
        <v>-119.62837279999999</v>
      </c>
      <c r="K537" s="26" t="s">
        <v>383</v>
      </c>
      <c r="L537" s="26" t="s">
        <v>2</v>
      </c>
      <c r="O537" s="26" t="s">
        <v>503</v>
      </c>
      <c r="P537">
        <v>14</v>
      </c>
      <c r="Q537" s="26" t="s">
        <v>351</v>
      </c>
      <c r="R537" t="s">
        <v>168</v>
      </c>
      <c r="S537" t="s">
        <v>168</v>
      </c>
      <c r="T537" s="23" t="s">
        <v>631</v>
      </c>
    </row>
    <row r="538" spans="1:20" x14ac:dyDescent="0.25">
      <c r="A538" t="s">
        <v>945</v>
      </c>
      <c r="B538" t="s">
        <v>945</v>
      </c>
      <c r="D538" t="s">
        <v>244</v>
      </c>
      <c r="E538" t="s">
        <v>164</v>
      </c>
      <c r="F538" t="s">
        <v>903</v>
      </c>
      <c r="G538">
        <v>2015</v>
      </c>
      <c r="H538">
        <v>38.234830000000002</v>
      </c>
      <c r="I538">
        <v>-119.62057</v>
      </c>
      <c r="K538" s="26" t="s">
        <v>383</v>
      </c>
      <c r="L538" s="26" t="s">
        <v>2</v>
      </c>
      <c r="O538" s="26" t="s">
        <v>503</v>
      </c>
      <c r="P538">
        <v>13</v>
      </c>
      <c r="Q538" s="26" t="s">
        <v>351</v>
      </c>
      <c r="R538" t="s">
        <v>168</v>
      </c>
      <c r="S538" t="s">
        <v>168</v>
      </c>
      <c r="T538" s="23" t="s">
        <v>631</v>
      </c>
    </row>
    <row r="539" spans="1:20" x14ac:dyDescent="0.25">
      <c r="A539" t="s">
        <v>946</v>
      </c>
      <c r="B539" t="s">
        <v>946</v>
      </c>
      <c r="C539" t="s">
        <v>168</v>
      </c>
      <c r="D539" t="s">
        <v>244</v>
      </c>
      <c r="E539" t="s">
        <v>164</v>
      </c>
      <c r="F539" t="s">
        <v>903</v>
      </c>
      <c r="G539" t="s">
        <v>609</v>
      </c>
      <c r="H539">
        <v>38.225245000000001</v>
      </c>
      <c r="I539">
        <v>-119.6278525</v>
      </c>
      <c r="K539" s="26" t="s">
        <v>383</v>
      </c>
      <c r="L539" s="26" t="s">
        <v>2</v>
      </c>
      <c r="S539" t="s">
        <v>168</v>
      </c>
      <c r="T539" s="23" t="s">
        <v>631</v>
      </c>
    </row>
    <row r="540" spans="1:20" x14ac:dyDescent="0.25">
      <c r="A540" t="s">
        <v>947</v>
      </c>
      <c r="B540" t="s">
        <v>947</v>
      </c>
      <c r="C540" t="s">
        <v>168</v>
      </c>
      <c r="D540" t="s">
        <v>244</v>
      </c>
      <c r="E540" t="s">
        <v>164</v>
      </c>
      <c r="F540" t="s">
        <v>903</v>
      </c>
      <c r="G540" t="s">
        <v>726</v>
      </c>
      <c r="H540">
        <v>38.296897999999999</v>
      </c>
      <c r="I540">
        <v>-119.636696</v>
      </c>
      <c r="K540" s="26" t="s">
        <v>15</v>
      </c>
      <c r="L540" s="26" t="s">
        <v>15</v>
      </c>
      <c r="O540" s="26" t="s">
        <v>446</v>
      </c>
      <c r="P540">
        <v>14</v>
      </c>
      <c r="Q540" s="26" t="s">
        <v>351</v>
      </c>
      <c r="R540" t="s">
        <v>168</v>
      </c>
      <c r="S540" t="s">
        <v>168</v>
      </c>
      <c r="T540" s="23" t="s">
        <v>631</v>
      </c>
    </row>
    <row r="541" spans="1:20" x14ac:dyDescent="0.25">
      <c r="A541" t="s">
        <v>948</v>
      </c>
      <c r="B541" t="s">
        <v>948</v>
      </c>
      <c r="C541" t="s">
        <v>168</v>
      </c>
      <c r="D541" t="s">
        <v>244</v>
      </c>
      <c r="E541" t="s">
        <v>164</v>
      </c>
      <c r="F541" t="s">
        <v>903</v>
      </c>
      <c r="G541" t="s">
        <v>726</v>
      </c>
      <c r="H541">
        <v>38.474467500000003</v>
      </c>
      <c r="I541">
        <v>-119.75409500000001</v>
      </c>
      <c r="K541" s="26" t="s">
        <v>15</v>
      </c>
      <c r="L541" s="26" t="s">
        <v>15</v>
      </c>
      <c r="S541" t="s">
        <v>168</v>
      </c>
      <c r="T541" s="23" t="s">
        <v>631</v>
      </c>
    </row>
    <row r="542" spans="1:20" x14ac:dyDescent="0.25">
      <c r="A542" t="s">
        <v>949</v>
      </c>
      <c r="B542" t="s">
        <v>949</v>
      </c>
      <c r="C542" t="s">
        <v>168</v>
      </c>
      <c r="D542" t="s">
        <v>244</v>
      </c>
      <c r="E542" t="s">
        <v>164</v>
      </c>
      <c r="F542" t="s">
        <v>903</v>
      </c>
      <c r="G542" t="s">
        <v>726</v>
      </c>
      <c r="H542">
        <v>38.231633330000001</v>
      </c>
      <c r="I542">
        <v>-119.5526867</v>
      </c>
      <c r="K542" s="26" t="s">
        <v>15</v>
      </c>
      <c r="L542" s="26" t="s">
        <v>15</v>
      </c>
      <c r="O542" s="26" t="s">
        <v>446</v>
      </c>
      <c r="P542">
        <v>14</v>
      </c>
      <c r="Q542" s="26" t="s">
        <v>351</v>
      </c>
      <c r="R542" t="s">
        <v>168</v>
      </c>
      <c r="S542" t="s">
        <v>168</v>
      </c>
      <c r="T542" s="23" t="s">
        <v>631</v>
      </c>
    </row>
    <row r="543" spans="1:20" x14ac:dyDescent="0.25">
      <c r="A543" t="s">
        <v>950</v>
      </c>
      <c r="B543" t="s">
        <v>950</v>
      </c>
      <c r="D543" t="s">
        <v>244</v>
      </c>
      <c r="E543" t="s">
        <v>164</v>
      </c>
      <c r="F543" t="s">
        <v>903</v>
      </c>
      <c r="G543">
        <v>2016</v>
      </c>
      <c r="H543">
        <v>38.370600000000003</v>
      </c>
      <c r="I543">
        <v>-119.6095</v>
      </c>
      <c r="K543" s="26" t="s">
        <v>15</v>
      </c>
      <c r="L543" s="26" t="s">
        <v>15</v>
      </c>
      <c r="S543" t="s">
        <v>168</v>
      </c>
      <c r="T543" s="23" t="s">
        <v>631</v>
      </c>
    </row>
    <row r="544" spans="1:20" x14ac:dyDescent="0.25">
      <c r="A544" t="s">
        <v>951</v>
      </c>
      <c r="B544" t="s">
        <v>951</v>
      </c>
      <c r="D544" t="s">
        <v>244</v>
      </c>
      <c r="E544" t="s">
        <v>164</v>
      </c>
      <c r="F544" t="s">
        <v>903</v>
      </c>
      <c r="G544">
        <v>2017</v>
      </c>
      <c r="H544">
        <v>38.298479999999998</v>
      </c>
      <c r="I544">
        <v>-119.64888999999999</v>
      </c>
      <c r="K544" s="26" t="s">
        <v>15</v>
      </c>
      <c r="L544" s="26" t="s">
        <v>15</v>
      </c>
      <c r="O544" s="26" t="s">
        <v>446</v>
      </c>
      <c r="P544">
        <v>14</v>
      </c>
      <c r="Q544" s="26" t="s">
        <v>351</v>
      </c>
      <c r="R544" t="s">
        <v>168</v>
      </c>
      <c r="S544" t="s">
        <v>168</v>
      </c>
      <c r="T544" s="23" t="s">
        <v>631</v>
      </c>
    </row>
    <row r="545" spans="1:20" x14ac:dyDescent="0.25">
      <c r="A545" t="s">
        <v>952</v>
      </c>
      <c r="B545" t="s">
        <v>952</v>
      </c>
      <c r="D545" t="s">
        <v>244</v>
      </c>
      <c r="E545" t="s">
        <v>164</v>
      </c>
      <c r="F545" t="s">
        <v>903</v>
      </c>
      <c r="G545">
        <v>2017</v>
      </c>
      <c r="H545">
        <v>38.299329999999998</v>
      </c>
      <c r="I545">
        <v>-119.64906999999999</v>
      </c>
      <c r="K545" s="26" t="s">
        <v>15</v>
      </c>
      <c r="L545" s="26" t="s">
        <v>15</v>
      </c>
      <c r="S545" t="s">
        <v>168</v>
      </c>
      <c r="T545" s="23" t="s">
        <v>631</v>
      </c>
    </row>
    <row r="546" spans="1:20" x14ac:dyDescent="0.25">
      <c r="A546" t="s">
        <v>953</v>
      </c>
      <c r="B546" t="s">
        <v>953</v>
      </c>
      <c r="C546" t="s">
        <v>168</v>
      </c>
      <c r="D546" t="s">
        <v>244</v>
      </c>
      <c r="E546" t="s">
        <v>164</v>
      </c>
      <c r="F546" t="s">
        <v>903</v>
      </c>
      <c r="G546">
        <v>2017</v>
      </c>
      <c r="H546">
        <v>38.186794999999996</v>
      </c>
      <c r="I546">
        <v>-119.501575</v>
      </c>
      <c r="K546" s="26" t="s">
        <v>5</v>
      </c>
      <c r="L546" s="26" t="s">
        <v>5</v>
      </c>
      <c r="O546" s="26" t="s">
        <v>547</v>
      </c>
      <c r="P546">
        <v>13</v>
      </c>
      <c r="Q546" s="26" t="s">
        <v>351</v>
      </c>
      <c r="R546" t="s">
        <v>168</v>
      </c>
      <c r="S546" t="s">
        <v>168</v>
      </c>
      <c r="T546" s="23" t="s">
        <v>631</v>
      </c>
    </row>
    <row r="547" spans="1:20" x14ac:dyDescent="0.25">
      <c r="A547" t="s">
        <v>954</v>
      </c>
      <c r="B547" t="s">
        <v>954</v>
      </c>
      <c r="C547" t="s">
        <v>168</v>
      </c>
      <c r="D547" t="s">
        <v>244</v>
      </c>
      <c r="E547" t="s">
        <v>164</v>
      </c>
      <c r="F547" t="s">
        <v>903</v>
      </c>
      <c r="G547">
        <v>2017</v>
      </c>
      <c r="H547">
        <v>38.475320000000004</v>
      </c>
      <c r="I547">
        <v>-119.756215</v>
      </c>
      <c r="K547" s="26" t="s">
        <v>383</v>
      </c>
      <c r="L547" s="26" t="s">
        <v>2</v>
      </c>
      <c r="S547" t="s">
        <v>168</v>
      </c>
      <c r="T547" s="23" t="s">
        <v>631</v>
      </c>
    </row>
    <row r="548" spans="1:20" x14ac:dyDescent="0.25">
      <c r="A548" t="s">
        <v>955</v>
      </c>
      <c r="B548" t="s">
        <v>955</v>
      </c>
      <c r="D548" t="s">
        <v>244</v>
      </c>
      <c r="E548" t="s">
        <v>164</v>
      </c>
      <c r="F548" t="s">
        <v>903</v>
      </c>
      <c r="G548">
        <v>2017</v>
      </c>
      <c r="H548">
        <v>38.20514</v>
      </c>
      <c r="I548">
        <v>-119.61327</v>
      </c>
      <c r="K548" s="26" t="s">
        <v>383</v>
      </c>
      <c r="L548" s="26" t="s">
        <v>2</v>
      </c>
      <c r="S548" t="s">
        <v>168</v>
      </c>
      <c r="T548" s="23" t="s">
        <v>631</v>
      </c>
    </row>
    <row r="549" spans="1:20" x14ac:dyDescent="0.25">
      <c r="A549" t="s">
        <v>956</v>
      </c>
      <c r="B549" t="s">
        <v>956</v>
      </c>
      <c r="C549" t="s">
        <v>168</v>
      </c>
      <c r="D549" t="s">
        <v>244</v>
      </c>
      <c r="E549" t="s">
        <v>164</v>
      </c>
      <c r="F549" t="s">
        <v>903</v>
      </c>
      <c r="G549" t="s">
        <v>730</v>
      </c>
      <c r="H549">
        <v>38.348370000000003</v>
      </c>
      <c r="I549">
        <v>-119.63822999999999</v>
      </c>
      <c r="K549" s="26" t="s">
        <v>15</v>
      </c>
      <c r="L549" s="26" t="s">
        <v>15</v>
      </c>
      <c r="O549" s="26" t="s">
        <v>503</v>
      </c>
      <c r="P549">
        <v>13</v>
      </c>
      <c r="Q549" s="26" t="s">
        <v>351</v>
      </c>
      <c r="R549" t="s">
        <v>168</v>
      </c>
      <c r="S549" t="s">
        <v>168</v>
      </c>
      <c r="T549" s="23" t="s">
        <v>631</v>
      </c>
    </row>
    <row r="550" spans="1:20" x14ac:dyDescent="0.25">
      <c r="A550" t="s">
        <v>957</v>
      </c>
      <c r="B550" t="s">
        <v>957</v>
      </c>
      <c r="C550" t="s">
        <v>168</v>
      </c>
      <c r="D550" t="s">
        <v>244</v>
      </c>
      <c r="E550" t="s">
        <v>164</v>
      </c>
      <c r="F550" t="s">
        <v>958</v>
      </c>
      <c r="G550">
        <v>2018</v>
      </c>
      <c r="H550">
        <v>37.440770000000001</v>
      </c>
      <c r="I550">
        <v>-118.77364</v>
      </c>
      <c r="K550" s="26" t="s">
        <v>15</v>
      </c>
      <c r="L550" s="26" t="s">
        <v>15</v>
      </c>
      <c r="S550" t="s">
        <v>168</v>
      </c>
      <c r="T550" s="23" t="s">
        <v>339</v>
      </c>
    </row>
    <row r="551" spans="1:20" x14ac:dyDescent="0.25">
      <c r="A551" t="s">
        <v>959</v>
      </c>
      <c r="B551" t="s">
        <v>959</v>
      </c>
      <c r="D551" t="s">
        <v>244</v>
      </c>
      <c r="E551" t="s">
        <v>164</v>
      </c>
      <c r="F551" t="s">
        <v>958</v>
      </c>
      <c r="G551">
        <v>2018</v>
      </c>
      <c r="H551">
        <v>37.437330000000003</v>
      </c>
      <c r="I551">
        <v>-118.77095</v>
      </c>
      <c r="K551" s="26" t="s">
        <v>383</v>
      </c>
      <c r="L551" s="26" t="s">
        <v>2</v>
      </c>
      <c r="S551" t="s">
        <v>168</v>
      </c>
      <c r="T551" s="23" t="s">
        <v>339</v>
      </c>
    </row>
    <row r="552" spans="1:20" x14ac:dyDescent="0.25">
      <c r="A552" t="s">
        <v>960</v>
      </c>
      <c r="B552" t="s">
        <v>960</v>
      </c>
      <c r="C552" t="s">
        <v>168</v>
      </c>
      <c r="D552" t="s">
        <v>244</v>
      </c>
      <c r="E552" t="s">
        <v>164</v>
      </c>
      <c r="F552" t="s">
        <v>961</v>
      </c>
      <c r="G552">
        <v>2018</v>
      </c>
      <c r="H552">
        <v>37.953589999999998</v>
      </c>
      <c r="I552">
        <v>-119.11848000000001</v>
      </c>
      <c r="K552" s="26" t="s">
        <v>383</v>
      </c>
      <c r="L552" s="26" t="s">
        <v>1</v>
      </c>
      <c r="O552" s="26" t="s">
        <v>446</v>
      </c>
      <c r="P552">
        <v>14</v>
      </c>
      <c r="Q552" s="26" t="s">
        <v>351</v>
      </c>
      <c r="R552" t="s">
        <v>168</v>
      </c>
      <c r="S552" t="s">
        <v>168</v>
      </c>
      <c r="T552" s="23" t="s">
        <v>339</v>
      </c>
    </row>
    <row r="553" spans="1:20" x14ac:dyDescent="0.25">
      <c r="A553" t="s">
        <v>962</v>
      </c>
      <c r="D553" t="s">
        <v>163</v>
      </c>
      <c r="E553" t="s">
        <v>164</v>
      </c>
      <c r="F553" t="s">
        <v>963</v>
      </c>
      <c r="G553">
        <v>1986</v>
      </c>
      <c r="H553">
        <v>40.020000000000003</v>
      </c>
      <c r="I553">
        <v>-122.12</v>
      </c>
      <c r="S553" t="s">
        <v>168</v>
      </c>
      <c r="T553" s="23" t="s">
        <v>964</v>
      </c>
    </row>
    <row r="554" spans="1:20" x14ac:dyDescent="0.25">
      <c r="A554" t="s">
        <v>965</v>
      </c>
      <c r="D554" t="s">
        <v>244</v>
      </c>
      <c r="E554" t="s">
        <v>164</v>
      </c>
      <c r="F554" t="s">
        <v>966</v>
      </c>
      <c r="G554">
        <v>2007</v>
      </c>
      <c r="H554">
        <v>38.67</v>
      </c>
      <c r="I554">
        <v>-121.78</v>
      </c>
      <c r="K554" s="26" t="s">
        <v>12</v>
      </c>
      <c r="L554" s="26" t="s">
        <v>12</v>
      </c>
      <c r="S554" t="s">
        <v>168</v>
      </c>
      <c r="T554" s="23" t="s">
        <v>967</v>
      </c>
    </row>
    <row r="555" spans="1:20" x14ac:dyDescent="0.25">
      <c r="A555" t="s">
        <v>968</v>
      </c>
      <c r="D555" t="s">
        <v>163</v>
      </c>
      <c r="E555" t="s">
        <v>164</v>
      </c>
      <c r="F555" t="s">
        <v>969</v>
      </c>
      <c r="G555">
        <v>2007</v>
      </c>
      <c r="H555">
        <v>40.084507000000002</v>
      </c>
      <c r="I555">
        <v>-122.229595</v>
      </c>
      <c r="K555" s="26" t="s">
        <v>13</v>
      </c>
      <c r="L555" s="26" t="s">
        <v>13</v>
      </c>
      <c r="O555" s="26" t="s">
        <v>178</v>
      </c>
      <c r="P555">
        <v>14</v>
      </c>
      <c r="Q555" s="26" t="s">
        <v>167</v>
      </c>
      <c r="R555" t="s">
        <v>168</v>
      </c>
      <c r="S555" t="s">
        <v>168</v>
      </c>
      <c r="T555" s="23" t="s">
        <v>970</v>
      </c>
    </row>
    <row r="556" spans="1:20" x14ac:dyDescent="0.25">
      <c r="A556" t="s">
        <v>971</v>
      </c>
      <c r="D556" t="s">
        <v>163</v>
      </c>
      <c r="E556" t="s">
        <v>164</v>
      </c>
      <c r="F556" t="s">
        <v>966</v>
      </c>
      <c r="G556">
        <v>2007</v>
      </c>
      <c r="H556">
        <v>38.677</v>
      </c>
      <c r="I556">
        <v>-121.83</v>
      </c>
      <c r="K556" s="26" t="s">
        <v>12</v>
      </c>
      <c r="L556" s="26" t="s">
        <v>12</v>
      </c>
      <c r="N556" t="s">
        <v>168</v>
      </c>
      <c r="S556" t="s">
        <v>168</v>
      </c>
      <c r="T556" s="23" t="s">
        <v>248</v>
      </c>
    </row>
    <row r="557" spans="1:20" x14ac:dyDescent="0.25">
      <c r="A557" t="s">
        <v>972</v>
      </c>
      <c r="D557" t="s">
        <v>163</v>
      </c>
      <c r="E557" t="s">
        <v>164</v>
      </c>
      <c r="F557" t="s">
        <v>247</v>
      </c>
      <c r="G557">
        <v>2007</v>
      </c>
      <c r="H557">
        <v>38.439476999999997</v>
      </c>
      <c r="I557">
        <v>-121.83647499999999</v>
      </c>
      <c r="K557" s="26" t="s">
        <v>12</v>
      </c>
      <c r="L557" s="26" t="s">
        <v>12</v>
      </c>
      <c r="O557" s="26" t="s">
        <v>178</v>
      </c>
      <c r="P557">
        <v>14</v>
      </c>
      <c r="Q557" s="26" t="s">
        <v>167</v>
      </c>
      <c r="R557" t="s">
        <v>168</v>
      </c>
      <c r="S557" t="s">
        <v>168</v>
      </c>
      <c r="T557" s="23" t="s">
        <v>973</v>
      </c>
    </row>
    <row r="558" spans="1:20" x14ac:dyDescent="0.25">
      <c r="A558" t="s">
        <v>974</v>
      </c>
      <c r="D558" t="s">
        <v>163</v>
      </c>
      <c r="E558" t="s">
        <v>164</v>
      </c>
      <c r="F558" t="s">
        <v>247</v>
      </c>
      <c r="G558">
        <v>2007</v>
      </c>
      <c r="H558">
        <v>38.449845000000003</v>
      </c>
      <c r="I558">
        <v>-121.853452</v>
      </c>
      <c r="K558" s="26" t="s">
        <v>12</v>
      </c>
      <c r="L558" s="26" t="s">
        <v>12</v>
      </c>
      <c r="S558" t="s">
        <v>168</v>
      </c>
      <c r="T558" s="23" t="s">
        <v>973</v>
      </c>
    </row>
    <row r="559" spans="1:20" x14ac:dyDescent="0.25">
      <c r="A559" t="s">
        <v>975</v>
      </c>
      <c r="D559" t="s">
        <v>163</v>
      </c>
      <c r="E559" t="s">
        <v>164</v>
      </c>
      <c r="F559" t="s">
        <v>976</v>
      </c>
      <c r="G559">
        <v>2007</v>
      </c>
      <c r="H559">
        <v>38.578813490000002</v>
      </c>
      <c r="I559">
        <v>-121.8405905</v>
      </c>
      <c r="K559" s="26" t="s">
        <v>12</v>
      </c>
      <c r="L559" s="26" t="s">
        <v>12</v>
      </c>
      <c r="S559" t="s">
        <v>168</v>
      </c>
      <c r="T559" s="23" t="s">
        <v>973</v>
      </c>
    </row>
    <row r="560" spans="1:20" x14ac:dyDescent="0.25">
      <c r="A560" t="s">
        <v>977</v>
      </c>
      <c r="D560" t="s">
        <v>244</v>
      </c>
      <c r="E560" t="s">
        <v>164</v>
      </c>
      <c r="F560" t="s">
        <v>966</v>
      </c>
      <c r="G560">
        <v>2008</v>
      </c>
      <c r="H560">
        <v>38.744770449999997</v>
      </c>
      <c r="I560">
        <v>-121.78496</v>
      </c>
      <c r="K560" s="26" t="s">
        <v>12</v>
      </c>
      <c r="L560" s="26" t="s">
        <v>12</v>
      </c>
      <c r="S560" t="s">
        <v>168</v>
      </c>
      <c r="T560" s="23" t="s">
        <v>973</v>
      </c>
    </row>
    <row r="561" spans="1:20" x14ac:dyDescent="0.25">
      <c r="A561" t="s">
        <v>978</v>
      </c>
      <c r="D561" t="s">
        <v>163</v>
      </c>
      <c r="E561" t="s">
        <v>164</v>
      </c>
      <c r="F561" t="s">
        <v>979</v>
      </c>
      <c r="G561">
        <v>2008</v>
      </c>
      <c r="H561">
        <v>38.999200000000002</v>
      </c>
      <c r="I561">
        <v>-121.34962</v>
      </c>
      <c r="K561" s="26" t="s">
        <v>19</v>
      </c>
      <c r="L561" s="26" t="s">
        <v>19</v>
      </c>
      <c r="O561" s="26" t="s">
        <v>197</v>
      </c>
      <c r="P561">
        <v>14</v>
      </c>
      <c r="Q561" s="26" t="s">
        <v>167</v>
      </c>
      <c r="R561" t="s">
        <v>168</v>
      </c>
      <c r="T561" s="23" t="s">
        <v>176</v>
      </c>
    </row>
    <row r="562" spans="1:20" x14ac:dyDescent="0.25">
      <c r="A562" t="s">
        <v>980</v>
      </c>
      <c r="D562" t="s">
        <v>244</v>
      </c>
      <c r="E562" t="s">
        <v>164</v>
      </c>
      <c r="F562" t="s">
        <v>981</v>
      </c>
      <c r="G562">
        <v>2008</v>
      </c>
      <c r="H562">
        <v>38.805846459999998</v>
      </c>
      <c r="I562">
        <v>-121.7007279</v>
      </c>
      <c r="K562" s="26" t="s">
        <v>12</v>
      </c>
      <c r="L562" s="26" t="s">
        <v>12</v>
      </c>
      <c r="S562" t="s">
        <v>168</v>
      </c>
      <c r="T562" s="23" t="s">
        <v>973</v>
      </c>
    </row>
    <row r="563" spans="1:20" x14ac:dyDescent="0.25">
      <c r="A563" t="s">
        <v>982</v>
      </c>
      <c r="D563" t="s">
        <v>244</v>
      </c>
      <c r="E563" t="s">
        <v>164</v>
      </c>
      <c r="F563" t="s">
        <v>966</v>
      </c>
      <c r="G563">
        <v>2008</v>
      </c>
      <c r="H563">
        <v>38.67140938</v>
      </c>
      <c r="I563">
        <v>-121.8706834</v>
      </c>
      <c r="K563" s="26" t="s">
        <v>12</v>
      </c>
      <c r="L563" s="26" t="s">
        <v>12</v>
      </c>
      <c r="S563" t="s">
        <v>168</v>
      </c>
      <c r="T563" s="23" t="s">
        <v>967</v>
      </c>
    </row>
    <row r="564" spans="1:20" x14ac:dyDescent="0.25">
      <c r="A564" t="s">
        <v>983</v>
      </c>
      <c r="D564" t="s">
        <v>244</v>
      </c>
      <c r="E564" t="s">
        <v>164</v>
      </c>
      <c r="F564" t="s">
        <v>984</v>
      </c>
      <c r="G564">
        <v>2008</v>
      </c>
      <c r="H564">
        <v>38.815017560000001</v>
      </c>
      <c r="I564">
        <v>-121.9364619</v>
      </c>
      <c r="K564" s="26" t="s">
        <v>12</v>
      </c>
      <c r="L564" s="26" t="s">
        <v>12</v>
      </c>
      <c r="S564" t="s">
        <v>168</v>
      </c>
      <c r="T564" s="23" t="s">
        <v>967</v>
      </c>
    </row>
    <row r="565" spans="1:20" x14ac:dyDescent="0.25">
      <c r="A565" t="s">
        <v>985</v>
      </c>
      <c r="D565" t="s">
        <v>244</v>
      </c>
      <c r="E565" t="s">
        <v>164</v>
      </c>
      <c r="F565" t="s">
        <v>984</v>
      </c>
      <c r="G565">
        <v>2008</v>
      </c>
      <c r="H565">
        <v>38.815017560000001</v>
      </c>
      <c r="I565">
        <v>-121.9364619</v>
      </c>
      <c r="K565" s="26" t="s">
        <v>12</v>
      </c>
      <c r="L565" s="26" t="s">
        <v>12</v>
      </c>
      <c r="S565" t="s">
        <v>168</v>
      </c>
      <c r="T565" s="23" t="s">
        <v>967</v>
      </c>
    </row>
    <row r="566" spans="1:20" x14ac:dyDescent="0.25">
      <c r="A566" t="s">
        <v>986</v>
      </c>
      <c r="D566" t="s">
        <v>541</v>
      </c>
      <c r="E566" t="s">
        <v>164</v>
      </c>
      <c r="F566" t="s">
        <v>966</v>
      </c>
      <c r="G566">
        <v>2008</v>
      </c>
      <c r="H566">
        <v>38.677916199999999</v>
      </c>
      <c r="I566">
        <v>-121.83938879999999</v>
      </c>
      <c r="K566" s="26" t="s">
        <v>12</v>
      </c>
      <c r="L566" s="26" t="s">
        <v>12</v>
      </c>
      <c r="O566" s="26" t="s">
        <v>547</v>
      </c>
      <c r="P566">
        <v>14</v>
      </c>
      <c r="Q566" s="26" t="s">
        <v>351</v>
      </c>
      <c r="R566" t="s">
        <v>168</v>
      </c>
      <c r="S566" t="s">
        <v>168</v>
      </c>
      <c r="T566" s="23" t="s">
        <v>967</v>
      </c>
    </row>
    <row r="567" spans="1:20" x14ac:dyDescent="0.25">
      <c r="A567" t="s">
        <v>987</v>
      </c>
      <c r="D567" t="s">
        <v>244</v>
      </c>
      <c r="E567" t="s">
        <v>164</v>
      </c>
      <c r="F567" t="s">
        <v>988</v>
      </c>
      <c r="G567">
        <v>2008</v>
      </c>
      <c r="H567">
        <v>38.428563570000001</v>
      </c>
      <c r="I567">
        <v>-121.95184709999999</v>
      </c>
      <c r="K567" s="26" t="s">
        <v>12</v>
      </c>
      <c r="L567" s="26" t="s">
        <v>12</v>
      </c>
      <c r="S567" t="s">
        <v>168</v>
      </c>
      <c r="T567" s="23" t="s">
        <v>967</v>
      </c>
    </row>
    <row r="568" spans="1:20" x14ac:dyDescent="0.25">
      <c r="A568" t="s">
        <v>989</v>
      </c>
      <c r="D568" t="s">
        <v>244</v>
      </c>
      <c r="E568" t="s">
        <v>164</v>
      </c>
      <c r="F568" t="s">
        <v>976</v>
      </c>
      <c r="G568">
        <v>2008</v>
      </c>
      <c r="H568">
        <v>38.537354999999998</v>
      </c>
      <c r="I568">
        <v>-121.715386</v>
      </c>
      <c r="K568" s="26" t="s">
        <v>12</v>
      </c>
      <c r="L568" s="26" t="s">
        <v>12</v>
      </c>
      <c r="N568" t="s">
        <v>168</v>
      </c>
      <c r="S568" t="s">
        <v>168</v>
      </c>
      <c r="T568" s="23" t="s">
        <v>967</v>
      </c>
    </row>
    <row r="569" spans="1:20" x14ac:dyDescent="0.25">
      <c r="A569" t="s">
        <v>990</v>
      </c>
      <c r="D569" t="s">
        <v>244</v>
      </c>
      <c r="E569" t="s">
        <v>164</v>
      </c>
      <c r="F569" t="s">
        <v>976</v>
      </c>
      <c r="G569">
        <v>2008</v>
      </c>
      <c r="H569">
        <v>38.539018810000002</v>
      </c>
      <c r="I569">
        <v>-121.71260479999999</v>
      </c>
      <c r="K569" s="26" t="s">
        <v>12</v>
      </c>
      <c r="L569" s="26" t="s">
        <v>12</v>
      </c>
      <c r="S569" t="s">
        <v>168</v>
      </c>
      <c r="T569" s="23" t="s">
        <v>967</v>
      </c>
    </row>
    <row r="570" spans="1:20" x14ac:dyDescent="0.25">
      <c r="A570" t="s">
        <v>991</v>
      </c>
      <c r="D570" t="s">
        <v>163</v>
      </c>
      <c r="E570" t="s">
        <v>164</v>
      </c>
      <c r="F570" t="s">
        <v>992</v>
      </c>
      <c r="G570">
        <v>2008</v>
      </c>
      <c r="H570">
        <v>38.664058670000003</v>
      </c>
      <c r="I570">
        <v>-121.85998669999999</v>
      </c>
      <c r="K570" s="26" t="s">
        <v>12</v>
      </c>
      <c r="L570" s="26" t="s">
        <v>12</v>
      </c>
      <c r="O570" s="26" t="s">
        <v>547</v>
      </c>
      <c r="P570">
        <v>14</v>
      </c>
      <c r="Q570" s="26" t="s">
        <v>351</v>
      </c>
      <c r="R570" t="s">
        <v>168</v>
      </c>
      <c r="T570" s="23" t="s">
        <v>248</v>
      </c>
    </row>
    <row r="571" spans="1:20" x14ac:dyDescent="0.25">
      <c r="A571" t="s">
        <v>993</v>
      </c>
      <c r="D571" t="s">
        <v>163</v>
      </c>
      <c r="E571" t="s">
        <v>164</v>
      </c>
      <c r="F571" t="s">
        <v>994</v>
      </c>
      <c r="G571">
        <v>2008</v>
      </c>
      <c r="H571">
        <v>38.664058670000003</v>
      </c>
      <c r="I571">
        <v>-121.85998669999999</v>
      </c>
      <c r="K571" s="26" t="s">
        <v>12</v>
      </c>
      <c r="L571" s="26" t="s">
        <v>12</v>
      </c>
      <c r="O571" s="26" t="s">
        <v>547</v>
      </c>
      <c r="P571">
        <v>14</v>
      </c>
      <c r="Q571" s="26" t="s">
        <v>351</v>
      </c>
      <c r="R571" t="s">
        <v>168</v>
      </c>
      <c r="S571" t="s">
        <v>168</v>
      </c>
      <c r="T571" s="23" t="s">
        <v>631</v>
      </c>
    </row>
    <row r="572" spans="1:20" x14ac:dyDescent="0.25">
      <c r="A572" t="s">
        <v>995</v>
      </c>
      <c r="D572" t="s">
        <v>244</v>
      </c>
      <c r="E572" t="s">
        <v>164</v>
      </c>
      <c r="F572" t="s">
        <v>994</v>
      </c>
      <c r="G572">
        <v>2008</v>
      </c>
      <c r="H572">
        <v>38.664058670000003</v>
      </c>
      <c r="I572">
        <v>-121.85998669999999</v>
      </c>
      <c r="K572" s="26" t="s">
        <v>12</v>
      </c>
      <c r="L572" s="26" t="s">
        <v>12</v>
      </c>
      <c r="S572" t="s">
        <v>168</v>
      </c>
      <c r="T572" s="23" t="s">
        <v>631</v>
      </c>
    </row>
    <row r="573" spans="1:20" x14ac:dyDescent="0.25">
      <c r="A573" t="s">
        <v>996</v>
      </c>
      <c r="D573" t="s">
        <v>244</v>
      </c>
      <c r="E573" t="s">
        <v>164</v>
      </c>
      <c r="F573" t="s">
        <v>997</v>
      </c>
      <c r="G573">
        <v>2008</v>
      </c>
      <c r="H573">
        <v>38.683315530000002</v>
      </c>
      <c r="I573">
        <v>-122.0277107</v>
      </c>
      <c r="K573" s="26" t="s">
        <v>12</v>
      </c>
      <c r="L573" s="26" t="s">
        <v>12</v>
      </c>
      <c r="S573" t="s">
        <v>168</v>
      </c>
      <c r="T573" s="23" t="s">
        <v>967</v>
      </c>
    </row>
    <row r="574" spans="1:20" x14ac:dyDescent="0.25">
      <c r="A574" t="s">
        <v>998</v>
      </c>
      <c r="D574" t="s">
        <v>163</v>
      </c>
      <c r="E574" t="s">
        <v>164</v>
      </c>
      <c r="F574" t="s">
        <v>999</v>
      </c>
      <c r="G574">
        <v>2008</v>
      </c>
      <c r="H574">
        <v>40.366689000000001</v>
      </c>
      <c r="I574">
        <v>-122.2850418</v>
      </c>
      <c r="K574" s="26" t="s">
        <v>189</v>
      </c>
      <c r="L574" s="26" t="s">
        <v>189</v>
      </c>
      <c r="S574" t="s">
        <v>168</v>
      </c>
      <c r="T574" s="23" t="s">
        <v>967</v>
      </c>
    </row>
    <row r="575" spans="1:20" x14ac:dyDescent="0.25">
      <c r="A575" t="s">
        <v>1000</v>
      </c>
      <c r="D575" t="s">
        <v>244</v>
      </c>
      <c r="E575" t="s">
        <v>164</v>
      </c>
      <c r="F575" t="s">
        <v>976</v>
      </c>
      <c r="G575">
        <v>2008</v>
      </c>
      <c r="H575">
        <v>38.53878383</v>
      </c>
      <c r="I575">
        <v>-121.711725</v>
      </c>
      <c r="K575" s="26" t="s">
        <v>12</v>
      </c>
      <c r="L575" s="26" t="s">
        <v>12</v>
      </c>
      <c r="S575" t="s">
        <v>168</v>
      </c>
      <c r="T575" s="23" t="s">
        <v>631</v>
      </c>
    </row>
    <row r="576" spans="1:20" x14ac:dyDescent="0.25">
      <c r="A576" t="s">
        <v>1001</v>
      </c>
      <c r="D576" t="s">
        <v>244</v>
      </c>
      <c r="E576" t="s">
        <v>164</v>
      </c>
      <c r="F576" t="s">
        <v>1002</v>
      </c>
      <c r="G576">
        <v>2008</v>
      </c>
      <c r="H576">
        <v>38.700813080000003</v>
      </c>
      <c r="I576">
        <v>-121.9074458</v>
      </c>
      <c r="K576" s="26" t="s">
        <v>12</v>
      </c>
      <c r="L576" s="26" t="s">
        <v>12</v>
      </c>
      <c r="N576" t="s">
        <v>168</v>
      </c>
      <c r="S576" t="s">
        <v>168</v>
      </c>
      <c r="T576" s="23" t="s">
        <v>967</v>
      </c>
    </row>
    <row r="577" spans="1:20" x14ac:dyDescent="0.25">
      <c r="A577" t="s">
        <v>1003</v>
      </c>
      <c r="D577" t="s">
        <v>163</v>
      </c>
      <c r="E577" t="s">
        <v>164</v>
      </c>
      <c r="F577" t="s">
        <v>966</v>
      </c>
      <c r="G577">
        <v>2008</v>
      </c>
      <c r="H577">
        <v>38.687408019999999</v>
      </c>
      <c r="I577">
        <v>-121.7516799</v>
      </c>
      <c r="K577" s="26" t="s">
        <v>12</v>
      </c>
      <c r="L577" s="26" t="s">
        <v>12</v>
      </c>
      <c r="O577" s="26" t="s">
        <v>178</v>
      </c>
      <c r="P577">
        <v>14</v>
      </c>
      <c r="Q577" s="26" t="s">
        <v>167</v>
      </c>
      <c r="R577" t="s">
        <v>201</v>
      </c>
      <c r="T577" s="23" t="s">
        <v>248</v>
      </c>
    </row>
    <row r="578" spans="1:20" x14ac:dyDescent="0.25">
      <c r="A578" t="s">
        <v>1004</v>
      </c>
      <c r="D578" t="s">
        <v>163</v>
      </c>
      <c r="E578" t="s">
        <v>164</v>
      </c>
      <c r="F578" t="s">
        <v>976</v>
      </c>
      <c r="G578">
        <v>2008</v>
      </c>
      <c r="H578">
        <v>38.543071990000001</v>
      </c>
      <c r="I578">
        <v>-121.6961038</v>
      </c>
      <c r="K578" s="26" t="s">
        <v>12</v>
      </c>
      <c r="L578" s="26" t="s">
        <v>12</v>
      </c>
      <c r="O578" s="26" t="s">
        <v>178</v>
      </c>
      <c r="P578">
        <v>14</v>
      </c>
      <c r="Q578" s="26" t="s">
        <v>167</v>
      </c>
      <c r="R578" t="s">
        <v>168</v>
      </c>
      <c r="T578" s="23" t="s">
        <v>248</v>
      </c>
    </row>
    <row r="579" spans="1:20" x14ac:dyDescent="0.25">
      <c r="A579" t="s">
        <v>1005</v>
      </c>
      <c r="D579" t="s">
        <v>163</v>
      </c>
      <c r="E579" t="s">
        <v>164</v>
      </c>
      <c r="F579" t="s">
        <v>976</v>
      </c>
      <c r="G579">
        <v>2008</v>
      </c>
      <c r="H579">
        <v>38.540216039999997</v>
      </c>
      <c r="I579">
        <v>-121.6945016</v>
      </c>
      <c r="S579" t="s">
        <v>168</v>
      </c>
      <c r="T579" s="23" t="s">
        <v>248</v>
      </c>
    </row>
    <row r="580" spans="1:20" x14ac:dyDescent="0.25">
      <c r="A580" t="s">
        <v>1006</v>
      </c>
      <c r="D580" t="s">
        <v>163</v>
      </c>
      <c r="E580" t="s">
        <v>164</v>
      </c>
      <c r="F580" t="s">
        <v>966</v>
      </c>
      <c r="G580">
        <v>2008</v>
      </c>
      <c r="H580">
        <v>38.641589969999998</v>
      </c>
      <c r="I580">
        <v>-121.7758656</v>
      </c>
      <c r="K580" s="26" t="s">
        <v>12</v>
      </c>
      <c r="L580" s="26" t="s">
        <v>12</v>
      </c>
      <c r="S580" t="s">
        <v>168</v>
      </c>
      <c r="T580" s="23" t="s">
        <v>967</v>
      </c>
    </row>
    <row r="581" spans="1:20" x14ac:dyDescent="0.25">
      <c r="A581" t="s">
        <v>1007</v>
      </c>
      <c r="D581" t="s">
        <v>163</v>
      </c>
      <c r="E581" t="s">
        <v>164</v>
      </c>
      <c r="F581" t="s">
        <v>1008</v>
      </c>
      <c r="G581">
        <v>2008</v>
      </c>
      <c r="H581">
        <v>39.976593919999999</v>
      </c>
      <c r="I581">
        <v>-122.20230100000001</v>
      </c>
      <c r="K581" s="26" t="s">
        <v>12</v>
      </c>
      <c r="L581" s="26" t="s">
        <v>12</v>
      </c>
      <c r="O581" s="26" t="s">
        <v>547</v>
      </c>
      <c r="P581">
        <v>14</v>
      </c>
      <c r="Q581" s="26" t="s">
        <v>351</v>
      </c>
      <c r="R581" t="s">
        <v>168</v>
      </c>
      <c r="S581" t="s">
        <v>168</v>
      </c>
      <c r="T581" s="23" t="s">
        <v>967</v>
      </c>
    </row>
    <row r="582" spans="1:20" x14ac:dyDescent="0.25">
      <c r="A582" t="s">
        <v>1009</v>
      </c>
      <c r="D582" t="s">
        <v>163</v>
      </c>
      <c r="E582" t="s">
        <v>164</v>
      </c>
      <c r="F582" t="s">
        <v>1010</v>
      </c>
      <c r="G582">
        <v>2008</v>
      </c>
      <c r="H582">
        <v>38.493397039999998</v>
      </c>
      <c r="I582">
        <v>-122.00282869999999</v>
      </c>
      <c r="K582" s="26" t="s">
        <v>12</v>
      </c>
      <c r="L582" s="26" t="s">
        <v>12</v>
      </c>
      <c r="S582" t="s">
        <v>168</v>
      </c>
      <c r="T582" s="23" t="s">
        <v>967</v>
      </c>
    </row>
    <row r="583" spans="1:20" x14ac:dyDescent="0.25">
      <c r="A583" t="s">
        <v>1011</v>
      </c>
      <c r="D583" t="s">
        <v>244</v>
      </c>
      <c r="E583" t="s">
        <v>164</v>
      </c>
      <c r="F583" t="s">
        <v>247</v>
      </c>
      <c r="G583">
        <v>2009</v>
      </c>
      <c r="H583">
        <v>38.449309220000004</v>
      </c>
      <c r="I583">
        <v>-121.8053745</v>
      </c>
      <c r="K583" s="26" t="s">
        <v>12</v>
      </c>
      <c r="L583" s="26" t="s">
        <v>12</v>
      </c>
      <c r="N583" t="s">
        <v>168</v>
      </c>
      <c r="S583" t="s">
        <v>168</v>
      </c>
      <c r="T583" s="23" t="s">
        <v>967</v>
      </c>
    </row>
    <row r="584" spans="1:20" x14ac:dyDescent="0.25">
      <c r="A584" t="s">
        <v>1012</v>
      </c>
      <c r="D584" t="s">
        <v>163</v>
      </c>
      <c r="E584" t="s">
        <v>164</v>
      </c>
      <c r="F584" t="s">
        <v>1013</v>
      </c>
      <c r="G584">
        <v>2009</v>
      </c>
      <c r="H584">
        <v>39.186616669999999</v>
      </c>
      <c r="I584">
        <v>-121.8786333</v>
      </c>
      <c r="K584" s="26" t="s">
        <v>383</v>
      </c>
      <c r="N584" t="s">
        <v>168</v>
      </c>
      <c r="O584" s="26" t="s">
        <v>200</v>
      </c>
      <c r="P584">
        <v>14</v>
      </c>
      <c r="Q584" s="26" t="s">
        <v>167</v>
      </c>
      <c r="R584" t="s">
        <v>168</v>
      </c>
      <c r="T584" s="23" t="s">
        <v>248</v>
      </c>
    </row>
    <row r="585" spans="1:20" x14ac:dyDescent="0.25">
      <c r="A585" t="s">
        <v>1014</v>
      </c>
      <c r="D585" t="s">
        <v>163</v>
      </c>
      <c r="E585" t="s">
        <v>164</v>
      </c>
      <c r="F585" t="s">
        <v>1015</v>
      </c>
      <c r="G585">
        <v>2009</v>
      </c>
      <c r="H585">
        <v>39.15708661</v>
      </c>
      <c r="I585">
        <v>-121.7649078</v>
      </c>
      <c r="K585" s="26" t="s">
        <v>12</v>
      </c>
      <c r="L585" s="26" t="s">
        <v>12</v>
      </c>
      <c r="O585" s="26" t="s">
        <v>200</v>
      </c>
      <c r="P585">
        <v>14</v>
      </c>
      <c r="Q585" s="26" t="s">
        <v>167</v>
      </c>
      <c r="R585" t="s">
        <v>168</v>
      </c>
      <c r="S585" t="s">
        <v>168</v>
      </c>
      <c r="T585" s="23" t="s">
        <v>967</v>
      </c>
    </row>
    <row r="586" spans="1:20" x14ac:dyDescent="0.25">
      <c r="A586" t="s">
        <v>1016</v>
      </c>
      <c r="D586" t="s">
        <v>244</v>
      </c>
      <c r="E586" t="s">
        <v>164</v>
      </c>
      <c r="F586" t="s">
        <v>976</v>
      </c>
      <c r="G586">
        <v>2009</v>
      </c>
      <c r="H586">
        <v>38.543102060000002</v>
      </c>
      <c r="I586">
        <v>-121.6971521</v>
      </c>
      <c r="K586" s="26" t="s">
        <v>12</v>
      </c>
      <c r="L586" s="26" t="s">
        <v>12</v>
      </c>
      <c r="N586" t="s">
        <v>168</v>
      </c>
      <c r="S586" t="s">
        <v>168</v>
      </c>
      <c r="T586" s="23" t="s">
        <v>967</v>
      </c>
    </row>
    <row r="587" spans="1:20" x14ac:dyDescent="0.25">
      <c r="A587" t="s">
        <v>1017</v>
      </c>
      <c r="D587" t="s">
        <v>163</v>
      </c>
      <c r="E587" t="s">
        <v>164</v>
      </c>
      <c r="F587" t="s">
        <v>1018</v>
      </c>
      <c r="G587">
        <v>2009</v>
      </c>
      <c r="H587">
        <v>39.533968059999999</v>
      </c>
      <c r="I587">
        <v>-122.1897697</v>
      </c>
      <c r="K587" s="26" t="s">
        <v>12</v>
      </c>
      <c r="L587" s="26" t="s">
        <v>12</v>
      </c>
      <c r="N587" t="s">
        <v>168</v>
      </c>
      <c r="O587" s="26" t="s">
        <v>166</v>
      </c>
      <c r="P587">
        <v>12</v>
      </c>
      <c r="Q587" s="26" t="s">
        <v>167</v>
      </c>
      <c r="R587" t="s">
        <v>168</v>
      </c>
      <c r="S587" t="s">
        <v>168</v>
      </c>
      <c r="T587" s="23" t="s">
        <v>967</v>
      </c>
    </row>
    <row r="588" spans="1:20" x14ac:dyDescent="0.25">
      <c r="A588" t="s">
        <v>1019</v>
      </c>
      <c r="D588" t="s">
        <v>163</v>
      </c>
      <c r="E588" t="s">
        <v>164</v>
      </c>
      <c r="F588" t="s">
        <v>1018</v>
      </c>
      <c r="G588">
        <v>2009</v>
      </c>
      <c r="H588">
        <v>39.56966371</v>
      </c>
      <c r="I588">
        <v>-122.0830715</v>
      </c>
      <c r="K588" s="26" t="s">
        <v>12</v>
      </c>
      <c r="L588" s="26" t="s">
        <v>12</v>
      </c>
      <c r="N588" t="s">
        <v>168</v>
      </c>
      <c r="S588" t="s">
        <v>168</v>
      </c>
      <c r="T588" s="23" t="s">
        <v>967</v>
      </c>
    </row>
    <row r="589" spans="1:20" x14ac:dyDescent="0.25">
      <c r="A589" t="s">
        <v>1020</v>
      </c>
      <c r="D589" t="s">
        <v>244</v>
      </c>
      <c r="E589" t="s">
        <v>164</v>
      </c>
      <c r="F589" t="s">
        <v>984</v>
      </c>
      <c r="G589">
        <v>2009</v>
      </c>
      <c r="H589">
        <v>38.815017560000001</v>
      </c>
      <c r="I589">
        <v>-121.9364619</v>
      </c>
      <c r="K589" s="26" t="s">
        <v>12</v>
      </c>
      <c r="L589" s="26" t="s">
        <v>12</v>
      </c>
      <c r="N589" t="s">
        <v>168</v>
      </c>
      <c r="S589" t="s">
        <v>168</v>
      </c>
      <c r="T589" s="23" t="s">
        <v>967</v>
      </c>
    </row>
    <row r="590" spans="1:20" x14ac:dyDescent="0.25">
      <c r="A590" t="s">
        <v>1021</v>
      </c>
      <c r="D590" t="s">
        <v>163</v>
      </c>
      <c r="E590" t="s">
        <v>164</v>
      </c>
      <c r="F590" t="s">
        <v>1022</v>
      </c>
      <c r="G590">
        <v>2009</v>
      </c>
      <c r="H590">
        <v>39.232519080000003</v>
      </c>
      <c r="I590">
        <v>-121.679292</v>
      </c>
      <c r="K590" s="26" t="s">
        <v>12</v>
      </c>
      <c r="L590" s="26" t="s">
        <v>12</v>
      </c>
      <c r="N590" t="s">
        <v>168</v>
      </c>
      <c r="O590" s="26" t="s">
        <v>200</v>
      </c>
      <c r="P590">
        <v>14</v>
      </c>
      <c r="Q590" s="26" t="s">
        <v>167</v>
      </c>
      <c r="R590" t="s">
        <v>168</v>
      </c>
      <c r="S590" t="s">
        <v>168</v>
      </c>
      <c r="T590" s="23" t="s">
        <v>967</v>
      </c>
    </row>
    <row r="591" spans="1:20" x14ac:dyDescent="0.25">
      <c r="A591" t="s">
        <v>1023</v>
      </c>
      <c r="D591" t="s">
        <v>244</v>
      </c>
      <c r="E591" t="s">
        <v>164</v>
      </c>
      <c r="F591" t="s">
        <v>1024</v>
      </c>
      <c r="G591">
        <v>2009</v>
      </c>
      <c r="H591">
        <v>38.846601579999998</v>
      </c>
      <c r="I591">
        <v>-121.7279685</v>
      </c>
      <c r="K591" s="26" t="s">
        <v>12</v>
      </c>
      <c r="L591" s="26" t="s">
        <v>12</v>
      </c>
      <c r="N591" t="s">
        <v>168</v>
      </c>
      <c r="S591" t="s">
        <v>168</v>
      </c>
      <c r="T591" s="23" t="s">
        <v>967</v>
      </c>
    </row>
    <row r="592" spans="1:20" x14ac:dyDescent="0.25">
      <c r="A592" t="s">
        <v>1025</v>
      </c>
      <c r="D592" t="s">
        <v>244</v>
      </c>
      <c r="E592" t="s">
        <v>164</v>
      </c>
      <c r="F592" t="s">
        <v>1026</v>
      </c>
      <c r="G592">
        <v>2009</v>
      </c>
      <c r="H592">
        <v>38.925899559999998</v>
      </c>
      <c r="I592">
        <v>-122.0611913</v>
      </c>
      <c r="K592" s="26" t="s">
        <v>12</v>
      </c>
      <c r="L592" s="26" t="s">
        <v>12</v>
      </c>
      <c r="N592" t="s">
        <v>168</v>
      </c>
      <c r="S592" t="s">
        <v>168</v>
      </c>
      <c r="T592" s="23" t="s">
        <v>631</v>
      </c>
    </row>
    <row r="593" spans="1:20" x14ac:dyDescent="0.25">
      <c r="A593" t="s">
        <v>1027</v>
      </c>
      <c r="D593" t="s">
        <v>244</v>
      </c>
      <c r="E593" t="s">
        <v>164</v>
      </c>
      <c r="F593" t="s">
        <v>1028</v>
      </c>
      <c r="G593">
        <v>2009</v>
      </c>
      <c r="H593">
        <v>39.070462429999999</v>
      </c>
      <c r="I593">
        <v>-121.8843734</v>
      </c>
      <c r="K593" s="26" t="s">
        <v>12</v>
      </c>
      <c r="L593" s="26" t="s">
        <v>12</v>
      </c>
      <c r="N593" t="s">
        <v>168</v>
      </c>
      <c r="S593" t="s">
        <v>168</v>
      </c>
      <c r="T593" s="23" t="s">
        <v>967</v>
      </c>
    </row>
    <row r="594" spans="1:20" x14ac:dyDescent="0.25">
      <c r="A594" t="s">
        <v>1029</v>
      </c>
      <c r="D594" t="s">
        <v>244</v>
      </c>
      <c r="E594" t="s">
        <v>164</v>
      </c>
      <c r="F594" t="s">
        <v>1018</v>
      </c>
      <c r="G594">
        <v>2009</v>
      </c>
      <c r="H594">
        <v>39.533496399999997</v>
      </c>
      <c r="I594">
        <v>-122.20277849999999</v>
      </c>
      <c r="S594" t="s">
        <v>168</v>
      </c>
      <c r="T594" s="23" t="s">
        <v>967</v>
      </c>
    </row>
    <row r="595" spans="1:20" x14ac:dyDescent="0.25">
      <c r="A595" t="s">
        <v>1030</v>
      </c>
      <c r="D595" t="s">
        <v>244</v>
      </c>
      <c r="E595" t="s">
        <v>164</v>
      </c>
      <c r="F595" t="s">
        <v>1031</v>
      </c>
      <c r="G595">
        <v>2009</v>
      </c>
      <c r="H595">
        <v>39.871054340000001</v>
      </c>
      <c r="I595">
        <v>-122.1724212</v>
      </c>
      <c r="K595" s="26" t="s">
        <v>12</v>
      </c>
      <c r="L595" s="26" t="s">
        <v>12</v>
      </c>
      <c r="N595" t="s">
        <v>168</v>
      </c>
      <c r="S595" t="s">
        <v>168</v>
      </c>
      <c r="T595" s="23" t="s">
        <v>967</v>
      </c>
    </row>
    <row r="596" spans="1:20" x14ac:dyDescent="0.25">
      <c r="A596" t="s">
        <v>1032</v>
      </c>
      <c r="D596" t="s">
        <v>244</v>
      </c>
      <c r="E596" t="s">
        <v>164</v>
      </c>
      <c r="F596" t="s">
        <v>1031</v>
      </c>
      <c r="G596">
        <v>2009</v>
      </c>
      <c r="H596">
        <v>39.871054340000001</v>
      </c>
      <c r="I596">
        <v>-122.1724212</v>
      </c>
      <c r="K596" s="26" t="s">
        <v>12</v>
      </c>
      <c r="L596" s="26" t="s">
        <v>12</v>
      </c>
      <c r="N596" t="s">
        <v>168</v>
      </c>
      <c r="S596" t="s">
        <v>168</v>
      </c>
      <c r="T596" s="23" t="s">
        <v>967</v>
      </c>
    </row>
    <row r="597" spans="1:20" x14ac:dyDescent="0.25">
      <c r="A597" t="s">
        <v>1033</v>
      </c>
      <c r="D597" t="s">
        <v>244</v>
      </c>
      <c r="E597" t="s">
        <v>164</v>
      </c>
      <c r="F597" t="s">
        <v>999</v>
      </c>
      <c r="G597">
        <v>2009</v>
      </c>
      <c r="H597">
        <v>40.353146649999999</v>
      </c>
      <c r="I597">
        <v>-122.3436159</v>
      </c>
      <c r="K597" s="26" t="s">
        <v>12</v>
      </c>
      <c r="L597" s="26" t="s">
        <v>12</v>
      </c>
      <c r="N597" t="s">
        <v>168</v>
      </c>
      <c r="S597" t="s">
        <v>168</v>
      </c>
      <c r="T597" s="23" t="s">
        <v>248</v>
      </c>
    </row>
    <row r="598" spans="1:20" x14ac:dyDescent="0.25">
      <c r="A598" t="s">
        <v>1034</v>
      </c>
      <c r="D598" t="s">
        <v>163</v>
      </c>
      <c r="E598" t="s">
        <v>164</v>
      </c>
      <c r="F598" t="s">
        <v>999</v>
      </c>
      <c r="G598">
        <v>2009</v>
      </c>
      <c r="H598">
        <v>40.343829329999998</v>
      </c>
      <c r="I598">
        <v>-122.35460759999999</v>
      </c>
      <c r="K598" s="26" t="s">
        <v>12</v>
      </c>
      <c r="L598" s="26" t="s">
        <v>12</v>
      </c>
      <c r="N598" t="s">
        <v>168</v>
      </c>
      <c r="S598" t="s">
        <v>168</v>
      </c>
      <c r="T598" s="23" t="s">
        <v>631</v>
      </c>
    </row>
    <row r="599" spans="1:20" x14ac:dyDescent="0.25">
      <c r="A599" t="s">
        <v>1035</v>
      </c>
      <c r="D599" t="s">
        <v>163</v>
      </c>
      <c r="E599" t="s">
        <v>164</v>
      </c>
      <c r="F599" t="s">
        <v>1036</v>
      </c>
      <c r="G599">
        <v>2009</v>
      </c>
      <c r="H599">
        <v>38.419490000000003</v>
      </c>
      <c r="I599">
        <v>-121.96351</v>
      </c>
      <c r="K599" s="26" t="s">
        <v>12</v>
      </c>
      <c r="L599" s="26" t="s">
        <v>12</v>
      </c>
      <c r="N599" t="s">
        <v>168</v>
      </c>
      <c r="S599" t="s">
        <v>168</v>
      </c>
      <c r="T599" s="23" t="s">
        <v>967</v>
      </c>
    </row>
    <row r="600" spans="1:20" x14ac:dyDescent="0.25">
      <c r="A600" t="s">
        <v>1037</v>
      </c>
      <c r="D600" t="s">
        <v>163</v>
      </c>
      <c r="E600" t="s">
        <v>164</v>
      </c>
      <c r="F600" t="s">
        <v>1018</v>
      </c>
      <c r="G600">
        <v>2009</v>
      </c>
      <c r="H600">
        <v>39.546191299999997</v>
      </c>
      <c r="I600">
        <v>-122.16500000000001</v>
      </c>
      <c r="K600" s="26" t="s">
        <v>12</v>
      </c>
      <c r="L600" s="26" t="s">
        <v>12</v>
      </c>
      <c r="N600" t="s">
        <v>168</v>
      </c>
      <c r="O600" s="26" t="s">
        <v>178</v>
      </c>
      <c r="P600">
        <v>14</v>
      </c>
      <c r="Q600" s="26" t="s">
        <v>167</v>
      </c>
      <c r="R600" t="s">
        <v>168</v>
      </c>
      <c r="S600" t="s">
        <v>168</v>
      </c>
      <c r="T600" s="23" t="s">
        <v>967</v>
      </c>
    </row>
    <row r="601" spans="1:20" x14ac:dyDescent="0.25">
      <c r="A601" t="s">
        <v>1038</v>
      </c>
      <c r="D601" t="s">
        <v>244</v>
      </c>
      <c r="E601" t="s">
        <v>164</v>
      </c>
      <c r="F601" t="s">
        <v>247</v>
      </c>
      <c r="G601">
        <v>2009</v>
      </c>
      <c r="H601">
        <v>38.419086540000002</v>
      </c>
      <c r="I601">
        <v>-121.8162829</v>
      </c>
      <c r="K601" s="26" t="s">
        <v>12</v>
      </c>
      <c r="L601" s="26" t="s">
        <v>12</v>
      </c>
      <c r="N601" t="s">
        <v>168</v>
      </c>
      <c r="S601" t="s">
        <v>168</v>
      </c>
      <c r="T601" s="23" t="s">
        <v>967</v>
      </c>
    </row>
    <row r="602" spans="1:20" x14ac:dyDescent="0.25">
      <c r="A602" t="s">
        <v>1039</v>
      </c>
      <c r="D602" t="s">
        <v>163</v>
      </c>
      <c r="E602" t="s">
        <v>164</v>
      </c>
      <c r="F602" t="s">
        <v>1028</v>
      </c>
      <c r="G602">
        <v>2009</v>
      </c>
      <c r="H602">
        <v>39.071803000000003</v>
      </c>
      <c r="I602">
        <v>-121.88943</v>
      </c>
      <c r="K602" s="26" t="s">
        <v>12</v>
      </c>
      <c r="L602" s="26" t="s">
        <v>12</v>
      </c>
      <c r="N602" t="s">
        <v>168</v>
      </c>
      <c r="S602" t="s">
        <v>168</v>
      </c>
      <c r="T602" s="23" t="s">
        <v>967</v>
      </c>
    </row>
    <row r="603" spans="1:20" x14ac:dyDescent="0.25">
      <c r="A603" t="s">
        <v>1040</v>
      </c>
      <c r="D603" t="s">
        <v>163</v>
      </c>
      <c r="E603" t="s">
        <v>164</v>
      </c>
      <c r="F603" t="s">
        <v>1018</v>
      </c>
      <c r="G603">
        <v>2009</v>
      </c>
      <c r="H603">
        <v>39.576250000000002</v>
      </c>
      <c r="I603">
        <v>-122.09313899999999</v>
      </c>
      <c r="K603" s="26" t="s">
        <v>12</v>
      </c>
      <c r="L603" s="26" t="s">
        <v>12</v>
      </c>
      <c r="N603" t="s">
        <v>168</v>
      </c>
      <c r="O603" s="26" t="s">
        <v>166</v>
      </c>
      <c r="P603">
        <v>14</v>
      </c>
      <c r="Q603" s="26" t="s">
        <v>167</v>
      </c>
      <c r="R603" t="s">
        <v>168</v>
      </c>
      <c r="S603" t="s">
        <v>168</v>
      </c>
      <c r="T603" s="23" t="s">
        <v>967</v>
      </c>
    </row>
    <row r="604" spans="1:20" x14ac:dyDescent="0.25">
      <c r="A604" t="s">
        <v>1041</v>
      </c>
      <c r="D604" t="s">
        <v>163</v>
      </c>
      <c r="E604" t="s">
        <v>164</v>
      </c>
      <c r="F604" t="s">
        <v>247</v>
      </c>
      <c r="G604">
        <v>2009</v>
      </c>
      <c r="H604">
        <v>38.416543709999999</v>
      </c>
      <c r="I604">
        <v>-121.817404</v>
      </c>
      <c r="K604" s="26" t="s">
        <v>12</v>
      </c>
      <c r="L604" s="26" t="s">
        <v>12</v>
      </c>
      <c r="N604" t="s">
        <v>168</v>
      </c>
      <c r="O604" s="26" t="s">
        <v>547</v>
      </c>
      <c r="P604">
        <v>14</v>
      </c>
      <c r="Q604" s="26" t="s">
        <v>351</v>
      </c>
      <c r="R604" t="s">
        <v>168</v>
      </c>
      <c r="T604" s="23" t="s">
        <v>248</v>
      </c>
    </row>
    <row r="605" spans="1:20" x14ac:dyDescent="0.25">
      <c r="A605" t="s">
        <v>1042</v>
      </c>
      <c r="D605" t="s">
        <v>244</v>
      </c>
      <c r="E605" t="s">
        <v>164</v>
      </c>
      <c r="F605" t="s">
        <v>1043</v>
      </c>
      <c r="G605">
        <v>2009</v>
      </c>
      <c r="H605">
        <v>40.067595480000001</v>
      </c>
      <c r="I605">
        <v>-122.1748781</v>
      </c>
      <c r="K605" s="26" t="s">
        <v>12</v>
      </c>
      <c r="L605" s="26" t="s">
        <v>12</v>
      </c>
      <c r="N605" t="s">
        <v>168</v>
      </c>
      <c r="S605" t="s">
        <v>168</v>
      </c>
      <c r="T605" s="23" t="s">
        <v>967</v>
      </c>
    </row>
    <row r="606" spans="1:20" x14ac:dyDescent="0.25">
      <c r="A606" t="s">
        <v>1044</v>
      </c>
      <c r="D606" t="s">
        <v>244</v>
      </c>
      <c r="E606" t="s">
        <v>164</v>
      </c>
      <c r="F606" t="s">
        <v>1018</v>
      </c>
      <c r="G606">
        <v>2009</v>
      </c>
      <c r="H606">
        <v>39.554265409999999</v>
      </c>
      <c r="I606">
        <v>-122.0840063</v>
      </c>
      <c r="K606" s="26" t="s">
        <v>12</v>
      </c>
      <c r="L606" s="26" t="s">
        <v>12</v>
      </c>
      <c r="N606" t="s">
        <v>168</v>
      </c>
      <c r="S606" t="s">
        <v>168</v>
      </c>
      <c r="T606" s="23" t="s">
        <v>967</v>
      </c>
    </row>
    <row r="607" spans="1:20" x14ac:dyDescent="0.25">
      <c r="A607" t="s">
        <v>1045</v>
      </c>
      <c r="D607" t="s">
        <v>244</v>
      </c>
      <c r="E607" t="s">
        <v>164</v>
      </c>
      <c r="F607" t="s">
        <v>1036</v>
      </c>
      <c r="G607">
        <v>2009</v>
      </c>
      <c r="H607">
        <v>38.420141469999997</v>
      </c>
      <c r="I607">
        <v>-121.9668674</v>
      </c>
      <c r="K607" s="26" t="s">
        <v>12</v>
      </c>
      <c r="L607" s="26" t="s">
        <v>12</v>
      </c>
      <c r="N607" t="s">
        <v>168</v>
      </c>
      <c r="S607" t="s">
        <v>168</v>
      </c>
      <c r="T607" s="23" t="s">
        <v>631</v>
      </c>
    </row>
    <row r="608" spans="1:20" x14ac:dyDescent="0.25">
      <c r="A608" t="s">
        <v>1046</v>
      </c>
      <c r="D608" t="s">
        <v>244</v>
      </c>
      <c r="E608" t="s">
        <v>164</v>
      </c>
      <c r="F608" t="s">
        <v>1018</v>
      </c>
      <c r="G608">
        <v>2009</v>
      </c>
      <c r="H608">
        <v>39.553658779999999</v>
      </c>
      <c r="I608">
        <v>-122.13685510000001</v>
      </c>
      <c r="K608" s="26" t="s">
        <v>12</v>
      </c>
      <c r="L608" s="26" t="s">
        <v>12</v>
      </c>
      <c r="N608" t="s">
        <v>168</v>
      </c>
      <c r="S608" t="s">
        <v>168</v>
      </c>
      <c r="T608" s="23" t="s">
        <v>967</v>
      </c>
    </row>
    <row r="609" spans="1:20" x14ac:dyDescent="0.25">
      <c r="A609" t="s">
        <v>1047</v>
      </c>
      <c r="D609" t="s">
        <v>244</v>
      </c>
      <c r="E609" t="s">
        <v>164</v>
      </c>
      <c r="F609" t="s">
        <v>1036</v>
      </c>
      <c r="G609">
        <v>2009</v>
      </c>
      <c r="H609">
        <v>38.420141469999997</v>
      </c>
      <c r="I609">
        <v>-121.9668674</v>
      </c>
      <c r="K609" s="26" t="s">
        <v>12</v>
      </c>
      <c r="L609" s="26" t="s">
        <v>12</v>
      </c>
      <c r="N609" t="s">
        <v>168</v>
      </c>
      <c r="S609" t="s">
        <v>168</v>
      </c>
      <c r="T609" s="23" t="s">
        <v>967</v>
      </c>
    </row>
    <row r="610" spans="1:20" x14ac:dyDescent="0.25">
      <c r="A610" t="s">
        <v>1048</v>
      </c>
      <c r="D610" t="s">
        <v>163</v>
      </c>
      <c r="E610" t="s">
        <v>164</v>
      </c>
      <c r="F610" t="s">
        <v>976</v>
      </c>
      <c r="G610">
        <v>2009</v>
      </c>
      <c r="H610">
        <v>38.543069199999998</v>
      </c>
      <c r="I610">
        <v>-121.69622630000001</v>
      </c>
      <c r="K610" s="26" t="s">
        <v>12</v>
      </c>
      <c r="L610" s="26" t="s">
        <v>12</v>
      </c>
      <c r="N610" t="s">
        <v>168</v>
      </c>
      <c r="O610" s="26" t="s">
        <v>1049</v>
      </c>
      <c r="P610">
        <v>14</v>
      </c>
      <c r="Q610" s="26" t="s">
        <v>351</v>
      </c>
      <c r="R610" t="s">
        <v>201</v>
      </c>
      <c r="S610" t="s">
        <v>168</v>
      </c>
      <c r="T610" s="23" t="s">
        <v>967</v>
      </c>
    </row>
    <row r="611" spans="1:20" x14ac:dyDescent="0.25">
      <c r="A611" t="s">
        <v>1050</v>
      </c>
      <c r="D611" t="s">
        <v>244</v>
      </c>
      <c r="E611" t="s">
        <v>164</v>
      </c>
      <c r="F611" t="s">
        <v>1002</v>
      </c>
      <c r="G611">
        <v>2009</v>
      </c>
      <c r="H611">
        <v>38.67140938</v>
      </c>
      <c r="I611">
        <v>-121.8706834</v>
      </c>
      <c r="K611" s="26" t="s">
        <v>12</v>
      </c>
      <c r="L611" s="26" t="s">
        <v>12</v>
      </c>
      <c r="N611" t="s">
        <v>168</v>
      </c>
      <c r="S611" t="s">
        <v>168</v>
      </c>
      <c r="T611" s="23" t="s">
        <v>967</v>
      </c>
    </row>
    <row r="612" spans="1:20" x14ac:dyDescent="0.25">
      <c r="A612" t="s">
        <v>1051</v>
      </c>
      <c r="D612" t="s">
        <v>163</v>
      </c>
      <c r="E612" t="s">
        <v>164</v>
      </c>
      <c r="F612" t="s">
        <v>984</v>
      </c>
      <c r="G612">
        <v>2009</v>
      </c>
      <c r="H612">
        <v>38.808312819999998</v>
      </c>
      <c r="I612">
        <v>-121.9399166</v>
      </c>
      <c r="K612" s="26" t="s">
        <v>12</v>
      </c>
      <c r="L612" s="26" t="s">
        <v>12</v>
      </c>
      <c r="N612" t="s">
        <v>168</v>
      </c>
      <c r="O612" s="26" t="s">
        <v>178</v>
      </c>
      <c r="P612">
        <v>14</v>
      </c>
      <c r="Q612" s="26" t="s">
        <v>167</v>
      </c>
      <c r="R612" t="s">
        <v>168</v>
      </c>
      <c r="T612" s="23" t="s">
        <v>248</v>
      </c>
    </row>
    <row r="613" spans="1:20" x14ac:dyDescent="0.25">
      <c r="A613" t="s">
        <v>1052</v>
      </c>
      <c r="D613" t="s">
        <v>244</v>
      </c>
      <c r="E613" t="s">
        <v>164</v>
      </c>
      <c r="F613" t="s">
        <v>1053</v>
      </c>
      <c r="G613">
        <v>2009</v>
      </c>
      <c r="H613">
        <v>39.78942</v>
      </c>
      <c r="I613">
        <v>-122.22993</v>
      </c>
      <c r="K613" s="26" t="s">
        <v>12</v>
      </c>
      <c r="L613" s="26" t="s">
        <v>12</v>
      </c>
      <c r="N613" t="s">
        <v>168</v>
      </c>
      <c r="S613" t="s">
        <v>168</v>
      </c>
      <c r="T613" s="23" t="s">
        <v>967</v>
      </c>
    </row>
    <row r="614" spans="1:20" x14ac:dyDescent="0.25">
      <c r="A614" t="s">
        <v>1054</v>
      </c>
      <c r="D614" t="s">
        <v>163</v>
      </c>
      <c r="E614" t="s">
        <v>164</v>
      </c>
      <c r="F614" t="s">
        <v>984</v>
      </c>
      <c r="G614">
        <v>2009</v>
      </c>
      <c r="H614">
        <v>38.759058539999998</v>
      </c>
      <c r="I614">
        <v>-121.94977280000001</v>
      </c>
      <c r="K614" s="26" t="s">
        <v>12</v>
      </c>
      <c r="L614" s="26" t="s">
        <v>12</v>
      </c>
      <c r="N614" t="s">
        <v>168</v>
      </c>
      <c r="O614" s="26" t="s">
        <v>547</v>
      </c>
      <c r="P614">
        <v>14</v>
      </c>
      <c r="Q614" s="26" t="s">
        <v>351</v>
      </c>
      <c r="R614" t="s">
        <v>168</v>
      </c>
      <c r="T614" s="23" t="s">
        <v>248</v>
      </c>
    </row>
    <row r="615" spans="1:20" x14ac:dyDescent="0.25">
      <c r="A615" t="s">
        <v>1055</v>
      </c>
      <c r="D615" t="s">
        <v>244</v>
      </c>
      <c r="E615" t="s">
        <v>164</v>
      </c>
      <c r="F615" t="s">
        <v>1056</v>
      </c>
      <c r="G615">
        <v>2009</v>
      </c>
      <c r="H615">
        <v>39.149998189999998</v>
      </c>
      <c r="I615">
        <v>-122.1644711</v>
      </c>
      <c r="K615" s="26" t="s">
        <v>12</v>
      </c>
      <c r="L615" s="26" t="s">
        <v>12</v>
      </c>
      <c r="N615" t="s">
        <v>168</v>
      </c>
      <c r="S615" t="s">
        <v>168</v>
      </c>
      <c r="T615" s="23" t="s">
        <v>967</v>
      </c>
    </row>
    <row r="616" spans="1:20" x14ac:dyDescent="0.25">
      <c r="A616" t="s">
        <v>1057</v>
      </c>
      <c r="D616" t="s">
        <v>163</v>
      </c>
      <c r="E616" t="s">
        <v>164</v>
      </c>
      <c r="F616" t="s">
        <v>976</v>
      </c>
      <c r="G616">
        <v>2009</v>
      </c>
      <c r="H616">
        <v>38.576532110000002</v>
      </c>
      <c r="I616">
        <v>-121.8698938</v>
      </c>
      <c r="K616" s="26" t="s">
        <v>12</v>
      </c>
      <c r="L616" s="26" t="s">
        <v>12</v>
      </c>
      <c r="N616" t="s">
        <v>168</v>
      </c>
      <c r="O616" s="26" t="s">
        <v>178</v>
      </c>
      <c r="P616">
        <v>14</v>
      </c>
      <c r="Q616" s="26" t="s">
        <v>167</v>
      </c>
      <c r="R616" t="s">
        <v>168</v>
      </c>
      <c r="T616" s="23" t="s">
        <v>248</v>
      </c>
    </row>
    <row r="617" spans="1:20" x14ac:dyDescent="0.25">
      <c r="A617" t="s">
        <v>1058</v>
      </c>
      <c r="D617" t="s">
        <v>163</v>
      </c>
      <c r="E617" t="s">
        <v>164</v>
      </c>
      <c r="F617" t="s">
        <v>999</v>
      </c>
      <c r="G617">
        <v>2009</v>
      </c>
      <c r="H617">
        <v>40.335572689999999</v>
      </c>
      <c r="I617">
        <v>-122.3645264</v>
      </c>
      <c r="K617" s="26" t="s">
        <v>12</v>
      </c>
      <c r="L617" s="26" t="s">
        <v>12</v>
      </c>
      <c r="N617" t="s">
        <v>168</v>
      </c>
      <c r="S617" t="s">
        <v>168</v>
      </c>
      <c r="T617" s="23" t="s">
        <v>248</v>
      </c>
    </row>
    <row r="618" spans="1:20" x14ac:dyDescent="0.25">
      <c r="A618" t="s">
        <v>1059</v>
      </c>
      <c r="D618" t="s">
        <v>244</v>
      </c>
      <c r="E618" t="s">
        <v>164</v>
      </c>
      <c r="F618" t="s">
        <v>1056</v>
      </c>
      <c r="G618">
        <v>2009</v>
      </c>
      <c r="H618">
        <v>39.138667980000001</v>
      </c>
      <c r="I618">
        <v>-122.14573729999999</v>
      </c>
      <c r="K618" s="26" t="s">
        <v>12</v>
      </c>
      <c r="L618" s="26" t="s">
        <v>12</v>
      </c>
      <c r="N618" t="s">
        <v>168</v>
      </c>
      <c r="S618" t="s">
        <v>168</v>
      </c>
      <c r="T618" s="23" t="s">
        <v>967</v>
      </c>
    </row>
    <row r="619" spans="1:20" x14ac:dyDescent="0.25">
      <c r="A619" t="s">
        <v>1060</v>
      </c>
      <c r="D619" t="s">
        <v>163</v>
      </c>
      <c r="E619" t="s">
        <v>164</v>
      </c>
      <c r="F619" t="s">
        <v>976</v>
      </c>
      <c r="G619">
        <v>2009</v>
      </c>
      <c r="H619">
        <v>38.543505549999999</v>
      </c>
      <c r="I619">
        <v>-121.7684448</v>
      </c>
      <c r="K619" s="26" t="s">
        <v>12</v>
      </c>
      <c r="L619" s="26" t="s">
        <v>12</v>
      </c>
      <c r="N619" t="s">
        <v>168</v>
      </c>
      <c r="O619" s="26" t="s">
        <v>178</v>
      </c>
      <c r="P619">
        <v>14</v>
      </c>
      <c r="Q619" s="26" t="s">
        <v>167</v>
      </c>
      <c r="R619" t="s">
        <v>168</v>
      </c>
      <c r="T619" s="23" t="s">
        <v>248</v>
      </c>
    </row>
    <row r="620" spans="1:20" x14ac:dyDescent="0.25">
      <c r="A620" t="s">
        <v>1061</v>
      </c>
      <c r="D620" t="s">
        <v>163</v>
      </c>
      <c r="E620" t="s">
        <v>164</v>
      </c>
      <c r="F620" t="s">
        <v>1053</v>
      </c>
      <c r="G620">
        <v>2009</v>
      </c>
      <c r="H620">
        <v>39.762042270000002</v>
      </c>
      <c r="I620">
        <v>-122.2348058</v>
      </c>
      <c r="K620" s="26" t="s">
        <v>12</v>
      </c>
      <c r="L620" s="26" t="s">
        <v>12</v>
      </c>
      <c r="N620" t="s">
        <v>168</v>
      </c>
      <c r="O620" s="26" t="s">
        <v>178</v>
      </c>
      <c r="P620">
        <v>14</v>
      </c>
      <c r="Q620" s="26" t="s">
        <v>167</v>
      </c>
      <c r="R620" t="s">
        <v>168</v>
      </c>
      <c r="T620" s="23" t="s">
        <v>248</v>
      </c>
    </row>
    <row r="621" spans="1:20" x14ac:dyDescent="0.25">
      <c r="A621" t="s">
        <v>1062</v>
      </c>
      <c r="D621" t="s">
        <v>163</v>
      </c>
      <c r="E621" t="s">
        <v>164</v>
      </c>
      <c r="F621" t="s">
        <v>981</v>
      </c>
      <c r="G621">
        <v>2009</v>
      </c>
      <c r="H621">
        <v>38.82770077</v>
      </c>
      <c r="I621">
        <v>-121.7186111</v>
      </c>
      <c r="K621" s="26" t="s">
        <v>12</v>
      </c>
      <c r="L621" s="26" t="s">
        <v>12</v>
      </c>
      <c r="N621" t="s">
        <v>168</v>
      </c>
      <c r="O621" s="26" t="s">
        <v>178</v>
      </c>
      <c r="P621">
        <v>13</v>
      </c>
      <c r="Q621" s="26" t="s">
        <v>167</v>
      </c>
      <c r="R621" t="s">
        <v>168</v>
      </c>
      <c r="T621" s="23" t="s">
        <v>248</v>
      </c>
    </row>
    <row r="622" spans="1:20" x14ac:dyDescent="0.25">
      <c r="A622" t="s">
        <v>1063</v>
      </c>
      <c r="D622" t="s">
        <v>163</v>
      </c>
      <c r="E622" t="s">
        <v>164</v>
      </c>
      <c r="F622" t="s">
        <v>976</v>
      </c>
      <c r="G622">
        <v>2009</v>
      </c>
      <c r="H622">
        <v>38.583387199999997</v>
      </c>
      <c r="I622">
        <v>-121.8653905</v>
      </c>
      <c r="K622" s="26" t="s">
        <v>12</v>
      </c>
      <c r="L622" s="26" t="s">
        <v>12</v>
      </c>
      <c r="N622" t="s">
        <v>168</v>
      </c>
      <c r="O622" s="26" t="s">
        <v>178</v>
      </c>
      <c r="P622">
        <v>14</v>
      </c>
      <c r="Q622" s="26" t="s">
        <v>167</v>
      </c>
      <c r="R622" t="s">
        <v>168</v>
      </c>
      <c r="T622" s="23" t="s">
        <v>248</v>
      </c>
    </row>
    <row r="623" spans="1:20" x14ac:dyDescent="0.25">
      <c r="A623" t="s">
        <v>1064</v>
      </c>
      <c r="D623" t="s">
        <v>163</v>
      </c>
      <c r="E623" t="s">
        <v>164</v>
      </c>
      <c r="F623" t="s">
        <v>1065</v>
      </c>
      <c r="G623">
        <v>2010</v>
      </c>
      <c r="H623">
        <v>38.760586750000002</v>
      </c>
      <c r="I623">
        <v>-122.0545363</v>
      </c>
      <c r="K623" s="26" t="s">
        <v>12</v>
      </c>
      <c r="L623" s="26" t="s">
        <v>12</v>
      </c>
      <c r="N623" t="s">
        <v>168</v>
      </c>
      <c r="O623" s="26" t="s">
        <v>547</v>
      </c>
      <c r="P623">
        <v>14</v>
      </c>
      <c r="Q623" s="26" t="s">
        <v>351</v>
      </c>
      <c r="R623" t="s">
        <v>168</v>
      </c>
      <c r="T623" s="23" t="s">
        <v>631</v>
      </c>
    </row>
    <row r="624" spans="1:20" x14ac:dyDescent="0.25">
      <c r="A624" t="s">
        <v>1066</v>
      </c>
      <c r="D624" t="s">
        <v>163</v>
      </c>
      <c r="E624" t="s">
        <v>164</v>
      </c>
      <c r="F624" t="s">
        <v>1018</v>
      </c>
      <c r="G624">
        <v>2010</v>
      </c>
      <c r="H624">
        <v>39.582417</v>
      </c>
      <c r="I624">
        <v>-122.04</v>
      </c>
      <c r="K624" s="26" t="s">
        <v>12</v>
      </c>
      <c r="L624" s="26" t="s">
        <v>12</v>
      </c>
      <c r="N624" t="s">
        <v>168</v>
      </c>
      <c r="O624" s="26" t="s">
        <v>1067</v>
      </c>
      <c r="P624">
        <v>14</v>
      </c>
      <c r="Q624" s="26" t="s">
        <v>351</v>
      </c>
      <c r="R624" t="s">
        <v>201</v>
      </c>
      <c r="T624" s="23" t="s">
        <v>631</v>
      </c>
    </row>
    <row r="625" spans="1:20" x14ac:dyDescent="0.25">
      <c r="A625" t="s">
        <v>1068</v>
      </c>
      <c r="D625" t="s">
        <v>163</v>
      </c>
      <c r="E625" t="s">
        <v>164</v>
      </c>
      <c r="F625" t="s">
        <v>1065</v>
      </c>
      <c r="G625">
        <v>2010</v>
      </c>
      <c r="H625">
        <v>38.760586750000002</v>
      </c>
      <c r="I625">
        <v>-122.0545363</v>
      </c>
      <c r="K625" s="26" t="s">
        <v>12</v>
      </c>
      <c r="L625" s="26" t="s">
        <v>12</v>
      </c>
      <c r="N625" t="s">
        <v>168</v>
      </c>
      <c r="O625" s="26" t="s">
        <v>547</v>
      </c>
      <c r="P625">
        <v>14</v>
      </c>
      <c r="Q625" s="26" t="s">
        <v>351</v>
      </c>
      <c r="R625" t="s">
        <v>168</v>
      </c>
      <c r="T625" s="23" t="s">
        <v>631</v>
      </c>
    </row>
    <row r="626" spans="1:20" x14ac:dyDescent="0.25">
      <c r="A626" t="s">
        <v>1069</v>
      </c>
      <c r="D626" t="s">
        <v>163</v>
      </c>
      <c r="E626" t="s">
        <v>164</v>
      </c>
      <c r="F626" t="s">
        <v>1070</v>
      </c>
      <c r="G626">
        <v>2010</v>
      </c>
      <c r="H626">
        <v>39.685547030000002</v>
      </c>
      <c r="I626">
        <v>-122.2048616</v>
      </c>
      <c r="O626" s="26" t="s">
        <v>178</v>
      </c>
      <c r="P626">
        <v>14</v>
      </c>
      <c r="Q626" s="26" t="s">
        <v>167</v>
      </c>
      <c r="R626" t="s">
        <v>168</v>
      </c>
      <c r="T626" s="23" t="s">
        <v>631</v>
      </c>
    </row>
    <row r="627" spans="1:20" x14ac:dyDescent="0.25">
      <c r="A627" t="s">
        <v>1071</v>
      </c>
      <c r="D627" t="s">
        <v>163</v>
      </c>
      <c r="E627" t="s">
        <v>164</v>
      </c>
      <c r="F627" t="s">
        <v>1018</v>
      </c>
      <c r="G627">
        <v>2010</v>
      </c>
      <c r="H627">
        <v>39.558965219999997</v>
      </c>
      <c r="I627">
        <v>-122.1336955</v>
      </c>
      <c r="O627" s="26" t="s">
        <v>178</v>
      </c>
      <c r="P627">
        <v>14</v>
      </c>
      <c r="Q627" s="26" t="s">
        <v>167</v>
      </c>
      <c r="R627" t="s">
        <v>168</v>
      </c>
      <c r="T627" s="23" t="s">
        <v>631</v>
      </c>
    </row>
    <row r="628" spans="1:20" x14ac:dyDescent="0.25">
      <c r="A628" t="s">
        <v>1072</v>
      </c>
      <c r="D628" t="s">
        <v>163</v>
      </c>
      <c r="E628" t="s">
        <v>164</v>
      </c>
      <c r="F628" t="s">
        <v>1070</v>
      </c>
      <c r="G628">
        <v>2010</v>
      </c>
      <c r="H628">
        <v>39.624135500000001</v>
      </c>
      <c r="I628">
        <v>-122.1954346</v>
      </c>
      <c r="O628" s="26" t="s">
        <v>547</v>
      </c>
      <c r="P628">
        <v>14</v>
      </c>
      <c r="Q628" s="26" t="s">
        <v>351</v>
      </c>
      <c r="R628" t="s">
        <v>168</v>
      </c>
      <c r="T628" s="23" t="s">
        <v>631</v>
      </c>
    </row>
    <row r="629" spans="1:20" x14ac:dyDescent="0.25">
      <c r="A629" t="s">
        <v>1073</v>
      </c>
      <c r="D629" t="s">
        <v>163</v>
      </c>
      <c r="E629" t="s">
        <v>164</v>
      </c>
      <c r="F629" t="s">
        <v>1002</v>
      </c>
      <c r="G629">
        <v>2010</v>
      </c>
      <c r="H629">
        <v>38.702112280000001</v>
      </c>
      <c r="I629">
        <v>-121.90403689999999</v>
      </c>
      <c r="K629" s="26" t="s">
        <v>12</v>
      </c>
      <c r="L629" s="26" t="s">
        <v>12</v>
      </c>
      <c r="N629" t="s">
        <v>168</v>
      </c>
      <c r="O629" s="26" t="s">
        <v>178</v>
      </c>
      <c r="P629">
        <v>14</v>
      </c>
      <c r="Q629" s="26" t="s">
        <v>167</v>
      </c>
      <c r="R629" t="s">
        <v>168</v>
      </c>
      <c r="T629" s="23" t="s">
        <v>631</v>
      </c>
    </row>
    <row r="630" spans="1:20" x14ac:dyDescent="0.25">
      <c r="A630" t="s">
        <v>1074</v>
      </c>
      <c r="D630" t="s">
        <v>244</v>
      </c>
      <c r="E630" t="s">
        <v>164</v>
      </c>
      <c r="F630" t="s">
        <v>969</v>
      </c>
      <c r="G630">
        <v>2016</v>
      </c>
      <c r="H630">
        <v>40.1372</v>
      </c>
      <c r="I630">
        <v>-122.19046</v>
      </c>
      <c r="O630" s="26" t="s">
        <v>178</v>
      </c>
      <c r="P630">
        <v>14</v>
      </c>
      <c r="Q630" s="26" t="s">
        <v>167</v>
      </c>
      <c r="R630" t="s">
        <v>168</v>
      </c>
      <c r="T630" s="23" t="s">
        <v>631</v>
      </c>
    </row>
    <row r="631" spans="1:20" x14ac:dyDescent="0.25">
      <c r="A631" t="s">
        <v>1075</v>
      </c>
      <c r="D631" t="s">
        <v>244</v>
      </c>
      <c r="E631" t="s">
        <v>164</v>
      </c>
      <c r="F631" t="s">
        <v>976</v>
      </c>
      <c r="G631">
        <v>2016</v>
      </c>
      <c r="H631">
        <v>38.556620000000002</v>
      </c>
      <c r="I631">
        <v>-121.83872</v>
      </c>
      <c r="K631" s="26" t="s">
        <v>12</v>
      </c>
      <c r="L631" s="26" t="s">
        <v>12</v>
      </c>
      <c r="N631" t="s">
        <v>168</v>
      </c>
      <c r="O631" s="26" t="s">
        <v>1076</v>
      </c>
      <c r="P631">
        <v>14</v>
      </c>
      <c r="Q631" s="26" t="s">
        <v>167</v>
      </c>
      <c r="R631" t="s">
        <v>168</v>
      </c>
      <c r="T631" s="23" t="s">
        <v>631</v>
      </c>
    </row>
    <row r="632" spans="1:20" x14ac:dyDescent="0.25">
      <c r="A632" t="s">
        <v>1077</v>
      </c>
      <c r="D632" t="s">
        <v>244</v>
      </c>
      <c r="E632" t="s">
        <v>164</v>
      </c>
      <c r="F632" t="s">
        <v>976</v>
      </c>
      <c r="G632">
        <v>2016</v>
      </c>
      <c r="H632">
        <v>38.556620000000002</v>
      </c>
      <c r="I632">
        <v>-121.83872</v>
      </c>
      <c r="K632" s="26" t="s">
        <v>12</v>
      </c>
      <c r="L632" s="26" t="s">
        <v>12</v>
      </c>
      <c r="N632" t="s">
        <v>168</v>
      </c>
      <c r="O632" s="26" t="s">
        <v>1076</v>
      </c>
      <c r="P632">
        <v>14</v>
      </c>
      <c r="Q632" s="26" t="s">
        <v>167</v>
      </c>
      <c r="R632" t="s">
        <v>201</v>
      </c>
      <c r="T632" s="23" t="s">
        <v>631</v>
      </c>
    </row>
    <row r="633" spans="1:20" x14ac:dyDescent="0.25">
      <c r="A633" t="s">
        <v>1078</v>
      </c>
      <c r="D633" t="s">
        <v>163</v>
      </c>
      <c r="E633" t="s">
        <v>164</v>
      </c>
      <c r="F633" t="s">
        <v>1079</v>
      </c>
      <c r="G633">
        <v>2001</v>
      </c>
      <c r="H633">
        <v>39.36</v>
      </c>
      <c r="I633">
        <v>-121.7</v>
      </c>
      <c r="S633" t="s">
        <v>168</v>
      </c>
      <c r="T633" s="23" t="s">
        <v>1080</v>
      </c>
    </row>
    <row r="634" spans="1:20" x14ac:dyDescent="0.25">
      <c r="A634" t="s">
        <v>1081</v>
      </c>
      <c r="D634" t="s">
        <v>163</v>
      </c>
      <c r="E634" t="s">
        <v>24</v>
      </c>
      <c r="F634" t="s">
        <v>1082</v>
      </c>
      <c r="G634">
        <v>2000</v>
      </c>
      <c r="H634">
        <v>41.16</v>
      </c>
      <c r="I634">
        <v>-112.12</v>
      </c>
      <c r="O634" s="26" t="s">
        <v>457</v>
      </c>
      <c r="P634">
        <v>14</v>
      </c>
      <c r="Q634" s="26" t="s">
        <v>351</v>
      </c>
      <c r="R634" t="s">
        <v>168</v>
      </c>
      <c r="T634" s="23" t="s">
        <v>489</v>
      </c>
    </row>
    <row r="635" spans="1:20" x14ac:dyDescent="0.25">
      <c r="A635" t="s">
        <v>1083</v>
      </c>
      <c r="D635" t="s">
        <v>163</v>
      </c>
      <c r="E635" t="s">
        <v>24</v>
      </c>
      <c r="F635" t="s">
        <v>1084</v>
      </c>
      <c r="G635">
        <v>2000</v>
      </c>
      <c r="H635">
        <v>41.21</v>
      </c>
      <c r="I635">
        <v>-112.12</v>
      </c>
      <c r="O635" s="26" t="s">
        <v>457</v>
      </c>
      <c r="P635">
        <v>14</v>
      </c>
      <c r="Q635" s="26" t="s">
        <v>351</v>
      </c>
      <c r="R635" t="s">
        <v>168</v>
      </c>
      <c r="T635" s="23" t="s">
        <v>489</v>
      </c>
    </row>
    <row r="636" spans="1:20" x14ac:dyDescent="0.25">
      <c r="A636" t="s">
        <v>1085</v>
      </c>
      <c r="D636" t="s">
        <v>163</v>
      </c>
      <c r="E636" t="s">
        <v>24</v>
      </c>
      <c r="F636" t="s">
        <v>1086</v>
      </c>
      <c r="G636">
        <v>2000</v>
      </c>
      <c r="H636">
        <v>41.26</v>
      </c>
      <c r="I636">
        <v>-112.12</v>
      </c>
      <c r="O636" s="26" t="s">
        <v>457</v>
      </c>
      <c r="P636">
        <v>14</v>
      </c>
      <c r="Q636" s="26" t="s">
        <v>351</v>
      </c>
      <c r="R636" t="s">
        <v>168</v>
      </c>
      <c r="T636" s="23" t="s">
        <v>627</v>
      </c>
    </row>
    <row r="637" spans="1:20" x14ac:dyDescent="0.25">
      <c r="A637" t="s">
        <v>1087</v>
      </c>
      <c r="D637" t="s">
        <v>163</v>
      </c>
      <c r="E637" t="s">
        <v>24</v>
      </c>
      <c r="F637" t="s">
        <v>1082</v>
      </c>
      <c r="G637">
        <v>2000</v>
      </c>
      <c r="H637">
        <v>41.16</v>
      </c>
      <c r="I637">
        <v>-112.05</v>
      </c>
      <c r="O637" s="26" t="s">
        <v>457</v>
      </c>
      <c r="P637">
        <v>14</v>
      </c>
      <c r="Q637" s="26" t="s">
        <v>351</v>
      </c>
      <c r="R637" t="s">
        <v>168</v>
      </c>
      <c r="T637" s="23" t="s">
        <v>627</v>
      </c>
    </row>
    <row r="638" spans="1:20" x14ac:dyDescent="0.25">
      <c r="A638" t="s">
        <v>1088</v>
      </c>
      <c r="D638" t="s">
        <v>163</v>
      </c>
      <c r="E638" t="s">
        <v>24</v>
      </c>
      <c r="F638" t="s">
        <v>1089</v>
      </c>
      <c r="G638">
        <v>2009</v>
      </c>
      <c r="H638">
        <v>40.156066670000001</v>
      </c>
      <c r="I638">
        <v>-110.1960167</v>
      </c>
      <c r="S638" t="s">
        <v>168</v>
      </c>
      <c r="T638" s="23" t="s">
        <v>489</v>
      </c>
    </row>
    <row r="639" spans="1:20" x14ac:dyDescent="0.25">
      <c r="A639" t="s">
        <v>1090</v>
      </c>
      <c r="D639" t="s">
        <v>163</v>
      </c>
      <c r="E639" t="s">
        <v>24</v>
      </c>
      <c r="F639" t="s">
        <v>1091</v>
      </c>
      <c r="G639">
        <v>2010</v>
      </c>
      <c r="H639">
        <v>40.380000000000003</v>
      </c>
      <c r="I639">
        <v>-111.19</v>
      </c>
      <c r="J639" t="s">
        <v>168</v>
      </c>
      <c r="K639" s="26" t="s">
        <v>9</v>
      </c>
      <c r="L639" s="26" t="s">
        <v>9</v>
      </c>
      <c r="S639" t="s">
        <v>168</v>
      </c>
      <c r="T639" s="23" t="s">
        <v>339</v>
      </c>
    </row>
    <row r="640" spans="1:20" x14ac:dyDescent="0.25">
      <c r="A640" t="s">
        <v>1092</v>
      </c>
      <c r="D640" t="s">
        <v>163</v>
      </c>
      <c r="E640" t="s">
        <v>24</v>
      </c>
      <c r="F640" t="s">
        <v>1091</v>
      </c>
      <c r="G640">
        <v>2010</v>
      </c>
      <c r="H640">
        <v>40.42</v>
      </c>
      <c r="I640">
        <v>-111.2</v>
      </c>
      <c r="J640" t="s">
        <v>168</v>
      </c>
      <c r="K640" s="26" t="s">
        <v>383</v>
      </c>
      <c r="L640" s="26" t="s">
        <v>1</v>
      </c>
      <c r="S640" t="s">
        <v>168</v>
      </c>
      <c r="T640" s="23" t="s">
        <v>339</v>
      </c>
    </row>
    <row r="641" spans="1:20" x14ac:dyDescent="0.25">
      <c r="A641" t="s">
        <v>1093</v>
      </c>
      <c r="D641" t="s">
        <v>163</v>
      </c>
      <c r="E641" t="s">
        <v>24</v>
      </c>
      <c r="F641" t="s">
        <v>1091</v>
      </c>
      <c r="G641">
        <v>2010</v>
      </c>
      <c r="H641">
        <v>40.380000000000003</v>
      </c>
      <c r="I641">
        <v>-111.25</v>
      </c>
      <c r="J641" t="s">
        <v>168</v>
      </c>
      <c r="K641" s="26" t="s">
        <v>9</v>
      </c>
      <c r="L641" s="26" t="s">
        <v>9</v>
      </c>
      <c r="S641" t="s">
        <v>168</v>
      </c>
      <c r="T641" s="23" t="s">
        <v>339</v>
      </c>
    </row>
    <row r="642" spans="1:20" x14ac:dyDescent="0.25">
      <c r="A642" t="s">
        <v>1094</v>
      </c>
      <c r="D642" t="s">
        <v>163</v>
      </c>
      <c r="E642" t="s">
        <v>24</v>
      </c>
      <c r="F642" t="s">
        <v>1091</v>
      </c>
      <c r="G642">
        <v>2010</v>
      </c>
      <c r="H642">
        <v>40.36</v>
      </c>
      <c r="I642">
        <v>-111.22</v>
      </c>
      <c r="J642" t="s">
        <v>168</v>
      </c>
      <c r="K642" s="26" t="s">
        <v>383</v>
      </c>
      <c r="L642" s="26" t="s">
        <v>1</v>
      </c>
      <c r="S642" t="s">
        <v>168</v>
      </c>
      <c r="T642" s="23" t="s">
        <v>339</v>
      </c>
    </row>
    <row r="643" spans="1:20" x14ac:dyDescent="0.25">
      <c r="A643" t="s">
        <v>1095</v>
      </c>
      <c r="D643" t="s">
        <v>163</v>
      </c>
      <c r="E643" t="s">
        <v>24</v>
      </c>
      <c r="F643" t="s">
        <v>1091</v>
      </c>
      <c r="G643">
        <v>2010</v>
      </c>
      <c r="H643">
        <v>40.345999999999997</v>
      </c>
      <c r="I643">
        <v>-111.146</v>
      </c>
      <c r="K643" s="26" t="s">
        <v>383</v>
      </c>
      <c r="O643" s="26" t="s">
        <v>531</v>
      </c>
      <c r="P643">
        <v>14</v>
      </c>
      <c r="Q643" s="26" t="s">
        <v>167</v>
      </c>
      <c r="R643" t="s">
        <v>168</v>
      </c>
      <c r="T643" s="23" t="s">
        <v>339</v>
      </c>
    </row>
    <row r="644" spans="1:20" x14ac:dyDescent="0.25">
      <c r="A644" t="s">
        <v>1096</v>
      </c>
      <c r="D644" t="s">
        <v>163</v>
      </c>
      <c r="E644" t="s">
        <v>24</v>
      </c>
      <c r="F644" t="s">
        <v>1091</v>
      </c>
      <c r="G644">
        <v>2010</v>
      </c>
      <c r="H644">
        <v>40.39</v>
      </c>
      <c r="I644">
        <v>-111.26</v>
      </c>
      <c r="J644" t="s">
        <v>168</v>
      </c>
      <c r="K644" s="26" t="s">
        <v>383</v>
      </c>
      <c r="L644" s="26" t="s">
        <v>1</v>
      </c>
      <c r="O644" s="26" t="s">
        <v>531</v>
      </c>
      <c r="P644">
        <v>14</v>
      </c>
      <c r="Q644" s="26" t="s">
        <v>167</v>
      </c>
      <c r="R644" t="s">
        <v>168</v>
      </c>
      <c r="S644" t="s">
        <v>168</v>
      </c>
      <c r="T644" s="23" t="s">
        <v>339</v>
      </c>
    </row>
    <row r="645" spans="1:20" x14ac:dyDescent="0.25">
      <c r="A645" t="s">
        <v>1097</v>
      </c>
      <c r="D645" t="s">
        <v>163</v>
      </c>
      <c r="E645" t="s">
        <v>24</v>
      </c>
      <c r="F645" t="s">
        <v>1091</v>
      </c>
      <c r="G645">
        <v>2010</v>
      </c>
      <c r="H645">
        <v>40.353999999999999</v>
      </c>
      <c r="I645">
        <v>-111.17100000000001</v>
      </c>
      <c r="K645" s="26" t="s">
        <v>383</v>
      </c>
      <c r="N645" t="s">
        <v>168</v>
      </c>
      <c r="O645" s="26" t="s">
        <v>457</v>
      </c>
      <c r="P645">
        <v>14</v>
      </c>
      <c r="Q645" s="26" t="s">
        <v>351</v>
      </c>
      <c r="R645" t="s">
        <v>201</v>
      </c>
      <c r="T645" s="23" t="s">
        <v>339</v>
      </c>
    </row>
    <row r="646" spans="1:20" x14ac:dyDescent="0.25">
      <c r="A646" t="s">
        <v>1098</v>
      </c>
      <c r="D646" t="s">
        <v>163</v>
      </c>
      <c r="E646" t="s">
        <v>24</v>
      </c>
      <c r="F646" t="s">
        <v>1091</v>
      </c>
      <c r="G646">
        <v>2010</v>
      </c>
      <c r="H646">
        <v>40.369999999999997</v>
      </c>
      <c r="I646">
        <v>-111.25</v>
      </c>
      <c r="J646" t="s">
        <v>168</v>
      </c>
      <c r="K646" s="26" t="s">
        <v>383</v>
      </c>
      <c r="L646" s="26" t="s">
        <v>1</v>
      </c>
      <c r="S646" t="s">
        <v>168</v>
      </c>
      <c r="T646" s="23" t="s">
        <v>339</v>
      </c>
    </row>
    <row r="647" spans="1:20" x14ac:dyDescent="0.25">
      <c r="A647" t="s">
        <v>1099</v>
      </c>
      <c r="D647" t="s">
        <v>163</v>
      </c>
      <c r="E647" t="s">
        <v>24</v>
      </c>
      <c r="F647" t="s">
        <v>1091</v>
      </c>
      <c r="G647">
        <v>2010</v>
      </c>
      <c r="H647">
        <v>40.380000000000003</v>
      </c>
      <c r="I647">
        <v>-111.2</v>
      </c>
      <c r="J647" t="s">
        <v>168</v>
      </c>
      <c r="K647" s="26" t="s">
        <v>383</v>
      </c>
      <c r="L647" s="26" t="s">
        <v>1</v>
      </c>
      <c r="S647" t="s">
        <v>168</v>
      </c>
      <c r="T647" s="23" t="s">
        <v>339</v>
      </c>
    </row>
    <row r="648" spans="1:20" x14ac:dyDescent="0.25">
      <c r="A648" t="s">
        <v>1100</v>
      </c>
      <c r="D648" t="s">
        <v>163</v>
      </c>
      <c r="E648" t="s">
        <v>24</v>
      </c>
      <c r="F648" t="s">
        <v>1091</v>
      </c>
      <c r="G648">
        <v>2010</v>
      </c>
      <c r="H648">
        <v>40.340000000000003</v>
      </c>
      <c r="I648">
        <v>-111.26</v>
      </c>
      <c r="J648" t="s">
        <v>168</v>
      </c>
      <c r="K648" s="26" t="s">
        <v>383</v>
      </c>
      <c r="L648" s="26" t="s">
        <v>1</v>
      </c>
      <c r="O648" s="26" t="s">
        <v>457</v>
      </c>
      <c r="P648">
        <v>12</v>
      </c>
      <c r="Q648" s="26" t="s">
        <v>351</v>
      </c>
      <c r="R648" t="s">
        <v>168</v>
      </c>
      <c r="S648" t="s">
        <v>168</v>
      </c>
      <c r="T648" s="23" t="s">
        <v>339</v>
      </c>
    </row>
    <row r="649" spans="1:20" x14ac:dyDescent="0.25">
      <c r="A649" t="s">
        <v>1101</v>
      </c>
      <c r="D649" t="s">
        <v>163</v>
      </c>
      <c r="E649" t="s">
        <v>24</v>
      </c>
      <c r="F649" t="s">
        <v>1091</v>
      </c>
      <c r="H649">
        <v>40.36</v>
      </c>
      <c r="I649">
        <v>-111.22</v>
      </c>
      <c r="J649" t="s">
        <v>168</v>
      </c>
      <c r="K649" s="26" t="s">
        <v>383</v>
      </c>
      <c r="L649" s="26" t="s">
        <v>1</v>
      </c>
      <c r="S649" t="s">
        <v>168</v>
      </c>
      <c r="T649" s="23" t="s">
        <v>339</v>
      </c>
    </row>
    <row r="650" spans="1:20" x14ac:dyDescent="0.25">
      <c r="A650" t="s">
        <v>1102</v>
      </c>
      <c r="D650" t="s">
        <v>163</v>
      </c>
      <c r="E650" t="s">
        <v>24</v>
      </c>
      <c r="F650" t="s">
        <v>1091</v>
      </c>
      <c r="G650">
        <v>2010</v>
      </c>
      <c r="H650">
        <v>40.32</v>
      </c>
      <c r="I650">
        <v>-111.25</v>
      </c>
      <c r="J650" t="s">
        <v>168</v>
      </c>
      <c r="K650" s="26" t="s">
        <v>383</v>
      </c>
      <c r="L650" s="26" t="s">
        <v>1</v>
      </c>
      <c r="S650" t="s">
        <v>168</v>
      </c>
      <c r="T650" s="23" t="s">
        <v>339</v>
      </c>
    </row>
    <row r="651" spans="1:20" x14ac:dyDescent="0.25">
      <c r="A651" t="s">
        <v>1103</v>
      </c>
      <c r="D651" t="s">
        <v>163</v>
      </c>
      <c r="E651" t="s">
        <v>24</v>
      </c>
      <c r="F651" t="s">
        <v>1091</v>
      </c>
      <c r="G651">
        <v>2010</v>
      </c>
      <c r="H651">
        <v>40.32</v>
      </c>
      <c r="I651">
        <v>-111.25</v>
      </c>
      <c r="J651" t="s">
        <v>168</v>
      </c>
      <c r="K651" s="26" t="s">
        <v>383</v>
      </c>
      <c r="L651" s="26" t="s">
        <v>1</v>
      </c>
      <c r="S651" t="s">
        <v>168</v>
      </c>
      <c r="T651" s="23" t="s">
        <v>339</v>
      </c>
    </row>
    <row r="652" spans="1:20" x14ac:dyDescent="0.25">
      <c r="A652" t="s">
        <v>1104</v>
      </c>
      <c r="D652" t="s">
        <v>163</v>
      </c>
      <c r="E652" t="s">
        <v>24</v>
      </c>
      <c r="F652" t="s">
        <v>1091</v>
      </c>
      <c r="G652">
        <v>2010</v>
      </c>
      <c r="H652">
        <v>40.39</v>
      </c>
      <c r="I652">
        <v>-111.24</v>
      </c>
      <c r="J652" t="s">
        <v>168</v>
      </c>
      <c r="K652" s="26" t="s">
        <v>9</v>
      </c>
      <c r="L652" s="26" t="s">
        <v>9</v>
      </c>
      <c r="S652" t="s">
        <v>168</v>
      </c>
      <c r="T652" s="23" t="s">
        <v>339</v>
      </c>
    </row>
    <row r="653" spans="1:20" x14ac:dyDescent="0.25">
      <c r="A653" t="s">
        <v>1105</v>
      </c>
      <c r="D653" t="s">
        <v>163</v>
      </c>
      <c r="E653" t="s">
        <v>24</v>
      </c>
      <c r="F653" t="s">
        <v>1091</v>
      </c>
      <c r="G653">
        <v>2010</v>
      </c>
      <c r="H653">
        <v>40.380000000000003</v>
      </c>
      <c r="I653">
        <v>-111.25</v>
      </c>
      <c r="J653" t="s">
        <v>168</v>
      </c>
      <c r="K653" s="26" t="s">
        <v>9</v>
      </c>
      <c r="L653" s="26" t="s">
        <v>9</v>
      </c>
      <c r="O653" s="26" t="s">
        <v>380</v>
      </c>
      <c r="P653">
        <v>14</v>
      </c>
      <c r="Q653" s="26" t="s">
        <v>351</v>
      </c>
      <c r="R653" t="s">
        <v>201</v>
      </c>
      <c r="S653" t="s">
        <v>168</v>
      </c>
      <c r="T653" s="23" t="s">
        <v>339</v>
      </c>
    </row>
    <row r="654" spans="1:20" x14ac:dyDescent="0.25">
      <c r="A654" t="s">
        <v>1106</v>
      </c>
      <c r="D654" t="s">
        <v>163</v>
      </c>
      <c r="E654" t="s">
        <v>24</v>
      </c>
      <c r="F654" t="s">
        <v>1091</v>
      </c>
      <c r="G654">
        <v>2010</v>
      </c>
      <c r="H654">
        <v>40.35</v>
      </c>
      <c r="I654">
        <v>-111.25</v>
      </c>
      <c r="J654" t="s">
        <v>168</v>
      </c>
      <c r="K654" s="26" t="s">
        <v>383</v>
      </c>
      <c r="L654" s="26" t="s">
        <v>1</v>
      </c>
      <c r="O654" s="26" t="s">
        <v>457</v>
      </c>
      <c r="P654">
        <v>13</v>
      </c>
      <c r="Q654" s="26" t="s">
        <v>351</v>
      </c>
      <c r="R654" t="s">
        <v>168</v>
      </c>
      <c r="S654" t="s">
        <v>168</v>
      </c>
      <c r="T654" s="23" t="s">
        <v>339</v>
      </c>
    </row>
    <row r="655" spans="1:20" x14ac:dyDescent="0.25">
      <c r="A655" t="s">
        <v>1107</v>
      </c>
      <c r="D655" t="s">
        <v>163</v>
      </c>
      <c r="E655" t="s">
        <v>24</v>
      </c>
      <c r="F655" t="s">
        <v>1091</v>
      </c>
      <c r="G655">
        <v>2010</v>
      </c>
      <c r="H655">
        <v>40.409999999999997</v>
      </c>
      <c r="I655">
        <v>-111.16</v>
      </c>
      <c r="J655" t="s">
        <v>168</v>
      </c>
      <c r="K655" s="26" t="s">
        <v>383</v>
      </c>
      <c r="L655" s="26" t="s">
        <v>1</v>
      </c>
      <c r="S655" t="s">
        <v>168</v>
      </c>
      <c r="T655" s="23" t="s">
        <v>339</v>
      </c>
    </row>
    <row r="656" spans="1:20" x14ac:dyDescent="0.25">
      <c r="A656" t="s">
        <v>1108</v>
      </c>
      <c r="D656" t="s">
        <v>163</v>
      </c>
      <c r="E656" t="s">
        <v>24</v>
      </c>
      <c r="F656" t="s">
        <v>1091</v>
      </c>
      <c r="G656">
        <v>2010</v>
      </c>
      <c r="H656">
        <v>40.32</v>
      </c>
      <c r="I656">
        <v>-111.22</v>
      </c>
      <c r="J656" t="s">
        <v>168</v>
      </c>
      <c r="K656" s="26" t="s">
        <v>383</v>
      </c>
      <c r="L656" s="26" t="s">
        <v>1</v>
      </c>
      <c r="O656" s="26" t="s">
        <v>457</v>
      </c>
      <c r="P656">
        <v>12</v>
      </c>
      <c r="Q656" s="26" t="s">
        <v>351</v>
      </c>
      <c r="R656" t="s">
        <v>168</v>
      </c>
      <c r="S656" t="s">
        <v>168</v>
      </c>
      <c r="T656" s="23" t="s">
        <v>339</v>
      </c>
    </row>
    <row r="657" spans="1:20" x14ac:dyDescent="0.25">
      <c r="A657" t="s">
        <v>1109</v>
      </c>
      <c r="D657" t="s">
        <v>163</v>
      </c>
      <c r="E657" t="s">
        <v>24</v>
      </c>
      <c r="F657" t="s">
        <v>1091</v>
      </c>
      <c r="G657">
        <v>2010</v>
      </c>
      <c r="H657">
        <v>40.380000000000003</v>
      </c>
      <c r="I657">
        <v>-111.18</v>
      </c>
      <c r="J657" t="s">
        <v>168</v>
      </c>
      <c r="K657" s="26" t="s">
        <v>383</v>
      </c>
      <c r="L657" s="26" t="s">
        <v>1</v>
      </c>
      <c r="O657" s="26" t="s">
        <v>565</v>
      </c>
      <c r="P657">
        <v>13</v>
      </c>
      <c r="Q657" s="26" t="s">
        <v>351</v>
      </c>
      <c r="R657" t="s">
        <v>201</v>
      </c>
      <c r="S657" t="s">
        <v>168</v>
      </c>
      <c r="T657" s="23" t="s">
        <v>339</v>
      </c>
    </row>
    <row r="658" spans="1:20" x14ac:dyDescent="0.25">
      <c r="A658" t="s">
        <v>1110</v>
      </c>
      <c r="D658" t="s">
        <v>163</v>
      </c>
      <c r="E658" t="s">
        <v>24</v>
      </c>
      <c r="F658" t="s">
        <v>1091</v>
      </c>
      <c r="G658">
        <v>2010</v>
      </c>
      <c r="H658">
        <v>40.409999999999997</v>
      </c>
      <c r="I658">
        <v>-111.24</v>
      </c>
      <c r="J658" t="s">
        <v>168</v>
      </c>
      <c r="K658" s="26" t="s">
        <v>383</v>
      </c>
      <c r="L658" s="26" t="s">
        <v>1</v>
      </c>
      <c r="S658" t="s">
        <v>168</v>
      </c>
      <c r="T658" s="23" t="s">
        <v>339</v>
      </c>
    </row>
    <row r="659" spans="1:20" x14ac:dyDescent="0.25">
      <c r="A659" t="s">
        <v>1111</v>
      </c>
      <c r="D659" t="s">
        <v>163</v>
      </c>
      <c r="E659" t="s">
        <v>24</v>
      </c>
      <c r="F659" t="s">
        <v>1089</v>
      </c>
      <c r="G659">
        <v>2010</v>
      </c>
      <c r="H659">
        <v>40.15822</v>
      </c>
      <c r="I659">
        <v>-110.41334999999999</v>
      </c>
      <c r="J659" t="s">
        <v>168</v>
      </c>
      <c r="K659" s="26" t="s">
        <v>283</v>
      </c>
      <c r="L659" s="26" t="s">
        <v>283</v>
      </c>
      <c r="S659" t="s">
        <v>168</v>
      </c>
      <c r="T659" s="23" t="s">
        <v>339</v>
      </c>
    </row>
    <row r="660" spans="1:20" x14ac:dyDescent="0.25">
      <c r="A660" t="s">
        <v>1112</v>
      </c>
      <c r="D660" t="s">
        <v>163</v>
      </c>
      <c r="E660" t="s">
        <v>24</v>
      </c>
      <c r="F660" t="s">
        <v>1113</v>
      </c>
      <c r="G660">
        <v>2010</v>
      </c>
      <c r="H660">
        <v>41.140120000000003</v>
      </c>
      <c r="I660">
        <v>-111.9331</v>
      </c>
      <c r="J660" t="s">
        <v>168</v>
      </c>
      <c r="K660" s="26" t="s">
        <v>383</v>
      </c>
      <c r="L660" s="26" t="s">
        <v>1</v>
      </c>
      <c r="O660" s="26" t="s">
        <v>380</v>
      </c>
      <c r="P660">
        <v>13</v>
      </c>
      <c r="Q660" s="26" t="s">
        <v>351</v>
      </c>
      <c r="R660" t="s">
        <v>201</v>
      </c>
      <c r="S660" t="s">
        <v>168</v>
      </c>
      <c r="T660" s="23" t="s">
        <v>339</v>
      </c>
    </row>
    <row r="661" spans="1:20" x14ac:dyDescent="0.25">
      <c r="A661" t="s">
        <v>1114</v>
      </c>
      <c r="D661" t="s">
        <v>163</v>
      </c>
      <c r="E661" t="s">
        <v>24</v>
      </c>
      <c r="F661" t="s">
        <v>1089</v>
      </c>
      <c r="G661">
        <v>2010</v>
      </c>
      <c r="H661">
        <v>40.170200000000001</v>
      </c>
      <c r="I661">
        <v>-110.40819999999999</v>
      </c>
      <c r="J661" t="s">
        <v>168</v>
      </c>
      <c r="K661" s="26" t="s">
        <v>283</v>
      </c>
      <c r="L661" s="26" t="s">
        <v>283</v>
      </c>
      <c r="O661" s="26" t="s">
        <v>457</v>
      </c>
      <c r="P661">
        <v>14</v>
      </c>
      <c r="Q661" s="26" t="s">
        <v>351</v>
      </c>
      <c r="R661" t="s">
        <v>168</v>
      </c>
      <c r="S661" t="s">
        <v>168</v>
      </c>
      <c r="T661" s="23" t="s">
        <v>339</v>
      </c>
    </row>
    <row r="662" spans="1:20" x14ac:dyDescent="0.25">
      <c r="A662" t="s">
        <v>1115</v>
      </c>
      <c r="D662" t="s">
        <v>163</v>
      </c>
      <c r="E662" t="s">
        <v>24</v>
      </c>
      <c r="F662" t="s">
        <v>1089</v>
      </c>
      <c r="G662">
        <v>2010</v>
      </c>
      <c r="H662">
        <v>40.15549</v>
      </c>
      <c r="I662">
        <v>-110.40076999999999</v>
      </c>
      <c r="J662" t="s">
        <v>168</v>
      </c>
      <c r="K662" s="26" t="s">
        <v>383</v>
      </c>
      <c r="S662" t="s">
        <v>168</v>
      </c>
      <c r="T662" s="23" t="s">
        <v>339</v>
      </c>
    </row>
    <row r="663" spans="1:20" x14ac:dyDescent="0.25">
      <c r="A663" t="s">
        <v>1116</v>
      </c>
      <c r="D663" t="s">
        <v>163</v>
      </c>
      <c r="E663" t="s">
        <v>24</v>
      </c>
      <c r="F663" t="s">
        <v>1089</v>
      </c>
      <c r="G663">
        <v>2010</v>
      </c>
      <c r="H663">
        <v>40.166260000000001</v>
      </c>
      <c r="I663">
        <v>-110.41383</v>
      </c>
      <c r="J663" t="s">
        <v>168</v>
      </c>
      <c r="K663" s="26" t="s">
        <v>283</v>
      </c>
      <c r="L663" s="26" t="s">
        <v>283</v>
      </c>
      <c r="O663" s="26" t="s">
        <v>531</v>
      </c>
      <c r="P663">
        <v>14</v>
      </c>
      <c r="Q663" s="26" t="s">
        <v>167</v>
      </c>
      <c r="R663" t="s">
        <v>168</v>
      </c>
      <c r="S663" t="s">
        <v>168</v>
      </c>
      <c r="T663" s="23" t="s">
        <v>339</v>
      </c>
    </row>
    <row r="664" spans="1:20" x14ac:dyDescent="0.25">
      <c r="A664" t="s">
        <v>1117</v>
      </c>
      <c r="D664" t="s">
        <v>163</v>
      </c>
      <c r="E664" t="s">
        <v>24</v>
      </c>
      <c r="F664" t="s">
        <v>1113</v>
      </c>
      <c r="G664">
        <v>2010</v>
      </c>
      <c r="H664">
        <v>41.141260000000003</v>
      </c>
      <c r="I664">
        <v>-111.92659999999999</v>
      </c>
      <c r="J664" t="s">
        <v>168</v>
      </c>
      <c r="K664" s="26" t="s">
        <v>283</v>
      </c>
      <c r="L664" s="26" t="s">
        <v>283</v>
      </c>
      <c r="S664" t="s">
        <v>168</v>
      </c>
      <c r="T664" s="23" t="s">
        <v>339</v>
      </c>
    </row>
    <row r="665" spans="1:20" x14ac:dyDescent="0.25">
      <c r="A665" t="s">
        <v>1118</v>
      </c>
      <c r="D665" t="s">
        <v>163</v>
      </c>
      <c r="E665" t="s">
        <v>24</v>
      </c>
      <c r="F665" t="s">
        <v>1113</v>
      </c>
      <c r="G665">
        <v>2010</v>
      </c>
      <c r="H665">
        <v>41.144069999999999</v>
      </c>
      <c r="I665">
        <v>-111.9252</v>
      </c>
      <c r="J665" t="s">
        <v>168</v>
      </c>
      <c r="K665" s="26" t="s">
        <v>283</v>
      </c>
      <c r="L665" s="26" t="s">
        <v>283</v>
      </c>
      <c r="O665" s="26" t="s">
        <v>531</v>
      </c>
      <c r="P665">
        <v>14</v>
      </c>
      <c r="Q665" s="26" t="s">
        <v>167</v>
      </c>
      <c r="R665" t="s">
        <v>168</v>
      </c>
      <c r="S665" t="s">
        <v>168</v>
      </c>
      <c r="T665" s="23" t="s">
        <v>339</v>
      </c>
    </row>
    <row r="666" spans="1:20" x14ac:dyDescent="0.25">
      <c r="A666" t="s">
        <v>1119</v>
      </c>
      <c r="D666" t="s">
        <v>163</v>
      </c>
      <c r="E666" t="s">
        <v>24</v>
      </c>
      <c r="F666" t="s">
        <v>1089</v>
      </c>
      <c r="G666">
        <v>2010</v>
      </c>
      <c r="H666">
        <v>40.163789999999999</v>
      </c>
      <c r="I666">
        <v>-110.40989999999999</v>
      </c>
      <c r="J666" t="s">
        <v>168</v>
      </c>
      <c r="K666" s="26" t="s">
        <v>283</v>
      </c>
      <c r="L666" s="26" t="s">
        <v>283</v>
      </c>
      <c r="S666" t="s">
        <v>168</v>
      </c>
      <c r="T666" s="23" t="s">
        <v>339</v>
      </c>
    </row>
    <row r="667" spans="1:20" x14ac:dyDescent="0.25">
      <c r="A667" t="s">
        <v>1120</v>
      </c>
      <c r="D667" t="s">
        <v>163</v>
      </c>
      <c r="E667" t="s">
        <v>24</v>
      </c>
      <c r="F667" t="s">
        <v>1089</v>
      </c>
      <c r="G667">
        <v>2010</v>
      </c>
      <c r="H667">
        <v>40.158369999999998</v>
      </c>
      <c r="I667">
        <v>-110.4044</v>
      </c>
      <c r="J667" t="s">
        <v>168</v>
      </c>
      <c r="K667" s="26" t="s">
        <v>283</v>
      </c>
      <c r="L667" s="26" t="s">
        <v>283</v>
      </c>
      <c r="S667" t="s">
        <v>168</v>
      </c>
      <c r="T667" s="23" t="s">
        <v>339</v>
      </c>
    </row>
    <row r="668" spans="1:20" x14ac:dyDescent="0.25">
      <c r="A668" t="s">
        <v>1121</v>
      </c>
      <c r="D668" t="s">
        <v>163</v>
      </c>
      <c r="E668" t="s">
        <v>24</v>
      </c>
      <c r="F668" t="s">
        <v>1089</v>
      </c>
      <c r="G668">
        <v>2010</v>
      </c>
      <c r="H668">
        <v>40.166550000000001</v>
      </c>
      <c r="I668">
        <v>-110.41370000000001</v>
      </c>
      <c r="J668" t="s">
        <v>168</v>
      </c>
      <c r="K668" s="26" t="s">
        <v>283</v>
      </c>
      <c r="L668" s="26" t="s">
        <v>283</v>
      </c>
      <c r="O668" s="26" t="s">
        <v>531</v>
      </c>
      <c r="P668">
        <v>14</v>
      </c>
      <c r="Q668" s="26" t="s">
        <v>167</v>
      </c>
      <c r="R668" t="s">
        <v>168</v>
      </c>
      <c r="S668" t="s">
        <v>168</v>
      </c>
      <c r="T668" s="23" t="s">
        <v>339</v>
      </c>
    </row>
    <row r="669" spans="1:20" x14ac:dyDescent="0.25">
      <c r="A669" t="s">
        <v>1122</v>
      </c>
      <c r="D669" t="s">
        <v>163</v>
      </c>
      <c r="E669" t="s">
        <v>24</v>
      </c>
      <c r="F669" t="s">
        <v>1089</v>
      </c>
      <c r="G669">
        <v>2010</v>
      </c>
      <c r="H669">
        <v>40.173319999999997</v>
      </c>
      <c r="I669">
        <v>-110.4093</v>
      </c>
      <c r="J669" t="s">
        <v>168</v>
      </c>
      <c r="K669" s="26" t="s">
        <v>383</v>
      </c>
      <c r="L669" s="26" t="s">
        <v>1</v>
      </c>
      <c r="S669" t="s">
        <v>168</v>
      </c>
      <c r="T669" s="23" t="s">
        <v>339</v>
      </c>
    </row>
    <row r="670" spans="1:20" x14ac:dyDescent="0.25">
      <c r="A670" t="s">
        <v>1123</v>
      </c>
      <c r="D670" t="s">
        <v>163</v>
      </c>
      <c r="E670" t="s">
        <v>24</v>
      </c>
      <c r="F670" t="s">
        <v>1113</v>
      </c>
      <c r="G670">
        <v>2010</v>
      </c>
      <c r="H670">
        <v>41.138890000000004</v>
      </c>
      <c r="I670">
        <v>-111.9358</v>
      </c>
      <c r="J670" t="s">
        <v>168</v>
      </c>
      <c r="K670" s="26" t="s">
        <v>283</v>
      </c>
      <c r="L670" s="26" t="s">
        <v>283</v>
      </c>
      <c r="S670" t="s">
        <v>168</v>
      </c>
      <c r="T670" s="23" t="s">
        <v>339</v>
      </c>
    </row>
    <row r="671" spans="1:20" x14ac:dyDescent="0.25">
      <c r="A671" t="s">
        <v>1124</v>
      </c>
      <c r="D671" t="s">
        <v>163</v>
      </c>
      <c r="E671" t="s">
        <v>24</v>
      </c>
      <c r="F671" t="s">
        <v>1113</v>
      </c>
      <c r="G671">
        <v>2010</v>
      </c>
      <c r="H671">
        <v>41.131999999999998</v>
      </c>
      <c r="I671">
        <v>-111.9246</v>
      </c>
      <c r="J671" t="s">
        <v>168</v>
      </c>
      <c r="K671" s="26" t="s">
        <v>283</v>
      </c>
      <c r="L671" s="26" t="s">
        <v>283</v>
      </c>
      <c r="S671" t="s">
        <v>168</v>
      </c>
      <c r="T671" s="23" t="s">
        <v>339</v>
      </c>
    </row>
    <row r="672" spans="1:20" x14ac:dyDescent="0.25">
      <c r="A672" t="s">
        <v>1125</v>
      </c>
      <c r="D672" t="s">
        <v>163</v>
      </c>
      <c r="E672" t="s">
        <v>24</v>
      </c>
      <c r="F672" t="s">
        <v>1113</v>
      </c>
      <c r="G672">
        <v>2010</v>
      </c>
      <c r="H672">
        <v>41.144710000000003</v>
      </c>
      <c r="I672">
        <v>-111.92359999999999</v>
      </c>
      <c r="J672" t="s">
        <v>168</v>
      </c>
      <c r="K672" s="26" t="s">
        <v>283</v>
      </c>
      <c r="L672" s="26" t="s">
        <v>283</v>
      </c>
      <c r="S672" t="s">
        <v>168</v>
      </c>
      <c r="T672" s="23" t="s">
        <v>339</v>
      </c>
    </row>
    <row r="673" spans="1:20" x14ac:dyDescent="0.25">
      <c r="A673" t="s">
        <v>1126</v>
      </c>
      <c r="D673" t="s">
        <v>163</v>
      </c>
      <c r="E673" t="s">
        <v>24</v>
      </c>
      <c r="F673" t="s">
        <v>1113</v>
      </c>
      <c r="G673">
        <v>2010</v>
      </c>
      <c r="H673">
        <v>41.144640000000003</v>
      </c>
      <c r="I673">
        <v>-111.9264</v>
      </c>
      <c r="J673" t="s">
        <v>168</v>
      </c>
      <c r="K673" s="26" t="s">
        <v>283</v>
      </c>
      <c r="L673" s="26" t="s">
        <v>283</v>
      </c>
      <c r="O673" s="26" t="s">
        <v>531</v>
      </c>
      <c r="P673">
        <v>14</v>
      </c>
      <c r="Q673" s="26" t="s">
        <v>167</v>
      </c>
      <c r="R673" t="s">
        <v>168</v>
      </c>
      <c r="S673" t="s">
        <v>168</v>
      </c>
      <c r="T673" s="23" t="s">
        <v>339</v>
      </c>
    </row>
    <row r="674" spans="1:20" x14ac:dyDescent="0.25">
      <c r="A674" t="s">
        <v>1127</v>
      </c>
      <c r="D674" t="s">
        <v>163</v>
      </c>
      <c r="E674" t="s">
        <v>24</v>
      </c>
      <c r="F674" t="s">
        <v>1113</v>
      </c>
      <c r="G674">
        <v>2010</v>
      </c>
      <c r="H674">
        <v>41.149209999999997</v>
      </c>
      <c r="I674">
        <v>-111.9224</v>
      </c>
      <c r="J674" t="s">
        <v>168</v>
      </c>
      <c r="K674" s="26" t="s">
        <v>283</v>
      </c>
      <c r="L674" s="26" t="s">
        <v>283</v>
      </c>
      <c r="S674" t="s">
        <v>168</v>
      </c>
      <c r="T674" s="23" t="s">
        <v>339</v>
      </c>
    </row>
    <row r="675" spans="1:20" x14ac:dyDescent="0.25">
      <c r="A675" t="s">
        <v>1128</v>
      </c>
      <c r="D675" t="s">
        <v>163</v>
      </c>
      <c r="E675" t="s">
        <v>24</v>
      </c>
      <c r="F675" t="s">
        <v>1113</v>
      </c>
      <c r="G675">
        <v>2010</v>
      </c>
      <c r="H675">
        <v>41.136899999999997</v>
      </c>
      <c r="I675">
        <v>-111.93389999999999</v>
      </c>
      <c r="J675" t="s">
        <v>168</v>
      </c>
      <c r="K675" s="26" t="s">
        <v>283</v>
      </c>
      <c r="L675" s="26" t="s">
        <v>283</v>
      </c>
      <c r="O675" s="26" t="s">
        <v>531</v>
      </c>
      <c r="P675">
        <v>14</v>
      </c>
      <c r="Q675" s="26" t="s">
        <v>167</v>
      </c>
      <c r="R675" t="s">
        <v>201</v>
      </c>
      <c r="S675" t="s">
        <v>168</v>
      </c>
      <c r="T675" s="23" t="s">
        <v>339</v>
      </c>
    </row>
    <row r="676" spans="1:20" x14ac:dyDescent="0.25">
      <c r="A676" t="s">
        <v>1129</v>
      </c>
      <c r="D676" t="s">
        <v>163</v>
      </c>
      <c r="E676" t="s">
        <v>24</v>
      </c>
      <c r="F676" t="s">
        <v>1113</v>
      </c>
      <c r="G676">
        <v>2010</v>
      </c>
      <c r="H676">
        <v>41.147019999999998</v>
      </c>
      <c r="I676">
        <v>-111.9241</v>
      </c>
      <c r="J676" t="s">
        <v>168</v>
      </c>
      <c r="K676" s="26" t="s">
        <v>283</v>
      </c>
      <c r="L676" s="26" t="s">
        <v>283</v>
      </c>
      <c r="O676" s="26" t="s">
        <v>457</v>
      </c>
      <c r="P676">
        <v>14</v>
      </c>
      <c r="Q676" s="26" t="s">
        <v>351</v>
      </c>
      <c r="R676" t="s">
        <v>168</v>
      </c>
      <c r="S676" t="s">
        <v>168</v>
      </c>
      <c r="T676" s="23" t="s">
        <v>339</v>
      </c>
    </row>
    <row r="677" spans="1:20" x14ac:dyDescent="0.25">
      <c r="A677" t="s">
        <v>1130</v>
      </c>
      <c r="D677" t="s">
        <v>163</v>
      </c>
      <c r="E677" t="s">
        <v>24</v>
      </c>
      <c r="F677" t="s">
        <v>1131</v>
      </c>
      <c r="G677">
        <v>2010</v>
      </c>
      <c r="H677">
        <v>40.179400000000001</v>
      </c>
      <c r="I677">
        <v>-109.68300000000001</v>
      </c>
      <c r="J677" t="s">
        <v>168</v>
      </c>
      <c r="K677" s="26" t="s">
        <v>283</v>
      </c>
      <c r="L677" s="26" t="s">
        <v>283</v>
      </c>
      <c r="S677" t="s">
        <v>168</v>
      </c>
      <c r="T677" s="23" t="s">
        <v>339</v>
      </c>
    </row>
    <row r="678" spans="1:20" x14ac:dyDescent="0.25">
      <c r="A678" t="s">
        <v>1132</v>
      </c>
      <c r="D678" t="s">
        <v>163</v>
      </c>
      <c r="E678" t="s">
        <v>24</v>
      </c>
      <c r="F678" t="s">
        <v>1133</v>
      </c>
      <c r="G678">
        <v>2010</v>
      </c>
      <c r="H678">
        <v>40.354999999999997</v>
      </c>
      <c r="I678">
        <v>-109.78100000000001</v>
      </c>
      <c r="J678" t="s">
        <v>168</v>
      </c>
      <c r="K678" s="26" t="s">
        <v>283</v>
      </c>
      <c r="L678" s="26" t="s">
        <v>283</v>
      </c>
      <c r="S678" t="s">
        <v>168</v>
      </c>
      <c r="T678" s="23" t="s">
        <v>339</v>
      </c>
    </row>
    <row r="679" spans="1:20" x14ac:dyDescent="0.25">
      <c r="A679" t="s">
        <v>1134</v>
      </c>
      <c r="D679" t="s">
        <v>163</v>
      </c>
      <c r="E679" t="s">
        <v>24</v>
      </c>
      <c r="F679" t="s">
        <v>1135</v>
      </c>
      <c r="G679">
        <v>2015</v>
      </c>
      <c r="H679">
        <v>38.937176620000002</v>
      </c>
      <c r="I679">
        <v>-114.0293769</v>
      </c>
      <c r="K679" s="26" t="s">
        <v>383</v>
      </c>
      <c r="L679" s="26" t="s">
        <v>1</v>
      </c>
      <c r="S679" t="s">
        <v>168</v>
      </c>
      <c r="T679" s="23" t="s">
        <v>339</v>
      </c>
    </row>
    <row r="680" spans="1:20" x14ac:dyDescent="0.25">
      <c r="A680" t="s">
        <v>1136</v>
      </c>
      <c r="D680" t="s">
        <v>163</v>
      </c>
      <c r="E680" t="s">
        <v>24</v>
      </c>
      <c r="F680" t="s">
        <v>1135</v>
      </c>
      <c r="G680">
        <v>2015</v>
      </c>
      <c r="H680">
        <v>38.937176620000002</v>
      </c>
      <c r="I680">
        <v>-114.0293769</v>
      </c>
      <c r="K680" s="26" t="s">
        <v>383</v>
      </c>
      <c r="S680" t="s">
        <v>168</v>
      </c>
      <c r="T680" s="23" t="s">
        <v>339</v>
      </c>
    </row>
    <row r="681" spans="1:20" x14ac:dyDescent="0.25">
      <c r="A681" t="s">
        <v>1137</v>
      </c>
      <c r="D681" t="s">
        <v>163</v>
      </c>
      <c r="E681" t="s">
        <v>24</v>
      </c>
      <c r="F681" t="s">
        <v>1135</v>
      </c>
      <c r="G681">
        <v>2015</v>
      </c>
      <c r="H681">
        <v>38.937176620000002</v>
      </c>
      <c r="I681">
        <v>-114.0293769</v>
      </c>
      <c r="K681" s="26" t="s">
        <v>383</v>
      </c>
      <c r="S681" t="s">
        <v>168</v>
      </c>
      <c r="T681" s="23" t="s">
        <v>339</v>
      </c>
    </row>
    <row r="682" spans="1:20" x14ac:dyDescent="0.25">
      <c r="A682" t="s">
        <v>1138</v>
      </c>
      <c r="D682" t="s">
        <v>163</v>
      </c>
      <c r="E682" t="s">
        <v>24</v>
      </c>
      <c r="F682" t="s">
        <v>1135</v>
      </c>
      <c r="G682">
        <v>2014</v>
      </c>
      <c r="H682">
        <v>38.937240000000003</v>
      </c>
      <c r="I682">
        <v>-114.02938</v>
      </c>
      <c r="K682" s="26" t="s">
        <v>383</v>
      </c>
      <c r="L682" s="26" t="s">
        <v>1</v>
      </c>
      <c r="S682" t="s">
        <v>168</v>
      </c>
      <c r="T682" s="23" t="s">
        <v>339</v>
      </c>
    </row>
    <row r="683" spans="1:20" x14ac:dyDescent="0.25">
      <c r="A683" t="s">
        <v>1139</v>
      </c>
      <c r="D683" t="s">
        <v>163</v>
      </c>
      <c r="E683" t="s">
        <v>24</v>
      </c>
      <c r="F683" t="s">
        <v>1135</v>
      </c>
      <c r="G683">
        <v>2014</v>
      </c>
      <c r="H683">
        <v>38.937240000000003</v>
      </c>
      <c r="I683">
        <v>-114.02938</v>
      </c>
      <c r="K683" s="26" t="s">
        <v>383</v>
      </c>
      <c r="S683" t="s">
        <v>168</v>
      </c>
      <c r="T683" s="23" t="s">
        <v>339</v>
      </c>
    </row>
    <row r="684" spans="1:20" x14ac:dyDescent="0.25">
      <c r="A684" t="s">
        <v>1140</v>
      </c>
      <c r="D684" t="s">
        <v>244</v>
      </c>
      <c r="E684" t="s">
        <v>24</v>
      </c>
      <c r="F684" t="s">
        <v>1135</v>
      </c>
      <c r="G684">
        <v>2015</v>
      </c>
      <c r="H684">
        <v>38.937240000000003</v>
      </c>
      <c r="I684">
        <v>-114.02938</v>
      </c>
      <c r="K684" s="26" t="s">
        <v>5</v>
      </c>
      <c r="L684" s="26" t="s">
        <v>5</v>
      </c>
      <c r="M684" t="s">
        <v>168</v>
      </c>
      <c r="S684" t="s">
        <v>168</v>
      </c>
      <c r="T684" s="23" t="s">
        <v>339</v>
      </c>
    </row>
    <row r="685" spans="1:20" x14ac:dyDescent="0.25">
      <c r="A685" t="s">
        <v>1141</v>
      </c>
      <c r="D685" t="s">
        <v>244</v>
      </c>
      <c r="E685" t="s">
        <v>24</v>
      </c>
      <c r="F685" t="s">
        <v>1091</v>
      </c>
      <c r="G685">
        <v>2014</v>
      </c>
      <c r="H685">
        <v>40.209510000000002</v>
      </c>
      <c r="I685">
        <v>-111.20780000000001</v>
      </c>
      <c r="K685" s="26" t="s">
        <v>383</v>
      </c>
      <c r="L685" s="26" t="s">
        <v>1</v>
      </c>
      <c r="S685" t="s">
        <v>168</v>
      </c>
      <c r="T685" s="23" t="s">
        <v>339</v>
      </c>
    </row>
    <row r="686" spans="1:20" x14ac:dyDescent="0.25">
      <c r="A686" t="s">
        <v>1142</v>
      </c>
      <c r="D686" t="s">
        <v>244</v>
      </c>
      <c r="E686" t="s">
        <v>24</v>
      </c>
      <c r="F686" t="s">
        <v>1091</v>
      </c>
      <c r="G686">
        <v>2014</v>
      </c>
      <c r="H686">
        <v>40.243310000000001</v>
      </c>
      <c r="I686">
        <v>-111.17855</v>
      </c>
      <c r="K686" s="26" t="s">
        <v>383</v>
      </c>
      <c r="L686" s="26" t="s">
        <v>1</v>
      </c>
      <c r="O686" s="26" t="s">
        <v>457</v>
      </c>
      <c r="P686">
        <v>13</v>
      </c>
      <c r="Q686" s="26" t="s">
        <v>351</v>
      </c>
      <c r="R686" t="s">
        <v>168</v>
      </c>
      <c r="S686" t="s">
        <v>168</v>
      </c>
      <c r="T686" s="23" t="s">
        <v>339</v>
      </c>
    </row>
    <row r="687" spans="1:20" x14ac:dyDescent="0.25">
      <c r="A687" t="s">
        <v>1143</v>
      </c>
      <c r="D687" t="s">
        <v>163</v>
      </c>
      <c r="E687" t="s">
        <v>24</v>
      </c>
      <c r="F687" t="s">
        <v>1091</v>
      </c>
      <c r="G687">
        <v>2014</v>
      </c>
      <c r="H687">
        <v>40.233029999999999</v>
      </c>
      <c r="I687">
        <v>-111.18931000000001</v>
      </c>
      <c r="K687" s="26" t="s">
        <v>383</v>
      </c>
      <c r="L687" s="26" t="s">
        <v>1</v>
      </c>
      <c r="S687" t="s">
        <v>168</v>
      </c>
      <c r="T687" s="23" t="s">
        <v>339</v>
      </c>
    </row>
    <row r="688" spans="1:20" x14ac:dyDescent="0.25">
      <c r="A688" t="s">
        <v>1144</v>
      </c>
      <c r="D688" t="s">
        <v>163</v>
      </c>
      <c r="E688" t="s">
        <v>24</v>
      </c>
      <c r="F688" t="s">
        <v>1091</v>
      </c>
      <c r="G688">
        <v>2014</v>
      </c>
      <c r="H688">
        <v>40.301839999999999</v>
      </c>
      <c r="I688">
        <v>-111.2576</v>
      </c>
      <c r="K688" s="26" t="s">
        <v>383</v>
      </c>
      <c r="L688" s="26" t="s">
        <v>1</v>
      </c>
      <c r="O688" s="26" t="s">
        <v>531</v>
      </c>
      <c r="P688">
        <v>14</v>
      </c>
      <c r="Q688" s="26" t="s">
        <v>167</v>
      </c>
      <c r="R688" t="s">
        <v>168</v>
      </c>
      <c r="S688" t="s">
        <v>168</v>
      </c>
      <c r="T688" s="23" t="s">
        <v>339</v>
      </c>
    </row>
    <row r="689" spans="1:20" x14ac:dyDescent="0.25">
      <c r="A689" t="s">
        <v>1145</v>
      </c>
      <c r="D689" t="s">
        <v>244</v>
      </c>
      <c r="E689" t="s">
        <v>24</v>
      </c>
      <c r="F689" t="s">
        <v>1091</v>
      </c>
      <c r="G689">
        <v>2014</v>
      </c>
      <c r="H689">
        <v>40.178339999999999</v>
      </c>
      <c r="I689">
        <v>-111.15555000000001</v>
      </c>
      <c r="K689" s="26" t="s">
        <v>383</v>
      </c>
      <c r="L689" s="26" t="s">
        <v>1</v>
      </c>
      <c r="O689" s="26" t="s">
        <v>166</v>
      </c>
      <c r="P689">
        <v>14</v>
      </c>
      <c r="Q689" s="26" t="s">
        <v>167</v>
      </c>
      <c r="R689" t="s">
        <v>168</v>
      </c>
      <c r="S689" t="s">
        <v>168</v>
      </c>
      <c r="T689" s="23" t="s">
        <v>339</v>
      </c>
    </row>
    <row r="690" spans="1:20" x14ac:dyDescent="0.25">
      <c r="A690" t="s">
        <v>1146</v>
      </c>
      <c r="D690" t="s">
        <v>163</v>
      </c>
      <c r="E690" t="s">
        <v>24</v>
      </c>
      <c r="F690" t="s">
        <v>1091</v>
      </c>
      <c r="H690">
        <v>40.243310000000001</v>
      </c>
      <c r="I690">
        <v>-111.17855</v>
      </c>
      <c r="K690" s="26" t="s">
        <v>383</v>
      </c>
      <c r="L690" s="26" t="s">
        <v>1</v>
      </c>
      <c r="O690" s="26" t="s">
        <v>166</v>
      </c>
      <c r="P690">
        <v>14</v>
      </c>
      <c r="Q690" s="26" t="s">
        <v>167</v>
      </c>
      <c r="R690" t="s">
        <v>168</v>
      </c>
      <c r="S690" t="s">
        <v>168</v>
      </c>
      <c r="T690" s="23" t="s">
        <v>339</v>
      </c>
    </row>
    <row r="691" spans="1:20" x14ac:dyDescent="0.25">
      <c r="A691" t="s">
        <v>1147</v>
      </c>
      <c r="D691" t="s">
        <v>244</v>
      </c>
      <c r="E691" t="s">
        <v>24</v>
      </c>
      <c r="F691" t="s">
        <v>1091</v>
      </c>
      <c r="H691">
        <v>40.624429999999997</v>
      </c>
      <c r="I691">
        <v>-110.89113</v>
      </c>
      <c r="K691" s="26" t="s">
        <v>383</v>
      </c>
      <c r="L691" s="26" t="s">
        <v>1</v>
      </c>
      <c r="S691" t="s">
        <v>168</v>
      </c>
      <c r="T691" s="23" t="s">
        <v>339</v>
      </c>
    </row>
    <row r="692" spans="1:20" x14ac:dyDescent="0.25">
      <c r="A692" t="s">
        <v>1148</v>
      </c>
      <c r="D692" t="s">
        <v>244</v>
      </c>
      <c r="E692" t="s">
        <v>24</v>
      </c>
      <c r="F692" t="s">
        <v>1091</v>
      </c>
      <c r="G692">
        <v>2014</v>
      </c>
      <c r="H692">
        <v>40.624429999999997</v>
      </c>
      <c r="I692">
        <v>-110.89113</v>
      </c>
      <c r="K692" s="26" t="s">
        <v>383</v>
      </c>
      <c r="L692" s="26" t="s">
        <v>1</v>
      </c>
      <c r="S692" t="s">
        <v>168</v>
      </c>
      <c r="T692" s="23" t="s">
        <v>339</v>
      </c>
    </row>
    <row r="693" spans="1:20" x14ac:dyDescent="0.25">
      <c r="A693" t="s">
        <v>1149</v>
      </c>
      <c r="D693" t="s">
        <v>244</v>
      </c>
      <c r="E693" t="s">
        <v>24</v>
      </c>
      <c r="F693" t="s">
        <v>1091</v>
      </c>
      <c r="H693">
        <v>40.209510000000002</v>
      </c>
      <c r="I693">
        <v>-111.20780000000001</v>
      </c>
      <c r="K693" s="26" t="s">
        <v>383</v>
      </c>
      <c r="L693" s="26" t="s">
        <v>1</v>
      </c>
      <c r="S693" t="s">
        <v>168</v>
      </c>
      <c r="T693" s="23" t="s">
        <v>339</v>
      </c>
    </row>
    <row r="694" spans="1:20" x14ac:dyDescent="0.25">
      <c r="A694" t="s">
        <v>1150</v>
      </c>
      <c r="D694" t="s">
        <v>244</v>
      </c>
      <c r="E694" t="s">
        <v>24</v>
      </c>
      <c r="F694" t="s">
        <v>1091</v>
      </c>
      <c r="G694">
        <v>2014</v>
      </c>
      <c r="H694">
        <v>40.457880000000003</v>
      </c>
      <c r="I694">
        <v>-111.38008000000001</v>
      </c>
      <c r="K694" s="26" t="s">
        <v>383</v>
      </c>
      <c r="L694" s="26" t="s">
        <v>1</v>
      </c>
      <c r="S694" t="s">
        <v>168</v>
      </c>
      <c r="T694" s="23" t="s">
        <v>339</v>
      </c>
    </row>
    <row r="695" spans="1:20" x14ac:dyDescent="0.25">
      <c r="A695" t="s">
        <v>1151</v>
      </c>
      <c r="D695" t="s">
        <v>244</v>
      </c>
      <c r="E695" t="s">
        <v>24</v>
      </c>
      <c r="F695" t="s">
        <v>1091</v>
      </c>
      <c r="G695">
        <v>2014</v>
      </c>
      <c r="H695">
        <v>40.243130000000001</v>
      </c>
      <c r="I695">
        <v>-111.14998</v>
      </c>
      <c r="K695" s="26" t="s">
        <v>383</v>
      </c>
      <c r="L695" s="26" t="s">
        <v>1</v>
      </c>
      <c r="S695" t="s">
        <v>168</v>
      </c>
      <c r="T695" s="23" t="s">
        <v>339</v>
      </c>
    </row>
    <row r="696" spans="1:20" x14ac:dyDescent="0.25">
      <c r="A696" t="s">
        <v>1152</v>
      </c>
      <c r="D696" t="s">
        <v>244</v>
      </c>
      <c r="E696" t="s">
        <v>24</v>
      </c>
      <c r="F696" t="s">
        <v>1091</v>
      </c>
      <c r="G696">
        <v>2014</v>
      </c>
      <c r="H696">
        <v>40.243310000000001</v>
      </c>
      <c r="I696">
        <v>-111.17855</v>
      </c>
      <c r="K696" s="26" t="s">
        <v>383</v>
      </c>
      <c r="L696" s="26" t="s">
        <v>1</v>
      </c>
      <c r="S696" t="s">
        <v>168</v>
      </c>
      <c r="T696" s="23" t="s">
        <v>339</v>
      </c>
    </row>
    <row r="697" spans="1:20" x14ac:dyDescent="0.25">
      <c r="A697" t="s">
        <v>1153</v>
      </c>
      <c r="D697" t="s">
        <v>244</v>
      </c>
      <c r="E697" t="s">
        <v>24</v>
      </c>
      <c r="F697" t="s">
        <v>1091</v>
      </c>
      <c r="H697">
        <v>40.188409999999998</v>
      </c>
      <c r="I697">
        <v>-111.03708</v>
      </c>
      <c r="K697" s="26" t="s">
        <v>9</v>
      </c>
      <c r="L697" s="26" t="s">
        <v>9</v>
      </c>
      <c r="O697" s="26" t="s">
        <v>166</v>
      </c>
      <c r="P697">
        <v>14</v>
      </c>
      <c r="Q697" s="26" t="s">
        <v>167</v>
      </c>
      <c r="R697" t="s">
        <v>168</v>
      </c>
      <c r="S697" t="s">
        <v>168</v>
      </c>
      <c r="T697" s="23" t="s">
        <v>339</v>
      </c>
    </row>
    <row r="698" spans="1:20" x14ac:dyDescent="0.25">
      <c r="A698" t="s">
        <v>1154</v>
      </c>
      <c r="D698" t="s">
        <v>244</v>
      </c>
      <c r="E698" t="s">
        <v>24</v>
      </c>
      <c r="F698" t="s">
        <v>1091</v>
      </c>
      <c r="G698">
        <v>2014</v>
      </c>
      <c r="H698">
        <v>40.182409999999997</v>
      </c>
      <c r="I698">
        <v>-111.61149</v>
      </c>
      <c r="K698" s="26" t="s">
        <v>383</v>
      </c>
      <c r="L698" s="26" t="s">
        <v>1</v>
      </c>
      <c r="O698" s="26" t="s">
        <v>446</v>
      </c>
      <c r="P698">
        <v>14</v>
      </c>
      <c r="Q698" s="26" t="s">
        <v>351</v>
      </c>
      <c r="R698" t="s">
        <v>201</v>
      </c>
      <c r="S698" t="s">
        <v>168</v>
      </c>
      <c r="T698" s="23" t="s">
        <v>339</v>
      </c>
    </row>
    <row r="699" spans="1:20" x14ac:dyDescent="0.25">
      <c r="A699" t="s">
        <v>1155</v>
      </c>
      <c r="D699" t="s">
        <v>163</v>
      </c>
      <c r="E699" t="s">
        <v>24</v>
      </c>
      <c r="F699" t="s">
        <v>1091</v>
      </c>
      <c r="G699">
        <v>2014</v>
      </c>
      <c r="H699">
        <v>40.236020000000003</v>
      </c>
      <c r="I699">
        <v>-111.18349000000001</v>
      </c>
      <c r="K699" s="26" t="s">
        <v>383</v>
      </c>
      <c r="L699" s="26" t="s">
        <v>1</v>
      </c>
      <c r="S699" t="s">
        <v>168</v>
      </c>
      <c r="T699" s="23" t="s">
        <v>339</v>
      </c>
    </row>
    <row r="700" spans="1:20" x14ac:dyDescent="0.25">
      <c r="A700" t="s">
        <v>1156</v>
      </c>
      <c r="D700" t="s">
        <v>244</v>
      </c>
      <c r="E700" t="s">
        <v>24</v>
      </c>
      <c r="F700" t="s">
        <v>1091</v>
      </c>
      <c r="G700">
        <v>2014</v>
      </c>
      <c r="H700">
        <v>40.301839999999999</v>
      </c>
      <c r="I700">
        <v>-111.2576</v>
      </c>
      <c r="K700" s="26" t="s">
        <v>383</v>
      </c>
      <c r="L700" s="26" t="s">
        <v>1</v>
      </c>
      <c r="O700" s="26" t="s">
        <v>446</v>
      </c>
      <c r="P700">
        <v>14</v>
      </c>
      <c r="Q700" s="26" t="s">
        <v>351</v>
      </c>
      <c r="R700" t="s">
        <v>168</v>
      </c>
      <c r="S700" t="s">
        <v>168</v>
      </c>
      <c r="T700" s="23" t="s">
        <v>339</v>
      </c>
    </row>
    <row r="701" spans="1:20" x14ac:dyDescent="0.25">
      <c r="A701" t="s">
        <v>1157</v>
      </c>
      <c r="D701" t="s">
        <v>163</v>
      </c>
      <c r="E701" t="s">
        <v>24</v>
      </c>
      <c r="F701" t="s">
        <v>1091</v>
      </c>
      <c r="G701">
        <v>2014</v>
      </c>
      <c r="H701">
        <v>40.243310000000001</v>
      </c>
      <c r="I701">
        <v>-111.17855</v>
      </c>
      <c r="K701" s="26" t="s">
        <v>383</v>
      </c>
      <c r="L701" s="26" t="s">
        <v>1</v>
      </c>
      <c r="S701" t="s">
        <v>168</v>
      </c>
      <c r="T701" s="23" t="s">
        <v>339</v>
      </c>
    </row>
    <row r="702" spans="1:20" x14ac:dyDescent="0.25">
      <c r="A702" t="s">
        <v>1158</v>
      </c>
      <c r="D702" t="s">
        <v>163</v>
      </c>
      <c r="E702" t="s">
        <v>24</v>
      </c>
      <c r="F702" t="s">
        <v>1091</v>
      </c>
      <c r="H702">
        <v>40.236020000000003</v>
      </c>
      <c r="I702">
        <v>-111.18349000000001</v>
      </c>
      <c r="K702" s="26" t="s">
        <v>383</v>
      </c>
      <c r="S702" t="s">
        <v>168</v>
      </c>
      <c r="T702" s="23" t="s">
        <v>339</v>
      </c>
    </row>
    <row r="703" spans="1:20" x14ac:dyDescent="0.25">
      <c r="A703" t="s">
        <v>1159</v>
      </c>
      <c r="B703" t="s">
        <v>1160</v>
      </c>
      <c r="D703" t="s">
        <v>244</v>
      </c>
      <c r="E703" t="s">
        <v>831</v>
      </c>
      <c r="F703" t="s">
        <v>1161</v>
      </c>
      <c r="G703">
        <v>2010</v>
      </c>
      <c r="H703">
        <v>46.781500000000001</v>
      </c>
      <c r="I703">
        <v>-121.7478</v>
      </c>
      <c r="K703" s="26" t="s">
        <v>118</v>
      </c>
      <c r="L703" s="26" t="s">
        <v>118</v>
      </c>
      <c r="S703" t="s">
        <v>168</v>
      </c>
      <c r="T703" s="23" t="s">
        <v>1162</v>
      </c>
    </row>
    <row r="704" spans="1:20" x14ac:dyDescent="0.25">
      <c r="A704" t="s">
        <v>1163</v>
      </c>
      <c r="D704" t="s">
        <v>163</v>
      </c>
      <c r="E704" t="s">
        <v>831</v>
      </c>
      <c r="F704" t="s">
        <v>1161</v>
      </c>
      <c r="G704">
        <v>2007</v>
      </c>
      <c r="H704">
        <v>46.75</v>
      </c>
      <c r="I704">
        <v>-121.81</v>
      </c>
      <c r="J704" t="s">
        <v>168</v>
      </c>
      <c r="K704" s="26" t="s">
        <v>118</v>
      </c>
      <c r="L704" s="26" t="s">
        <v>118</v>
      </c>
      <c r="S704" t="s">
        <v>168</v>
      </c>
      <c r="T704" s="23" t="s">
        <v>339</v>
      </c>
    </row>
    <row r="705" spans="1:20" x14ac:dyDescent="0.25">
      <c r="A705" t="s">
        <v>1164</v>
      </c>
      <c r="D705" t="s">
        <v>163</v>
      </c>
      <c r="E705" t="s">
        <v>831</v>
      </c>
      <c r="F705" t="s">
        <v>1161</v>
      </c>
      <c r="G705">
        <v>2005</v>
      </c>
      <c r="H705">
        <v>46.782600000000002</v>
      </c>
      <c r="I705">
        <v>-121.7436</v>
      </c>
      <c r="K705" s="26" t="s">
        <v>118</v>
      </c>
      <c r="L705" s="26" t="s">
        <v>118</v>
      </c>
      <c r="S705" t="s">
        <v>168</v>
      </c>
      <c r="T705" s="23" t="s">
        <v>339</v>
      </c>
    </row>
    <row r="706" spans="1:20" x14ac:dyDescent="0.25">
      <c r="A706" t="s">
        <v>1165</v>
      </c>
      <c r="B706" t="s">
        <v>1166</v>
      </c>
      <c r="D706" t="s">
        <v>244</v>
      </c>
      <c r="E706" t="s">
        <v>831</v>
      </c>
      <c r="F706" t="s">
        <v>1161</v>
      </c>
      <c r="G706">
        <v>2020</v>
      </c>
      <c r="H706">
        <v>46.777548000000003</v>
      </c>
      <c r="I706">
        <v>-121.7582</v>
      </c>
      <c r="O706" s="26" t="s">
        <v>166</v>
      </c>
      <c r="P706">
        <v>12</v>
      </c>
      <c r="Q706" s="26" t="s">
        <v>167</v>
      </c>
      <c r="R706" t="s">
        <v>168</v>
      </c>
      <c r="S706" t="s">
        <v>168</v>
      </c>
      <c r="T706" s="23" t="s">
        <v>1162</v>
      </c>
    </row>
    <row r="707" spans="1:20" x14ac:dyDescent="0.25">
      <c r="A707" t="s">
        <v>1167</v>
      </c>
      <c r="B707" t="s">
        <v>1168</v>
      </c>
      <c r="D707" t="s">
        <v>244</v>
      </c>
      <c r="E707" t="s">
        <v>831</v>
      </c>
      <c r="F707" t="s">
        <v>1161</v>
      </c>
      <c r="G707">
        <v>2020</v>
      </c>
      <c r="H707">
        <v>46.786499999999997</v>
      </c>
      <c r="I707">
        <v>-121.73233999999999</v>
      </c>
      <c r="O707" s="26" t="s">
        <v>166</v>
      </c>
      <c r="P707">
        <v>14</v>
      </c>
      <c r="Q707" s="26" t="s">
        <v>167</v>
      </c>
      <c r="R707" t="s">
        <v>201</v>
      </c>
      <c r="S707" t="s">
        <v>168</v>
      </c>
      <c r="T707" s="23" t="s">
        <v>1162</v>
      </c>
    </row>
    <row r="708" spans="1:20" x14ac:dyDescent="0.25">
      <c r="A708" t="s">
        <v>1169</v>
      </c>
      <c r="B708" t="s">
        <v>1170</v>
      </c>
      <c r="D708" t="s">
        <v>244</v>
      </c>
      <c r="E708" t="s">
        <v>831</v>
      </c>
      <c r="F708" t="s">
        <v>1161</v>
      </c>
      <c r="G708">
        <v>2020</v>
      </c>
      <c r="H708">
        <v>46.781500000000001</v>
      </c>
      <c r="I708">
        <v>-121.7478</v>
      </c>
      <c r="S708" t="s">
        <v>168</v>
      </c>
      <c r="T708" s="23" t="s">
        <v>1162</v>
      </c>
    </row>
    <row r="709" spans="1:20" x14ac:dyDescent="0.25">
      <c r="A709" t="s">
        <v>1171</v>
      </c>
      <c r="B709" t="s">
        <v>1172</v>
      </c>
      <c r="D709" t="s">
        <v>244</v>
      </c>
      <c r="E709" t="s">
        <v>831</v>
      </c>
      <c r="F709" t="s">
        <v>1161</v>
      </c>
      <c r="G709">
        <v>2020</v>
      </c>
      <c r="H709">
        <v>46.786259999999999</v>
      </c>
      <c r="I709">
        <v>-121.7325</v>
      </c>
      <c r="S709" t="s">
        <v>168</v>
      </c>
      <c r="T709" s="23" t="s">
        <v>1162</v>
      </c>
    </row>
    <row r="710" spans="1:20" x14ac:dyDescent="0.25">
      <c r="A710" t="s">
        <v>1173</v>
      </c>
      <c r="B710" t="s">
        <v>1174</v>
      </c>
      <c r="D710" t="s">
        <v>244</v>
      </c>
      <c r="E710" t="s">
        <v>831</v>
      </c>
      <c r="F710" t="s">
        <v>1161</v>
      </c>
      <c r="G710">
        <v>2020</v>
      </c>
      <c r="H710">
        <v>46.786259999999999</v>
      </c>
      <c r="I710">
        <v>-121.7325</v>
      </c>
      <c r="K710" s="26" t="s">
        <v>430</v>
      </c>
      <c r="L710" s="26" t="s">
        <v>430</v>
      </c>
      <c r="M710" t="s">
        <v>168</v>
      </c>
      <c r="S710" t="s">
        <v>168</v>
      </c>
      <c r="T710" s="23" t="s">
        <v>1162</v>
      </c>
    </row>
    <row r="711" spans="1:20" x14ac:dyDescent="0.25">
      <c r="A711" t="s">
        <v>1175</v>
      </c>
      <c r="B711" t="s">
        <v>1176</v>
      </c>
      <c r="D711" t="s">
        <v>244</v>
      </c>
      <c r="E711" t="s">
        <v>831</v>
      </c>
      <c r="F711" t="s">
        <v>1161</v>
      </c>
      <c r="G711">
        <v>2010</v>
      </c>
      <c r="H711">
        <v>46.781500000000001</v>
      </c>
      <c r="I711">
        <v>-121.7478</v>
      </c>
      <c r="S711" t="s">
        <v>168</v>
      </c>
      <c r="T711" s="23" t="s">
        <v>1162</v>
      </c>
    </row>
    <row r="712" spans="1:20" x14ac:dyDescent="0.25">
      <c r="A712" t="s">
        <v>1177</v>
      </c>
      <c r="D712" t="s">
        <v>163</v>
      </c>
      <c r="E712" t="s">
        <v>831</v>
      </c>
      <c r="F712" t="s">
        <v>1161</v>
      </c>
      <c r="G712">
        <v>2011</v>
      </c>
      <c r="H712">
        <v>46.749630000000003</v>
      </c>
      <c r="I712">
        <v>-121.8115</v>
      </c>
      <c r="K712" s="26" t="s">
        <v>430</v>
      </c>
      <c r="L712" s="26" t="s">
        <v>430</v>
      </c>
      <c r="S712" t="s">
        <v>168</v>
      </c>
      <c r="T712" s="23" t="s">
        <v>339</v>
      </c>
    </row>
    <row r="713" spans="1:20" x14ac:dyDescent="0.25">
      <c r="A713" t="s">
        <v>1178</v>
      </c>
      <c r="B713" t="s">
        <v>1179</v>
      </c>
      <c r="D713" t="s">
        <v>163</v>
      </c>
      <c r="E713" t="s">
        <v>831</v>
      </c>
      <c r="F713" t="s">
        <v>1161</v>
      </c>
      <c r="G713">
        <v>2011</v>
      </c>
      <c r="H713">
        <v>46.775019999999998</v>
      </c>
      <c r="I713">
        <v>-121.74724000000001</v>
      </c>
      <c r="K713" s="26" t="s">
        <v>118</v>
      </c>
      <c r="L713" s="26" t="s">
        <v>118</v>
      </c>
      <c r="O713" s="26" t="s">
        <v>166</v>
      </c>
      <c r="P713">
        <v>12</v>
      </c>
      <c r="Q713" s="26" t="s">
        <v>167</v>
      </c>
      <c r="R713" t="s">
        <v>168</v>
      </c>
      <c r="S713" t="s">
        <v>168</v>
      </c>
      <c r="T713" s="23" t="s">
        <v>1162</v>
      </c>
    </row>
    <row r="714" spans="1:20" x14ac:dyDescent="0.25">
      <c r="A714" t="s">
        <v>1180</v>
      </c>
      <c r="B714" t="s">
        <v>1181</v>
      </c>
      <c r="D714" t="s">
        <v>244</v>
      </c>
      <c r="E714" t="s">
        <v>831</v>
      </c>
      <c r="F714" t="s">
        <v>1182</v>
      </c>
      <c r="G714">
        <v>2012</v>
      </c>
      <c r="H714">
        <v>45.945540000000001</v>
      </c>
      <c r="I714">
        <v>-121.81322</v>
      </c>
      <c r="S714" t="s">
        <v>168</v>
      </c>
      <c r="T714" s="23" t="s">
        <v>1162</v>
      </c>
    </row>
    <row r="715" spans="1:20" x14ac:dyDescent="0.25">
      <c r="A715" t="s">
        <v>1183</v>
      </c>
      <c r="B715" t="s">
        <v>1184</v>
      </c>
      <c r="D715" t="s">
        <v>244</v>
      </c>
      <c r="E715" t="s">
        <v>831</v>
      </c>
      <c r="F715" t="s">
        <v>1182</v>
      </c>
      <c r="G715">
        <v>2012</v>
      </c>
      <c r="H715">
        <v>45.955019999999998</v>
      </c>
      <c r="I715">
        <v>-121.81298</v>
      </c>
      <c r="K715" s="26" t="s">
        <v>6</v>
      </c>
      <c r="L715" s="26" t="s">
        <v>6</v>
      </c>
      <c r="S715" t="s">
        <v>168</v>
      </c>
      <c r="T715" s="23" t="s">
        <v>1162</v>
      </c>
    </row>
    <row r="716" spans="1:20" x14ac:dyDescent="0.25">
      <c r="A716" t="s">
        <v>1185</v>
      </c>
      <c r="B716" t="s">
        <v>1186</v>
      </c>
      <c r="D716" t="s">
        <v>244</v>
      </c>
      <c r="E716" t="s">
        <v>831</v>
      </c>
      <c r="F716" t="s">
        <v>1161</v>
      </c>
      <c r="G716">
        <v>2013</v>
      </c>
      <c r="H716">
        <v>46.906170000000003</v>
      </c>
      <c r="I716">
        <v>-121.64790000000001</v>
      </c>
      <c r="K716" s="26" t="s">
        <v>118</v>
      </c>
      <c r="L716" s="26" t="s">
        <v>118</v>
      </c>
      <c r="S716" t="s">
        <v>168</v>
      </c>
      <c r="T716" s="23" t="s">
        <v>1162</v>
      </c>
    </row>
    <row r="717" spans="1:20" x14ac:dyDescent="0.25">
      <c r="A717" t="s">
        <v>1187</v>
      </c>
      <c r="B717" t="s">
        <v>1188</v>
      </c>
      <c r="D717" t="s">
        <v>244</v>
      </c>
      <c r="E717" t="s">
        <v>831</v>
      </c>
      <c r="F717" t="s">
        <v>1161</v>
      </c>
      <c r="G717">
        <v>2012</v>
      </c>
      <c r="H717">
        <v>46.929580000000001</v>
      </c>
      <c r="I717">
        <v>-121.66042</v>
      </c>
      <c r="K717" s="26" t="s">
        <v>118</v>
      </c>
      <c r="L717" s="26" t="s">
        <v>118</v>
      </c>
      <c r="S717" t="s">
        <v>168</v>
      </c>
      <c r="T717" s="23" t="s">
        <v>1162</v>
      </c>
    </row>
    <row r="718" spans="1:20" x14ac:dyDescent="0.25">
      <c r="A718" t="s">
        <v>1189</v>
      </c>
      <c r="B718" t="s">
        <v>1190</v>
      </c>
      <c r="D718" t="s">
        <v>571</v>
      </c>
      <c r="E718" t="s">
        <v>831</v>
      </c>
      <c r="F718" t="s">
        <v>1191</v>
      </c>
      <c r="G718">
        <v>2012</v>
      </c>
      <c r="H718">
        <v>46.11318</v>
      </c>
      <c r="I718">
        <v>-121.47875999999999</v>
      </c>
      <c r="K718" s="26" t="s">
        <v>430</v>
      </c>
      <c r="L718" s="26" t="s">
        <v>430</v>
      </c>
      <c r="M718" t="s">
        <v>168</v>
      </c>
      <c r="S718" t="s">
        <v>168</v>
      </c>
      <c r="T718" s="23" t="s">
        <v>1162</v>
      </c>
    </row>
    <row r="719" spans="1:20" x14ac:dyDescent="0.25">
      <c r="A719" t="s">
        <v>1192</v>
      </c>
      <c r="B719" t="s">
        <v>1193</v>
      </c>
      <c r="D719" t="s">
        <v>244</v>
      </c>
      <c r="E719" t="s">
        <v>831</v>
      </c>
      <c r="F719" t="s">
        <v>1194</v>
      </c>
      <c r="G719">
        <v>2012</v>
      </c>
      <c r="H719">
        <v>46.803890000000003</v>
      </c>
      <c r="I719">
        <v>-121.28172000000001</v>
      </c>
      <c r="S719" t="s">
        <v>168</v>
      </c>
      <c r="T719" s="23" t="s">
        <v>1162</v>
      </c>
    </row>
    <row r="720" spans="1:20" x14ac:dyDescent="0.25">
      <c r="A720" t="s">
        <v>1195</v>
      </c>
      <c r="B720" t="s">
        <v>1196</v>
      </c>
      <c r="D720" t="s">
        <v>244</v>
      </c>
      <c r="E720" t="s">
        <v>831</v>
      </c>
      <c r="F720" t="s">
        <v>1194</v>
      </c>
      <c r="G720">
        <v>2012</v>
      </c>
      <c r="H720">
        <v>46.870829999999998</v>
      </c>
      <c r="I720">
        <v>-121.51864999999999</v>
      </c>
      <c r="K720" s="26" t="s">
        <v>118</v>
      </c>
      <c r="L720" s="26" t="s">
        <v>118</v>
      </c>
      <c r="S720" t="s">
        <v>168</v>
      </c>
      <c r="T720" s="23" t="s">
        <v>1162</v>
      </c>
    </row>
    <row r="721" spans="1:20" x14ac:dyDescent="0.25">
      <c r="A721" t="s">
        <v>1197</v>
      </c>
      <c r="B721" t="s">
        <v>1198</v>
      </c>
      <c r="D721" t="s">
        <v>571</v>
      </c>
      <c r="E721" t="s">
        <v>831</v>
      </c>
      <c r="F721" t="s">
        <v>1161</v>
      </c>
      <c r="G721">
        <v>2012</v>
      </c>
      <c r="H721">
        <v>46.914000000000001</v>
      </c>
      <c r="I721">
        <v>-121.64552</v>
      </c>
      <c r="K721" s="26" t="s">
        <v>430</v>
      </c>
      <c r="L721" s="26" t="s">
        <v>430</v>
      </c>
      <c r="M721" t="s">
        <v>168</v>
      </c>
      <c r="S721" t="s">
        <v>168</v>
      </c>
      <c r="T721" s="23" t="s">
        <v>1162</v>
      </c>
    </row>
    <row r="722" spans="1:20" x14ac:dyDescent="0.25">
      <c r="A722" t="s">
        <v>1199</v>
      </c>
      <c r="B722" t="s">
        <v>1200</v>
      </c>
      <c r="D722" t="s">
        <v>571</v>
      </c>
      <c r="E722" t="s">
        <v>831</v>
      </c>
      <c r="F722" t="s">
        <v>1161</v>
      </c>
      <c r="G722">
        <v>2012</v>
      </c>
      <c r="H722">
        <v>46.913609999999998</v>
      </c>
      <c r="I722">
        <v>-121.64097</v>
      </c>
      <c r="S722" t="s">
        <v>168</v>
      </c>
      <c r="T722" s="23" t="s">
        <v>1162</v>
      </c>
    </row>
    <row r="723" spans="1:20" x14ac:dyDescent="0.25">
      <c r="A723" t="s">
        <v>1201</v>
      </c>
      <c r="B723" t="s">
        <v>1202</v>
      </c>
      <c r="D723" t="s">
        <v>244</v>
      </c>
      <c r="E723" t="s">
        <v>831</v>
      </c>
      <c r="F723" t="s">
        <v>1161</v>
      </c>
      <c r="G723">
        <v>2013</v>
      </c>
      <c r="H723">
        <v>46.781599999999997</v>
      </c>
      <c r="I723">
        <v>-121.74772</v>
      </c>
      <c r="K723" s="26" t="s">
        <v>430</v>
      </c>
      <c r="L723" s="26" t="s">
        <v>430</v>
      </c>
      <c r="M723" t="s">
        <v>168</v>
      </c>
      <c r="O723" s="26" t="s">
        <v>166</v>
      </c>
      <c r="P723">
        <v>14</v>
      </c>
      <c r="Q723" s="26" t="s">
        <v>167</v>
      </c>
      <c r="R723" t="s">
        <v>168</v>
      </c>
      <c r="T723" s="23" t="s">
        <v>1162</v>
      </c>
    </row>
    <row r="724" spans="1:20" x14ac:dyDescent="0.25">
      <c r="A724" t="s">
        <v>1203</v>
      </c>
      <c r="B724" t="s">
        <v>1204</v>
      </c>
      <c r="D724" t="s">
        <v>244</v>
      </c>
      <c r="E724" t="s">
        <v>831</v>
      </c>
      <c r="F724" t="s">
        <v>1161</v>
      </c>
      <c r="G724">
        <v>2013</v>
      </c>
      <c r="H724">
        <v>46.778509999999997</v>
      </c>
      <c r="I724">
        <v>-121.74894999999999</v>
      </c>
      <c r="K724" s="26" t="s">
        <v>118</v>
      </c>
      <c r="L724" s="26" t="s">
        <v>118</v>
      </c>
      <c r="O724" s="26" t="s">
        <v>166</v>
      </c>
      <c r="P724">
        <v>14</v>
      </c>
      <c r="Q724" s="26" t="s">
        <v>167</v>
      </c>
      <c r="R724" t="s">
        <v>168</v>
      </c>
      <c r="S724" t="s">
        <v>168</v>
      </c>
      <c r="T724" s="23" t="s">
        <v>1162</v>
      </c>
    </row>
    <row r="725" spans="1:20" x14ac:dyDescent="0.25">
      <c r="A725" t="s">
        <v>1205</v>
      </c>
      <c r="B725" t="s">
        <v>1206</v>
      </c>
      <c r="D725" t="s">
        <v>244</v>
      </c>
      <c r="E725" t="s">
        <v>831</v>
      </c>
      <c r="F725" t="s">
        <v>1161</v>
      </c>
      <c r="G725">
        <v>2013</v>
      </c>
      <c r="H725">
        <v>46.781419999999997</v>
      </c>
      <c r="I725">
        <v>-121.74795</v>
      </c>
      <c r="K725" s="26" t="s">
        <v>430</v>
      </c>
      <c r="L725" s="26" t="s">
        <v>430</v>
      </c>
      <c r="O725" s="26" t="s">
        <v>166</v>
      </c>
      <c r="P725">
        <v>14</v>
      </c>
      <c r="Q725" s="26" t="s">
        <v>167</v>
      </c>
      <c r="R725" t="s">
        <v>168</v>
      </c>
      <c r="S725" t="s">
        <v>168</v>
      </c>
      <c r="T725" s="23" t="s">
        <v>1162</v>
      </c>
    </row>
    <row r="726" spans="1:20" x14ac:dyDescent="0.25">
      <c r="A726" t="s">
        <v>1207</v>
      </c>
      <c r="B726" t="s">
        <v>1208</v>
      </c>
      <c r="D726" t="s">
        <v>244</v>
      </c>
      <c r="E726" t="s">
        <v>831</v>
      </c>
      <c r="F726" t="s">
        <v>1161</v>
      </c>
      <c r="G726">
        <v>2013</v>
      </c>
      <c r="H726">
        <v>46.780169999999998</v>
      </c>
      <c r="I726">
        <v>-121.74763</v>
      </c>
      <c r="K726" s="26" t="s">
        <v>430</v>
      </c>
      <c r="L726" s="26" t="s">
        <v>430</v>
      </c>
      <c r="M726" t="s">
        <v>168</v>
      </c>
      <c r="S726" t="s">
        <v>168</v>
      </c>
      <c r="T726" s="23" t="s">
        <v>1162</v>
      </c>
    </row>
    <row r="727" spans="1:20" x14ac:dyDescent="0.25">
      <c r="A727" t="s">
        <v>1209</v>
      </c>
      <c r="B727" t="s">
        <v>1210</v>
      </c>
      <c r="D727" t="s">
        <v>244</v>
      </c>
      <c r="E727" t="s">
        <v>831</v>
      </c>
      <c r="F727" t="s">
        <v>1161</v>
      </c>
      <c r="G727">
        <v>2013</v>
      </c>
      <c r="H727">
        <v>46.780140000000003</v>
      </c>
      <c r="I727">
        <v>-121.74757</v>
      </c>
      <c r="K727" s="26" t="s">
        <v>118</v>
      </c>
      <c r="L727" s="26" t="s">
        <v>118</v>
      </c>
      <c r="O727" s="26" t="s">
        <v>166</v>
      </c>
      <c r="P727">
        <v>14</v>
      </c>
      <c r="Q727" s="26" t="s">
        <v>167</v>
      </c>
      <c r="R727" t="s">
        <v>168</v>
      </c>
      <c r="T727" s="23" t="s">
        <v>1162</v>
      </c>
    </row>
    <row r="728" spans="1:20" x14ac:dyDescent="0.25">
      <c r="A728" t="s">
        <v>1211</v>
      </c>
      <c r="B728" t="s">
        <v>1212</v>
      </c>
      <c r="D728" t="s">
        <v>244</v>
      </c>
      <c r="E728" t="s">
        <v>831</v>
      </c>
      <c r="F728" t="s">
        <v>1182</v>
      </c>
      <c r="G728">
        <v>2013</v>
      </c>
      <c r="H728">
        <v>46.002940000000002</v>
      </c>
      <c r="I728">
        <v>-121.78923</v>
      </c>
      <c r="K728" s="26" t="s">
        <v>118</v>
      </c>
      <c r="L728" s="26" t="s">
        <v>118</v>
      </c>
      <c r="S728" t="s">
        <v>168</v>
      </c>
      <c r="T728" s="23" t="s">
        <v>1162</v>
      </c>
    </row>
    <row r="729" spans="1:20" x14ac:dyDescent="0.25">
      <c r="A729" t="s">
        <v>1213</v>
      </c>
      <c r="B729" t="s">
        <v>1214</v>
      </c>
      <c r="D729" t="s">
        <v>244</v>
      </c>
      <c r="E729" t="s">
        <v>831</v>
      </c>
      <c r="F729" t="s">
        <v>1191</v>
      </c>
      <c r="G729">
        <v>2013</v>
      </c>
      <c r="H729">
        <v>46.147289999999998</v>
      </c>
      <c r="I729">
        <v>-121.47523</v>
      </c>
      <c r="K729" s="26" t="s">
        <v>430</v>
      </c>
      <c r="L729" s="26" t="s">
        <v>430</v>
      </c>
      <c r="S729" t="s">
        <v>168</v>
      </c>
      <c r="T729" s="23" t="s">
        <v>1162</v>
      </c>
    </row>
    <row r="730" spans="1:20" x14ac:dyDescent="0.25">
      <c r="A730" t="s">
        <v>1215</v>
      </c>
      <c r="B730" t="s">
        <v>1216</v>
      </c>
      <c r="D730" t="s">
        <v>244</v>
      </c>
      <c r="E730" t="s">
        <v>831</v>
      </c>
      <c r="F730" t="s">
        <v>1191</v>
      </c>
      <c r="G730">
        <v>2013</v>
      </c>
      <c r="H730">
        <v>46.148159999999997</v>
      </c>
      <c r="I730">
        <v>-121.46287</v>
      </c>
      <c r="K730" s="26" t="s">
        <v>430</v>
      </c>
      <c r="L730" s="26" t="s">
        <v>430</v>
      </c>
      <c r="M730" t="s">
        <v>168</v>
      </c>
      <c r="O730" s="26" t="s">
        <v>645</v>
      </c>
      <c r="P730">
        <v>14</v>
      </c>
      <c r="Q730" s="26" t="s">
        <v>167</v>
      </c>
      <c r="R730" t="s">
        <v>168</v>
      </c>
      <c r="T730" s="23" t="s">
        <v>1162</v>
      </c>
    </row>
    <row r="731" spans="1:20" x14ac:dyDescent="0.25">
      <c r="A731" t="s">
        <v>1217</v>
      </c>
      <c r="B731" t="s">
        <v>1218</v>
      </c>
      <c r="D731" t="s">
        <v>244</v>
      </c>
      <c r="E731" t="s">
        <v>831</v>
      </c>
      <c r="F731" t="s">
        <v>1161</v>
      </c>
      <c r="G731">
        <v>2013</v>
      </c>
      <c r="H731">
        <v>46.891199999999998</v>
      </c>
      <c r="I731">
        <v>-121.7021</v>
      </c>
      <c r="K731" s="26" t="s">
        <v>430</v>
      </c>
      <c r="L731" s="26" t="s">
        <v>430</v>
      </c>
      <c r="M731" t="s">
        <v>168</v>
      </c>
      <c r="S731" t="s">
        <v>168</v>
      </c>
      <c r="T731" s="23" t="s">
        <v>1162</v>
      </c>
    </row>
    <row r="732" spans="1:20" x14ac:dyDescent="0.25">
      <c r="A732" t="s">
        <v>1219</v>
      </c>
      <c r="B732" t="s">
        <v>1220</v>
      </c>
      <c r="D732" t="s">
        <v>296</v>
      </c>
      <c r="E732" t="s">
        <v>831</v>
      </c>
      <c r="F732" t="s">
        <v>1221</v>
      </c>
      <c r="G732">
        <v>2013</v>
      </c>
      <c r="H732">
        <v>46.490430000000003</v>
      </c>
      <c r="I732">
        <v>-121.51515999999999</v>
      </c>
      <c r="K732" s="26" t="s">
        <v>430</v>
      </c>
      <c r="L732" s="26" t="s">
        <v>430</v>
      </c>
      <c r="M732" t="s">
        <v>168</v>
      </c>
      <c r="S732" t="s">
        <v>168</v>
      </c>
      <c r="T732" s="23" t="s">
        <v>1162</v>
      </c>
    </row>
    <row r="733" spans="1:20" x14ac:dyDescent="0.25">
      <c r="A733" t="s">
        <v>1222</v>
      </c>
      <c r="B733" t="s">
        <v>1223</v>
      </c>
      <c r="D733" t="s">
        <v>163</v>
      </c>
      <c r="E733" t="s">
        <v>831</v>
      </c>
      <c r="F733" t="s">
        <v>1221</v>
      </c>
      <c r="G733">
        <v>2013</v>
      </c>
      <c r="H733">
        <v>46.636969999999998</v>
      </c>
      <c r="I733">
        <v>-121.35245999999999</v>
      </c>
      <c r="K733" s="26" t="s">
        <v>430</v>
      </c>
      <c r="L733" s="26" t="s">
        <v>430</v>
      </c>
      <c r="S733" t="s">
        <v>168</v>
      </c>
      <c r="T733" s="23" t="s">
        <v>1162</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366"/>
  <sheetViews>
    <sheetView workbookViewId="0">
      <pane xSplit="5" ySplit="3" topLeftCell="F4" activePane="bottomRight" state="frozen"/>
      <selection pane="topRight" activeCell="G1" sqref="G1"/>
      <selection pane="bottomLeft" activeCell="A2" sqref="A2"/>
      <selection pane="bottomRight"/>
    </sheetView>
  </sheetViews>
  <sheetFormatPr defaultColWidth="8.85546875" defaultRowHeight="15" x14ac:dyDescent="0.25"/>
  <cols>
    <col min="1" max="1" width="15.42578125" style="23" customWidth="1"/>
    <col min="2" max="2" width="13.140625" style="23" customWidth="1"/>
    <col min="3" max="3" width="10.140625" style="23" bestFit="1" customWidth="1"/>
    <col min="4" max="4" width="20.28515625" style="23" bestFit="1" customWidth="1"/>
    <col min="5" max="5" width="45.85546875" style="23" customWidth="1"/>
    <col min="6" max="6" width="18.140625" style="23" customWidth="1"/>
    <col min="7" max="7" width="13.85546875" style="23" customWidth="1"/>
    <col min="8" max="8" width="8.85546875" style="23"/>
    <col min="9" max="9" width="19.42578125" style="23" customWidth="1"/>
    <col min="10" max="16384" width="8.85546875" style="23"/>
  </cols>
  <sheetData>
    <row r="1" spans="1:9" x14ac:dyDescent="0.25">
      <c r="A1" s="23" t="s">
        <v>1850</v>
      </c>
    </row>
    <row r="3" spans="1:9" s="32" customFormat="1" ht="42" customHeight="1" x14ac:dyDescent="0.25">
      <c r="A3" s="32" t="s">
        <v>142</v>
      </c>
      <c r="B3" s="32" t="s">
        <v>143</v>
      </c>
      <c r="C3" s="32" t="s">
        <v>1224</v>
      </c>
      <c r="D3" s="32" t="s">
        <v>1225</v>
      </c>
      <c r="E3" s="32" t="s">
        <v>1226</v>
      </c>
      <c r="F3" s="32" t="s">
        <v>1227</v>
      </c>
      <c r="G3" s="32" t="s">
        <v>157</v>
      </c>
      <c r="H3" s="32" t="s">
        <v>1228</v>
      </c>
      <c r="I3" s="32" t="s">
        <v>159</v>
      </c>
    </row>
    <row r="4" spans="1:9" x14ac:dyDescent="0.25">
      <c r="A4" s="23" t="s">
        <v>1229</v>
      </c>
      <c r="C4" s="23" t="s">
        <v>1230</v>
      </c>
      <c r="D4" s="23" t="s">
        <v>1231</v>
      </c>
      <c r="E4" s="23" t="s">
        <v>1231</v>
      </c>
      <c r="F4" s="23" t="s">
        <v>1232</v>
      </c>
      <c r="G4" s="23">
        <v>14</v>
      </c>
      <c r="H4" s="23" t="s">
        <v>167</v>
      </c>
      <c r="I4"/>
    </row>
    <row r="5" spans="1:9" x14ac:dyDescent="0.25">
      <c r="A5" s="23" t="s">
        <v>1233</v>
      </c>
      <c r="C5" s="23" t="s">
        <v>1230</v>
      </c>
      <c r="D5" s="23" t="s">
        <v>1231</v>
      </c>
      <c r="E5" s="23" t="s">
        <v>1231</v>
      </c>
      <c r="G5" s="23">
        <v>13</v>
      </c>
      <c r="H5" s="23" t="s">
        <v>351</v>
      </c>
      <c r="I5"/>
    </row>
    <row r="6" spans="1:9" x14ac:dyDescent="0.25">
      <c r="A6" s="23" t="s">
        <v>1234</v>
      </c>
      <c r="C6" s="23" t="s">
        <v>1230</v>
      </c>
      <c r="D6" s="23" t="s">
        <v>35</v>
      </c>
      <c r="E6" s="23" t="s">
        <v>1235</v>
      </c>
      <c r="F6" s="23" t="s">
        <v>1236</v>
      </c>
      <c r="G6" s="23">
        <v>14</v>
      </c>
      <c r="H6" s="23" t="s">
        <v>167</v>
      </c>
      <c r="I6"/>
    </row>
    <row r="7" spans="1:9" x14ac:dyDescent="0.25">
      <c r="A7" s="23" t="s">
        <v>1237</v>
      </c>
      <c r="C7" s="23" t="s">
        <v>1230</v>
      </c>
      <c r="D7" s="23" t="s">
        <v>36</v>
      </c>
      <c r="E7" s="23" t="s">
        <v>1238</v>
      </c>
      <c r="F7" s="23" t="s">
        <v>1239</v>
      </c>
      <c r="G7" s="23">
        <v>14</v>
      </c>
      <c r="H7" s="23" t="s">
        <v>167</v>
      </c>
      <c r="I7"/>
    </row>
    <row r="8" spans="1:9" x14ac:dyDescent="0.25">
      <c r="A8" s="23" t="s">
        <v>1240</v>
      </c>
      <c r="C8" s="23" t="s">
        <v>1230</v>
      </c>
      <c r="D8" s="23" t="s">
        <v>36</v>
      </c>
      <c r="E8" s="23" t="s">
        <v>1241</v>
      </c>
      <c r="F8" s="23" t="s">
        <v>1242</v>
      </c>
      <c r="G8" s="23">
        <v>14</v>
      </c>
      <c r="H8" s="23" t="s">
        <v>167</v>
      </c>
      <c r="I8"/>
    </row>
    <row r="9" spans="1:9" x14ac:dyDescent="0.25">
      <c r="A9" s="23" t="s">
        <v>1243</v>
      </c>
      <c r="C9" s="23" t="s">
        <v>1230</v>
      </c>
      <c r="D9" s="23" t="s">
        <v>36</v>
      </c>
      <c r="E9" s="23" t="s">
        <v>1244</v>
      </c>
      <c r="F9" s="23" t="s">
        <v>1245</v>
      </c>
      <c r="G9" s="23">
        <v>14</v>
      </c>
      <c r="H9" s="23" t="s">
        <v>167</v>
      </c>
      <c r="I9"/>
    </row>
    <row r="10" spans="1:9" x14ac:dyDescent="0.25">
      <c r="A10" s="23" t="s">
        <v>1246</v>
      </c>
      <c r="C10" s="23" t="s">
        <v>1230</v>
      </c>
      <c r="D10" s="23" t="s">
        <v>36</v>
      </c>
      <c r="E10" s="23" t="s">
        <v>1244</v>
      </c>
      <c r="F10" s="23" t="s">
        <v>1242</v>
      </c>
      <c r="G10" s="23">
        <v>14</v>
      </c>
      <c r="H10" s="23" t="s">
        <v>167</v>
      </c>
      <c r="I10"/>
    </row>
    <row r="11" spans="1:9" x14ac:dyDescent="0.25">
      <c r="A11" s="23" t="s">
        <v>1247</v>
      </c>
      <c r="C11" s="23" t="s">
        <v>1230</v>
      </c>
      <c r="D11" s="23" t="s">
        <v>36</v>
      </c>
      <c r="E11" s="23" t="s">
        <v>1244</v>
      </c>
      <c r="F11" s="23" t="s">
        <v>1242</v>
      </c>
      <c r="G11" s="23">
        <v>14</v>
      </c>
      <c r="H11" s="23" t="s">
        <v>167</v>
      </c>
      <c r="I11"/>
    </row>
    <row r="12" spans="1:9" x14ac:dyDescent="0.25">
      <c r="A12" s="23" t="s">
        <v>1248</v>
      </c>
      <c r="C12" s="23" t="s">
        <v>1230</v>
      </c>
      <c r="D12" s="23" t="s">
        <v>36</v>
      </c>
      <c r="E12" s="23" t="s">
        <v>1244</v>
      </c>
      <c r="F12" s="23" t="s">
        <v>1245</v>
      </c>
      <c r="G12" s="23">
        <v>14</v>
      </c>
      <c r="H12" s="23" t="s">
        <v>167</v>
      </c>
      <c r="I12"/>
    </row>
    <row r="13" spans="1:9" x14ac:dyDescent="0.25">
      <c r="A13" s="23" t="s">
        <v>1249</v>
      </c>
      <c r="C13" s="23" t="s">
        <v>1230</v>
      </c>
      <c r="D13" s="23" t="s">
        <v>1250</v>
      </c>
      <c r="E13" s="23" t="s">
        <v>1251</v>
      </c>
      <c r="F13" s="23" t="s">
        <v>1252</v>
      </c>
      <c r="G13" s="23">
        <v>14</v>
      </c>
      <c r="H13" s="23" t="s">
        <v>167</v>
      </c>
      <c r="I13" t="s">
        <v>168</v>
      </c>
    </row>
    <row r="14" spans="1:9" x14ac:dyDescent="0.25">
      <c r="A14" s="23" t="s">
        <v>1253</v>
      </c>
      <c r="C14" s="23" t="s">
        <v>1230</v>
      </c>
      <c r="D14" s="23" t="s">
        <v>1254</v>
      </c>
      <c r="E14" s="23" t="s">
        <v>1255</v>
      </c>
      <c r="F14" s="23" t="s">
        <v>1256</v>
      </c>
      <c r="G14" s="23">
        <v>14</v>
      </c>
      <c r="H14" s="23" t="s">
        <v>167</v>
      </c>
      <c r="I14"/>
    </row>
    <row r="15" spans="1:9" x14ac:dyDescent="0.25">
      <c r="A15" s="23" t="s">
        <v>1257</v>
      </c>
      <c r="C15" s="23" t="s">
        <v>1230</v>
      </c>
      <c r="D15" s="23" t="s">
        <v>36</v>
      </c>
      <c r="E15" s="23" t="s">
        <v>1258</v>
      </c>
      <c r="F15" s="23" t="s">
        <v>1259</v>
      </c>
      <c r="G15" s="23">
        <v>14</v>
      </c>
      <c r="H15" s="23" t="s">
        <v>167</v>
      </c>
      <c r="I15"/>
    </row>
    <row r="16" spans="1:9" x14ac:dyDescent="0.25">
      <c r="A16" s="23" t="s">
        <v>1260</v>
      </c>
      <c r="C16" s="23" t="s">
        <v>1230</v>
      </c>
      <c r="D16" s="23" t="s">
        <v>35</v>
      </c>
      <c r="E16" s="23" t="s">
        <v>1261</v>
      </c>
      <c r="F16" s="23" t="s">
        <v>1262</v>
      </c>
      <c r="G16" s="23">
        <v>14</v>
      </c>
      <c r="H16" s="23" t="s">
        <v>167</v>
      </c>
      <c r="I16"/>
    </row>
    <row r="17" spans="1:9" x14ac:dyDescent="0.25">
      <c r="A17" s="23" t="s">
        <v>1263</v>
      </c>
      <c r="C17" s="23" t="s">
        <v>1230</v>
      </c>
      <c r="D17" s="23" t="s">
        <v>35</v>
      </c>
      <c r="E17" s="23" t="s">
        <v>1261</v>
      </c>
      <c r="F17" s="23" t="s">
        <v>1262</v>
      </c>
      <c r="G17" s="23">
        <v>14</v>
      </c>
      <c r="H17" s="23" t="s">
        <v>167</v>
      </c>
      <c r="I17"/>
    </row>
    <row r="18" spans="1:9" x14ac:dyDescent="0.25">
      <c r="A18" s="23" t="s">
        <v>1264</v>
      </c>
      <c r="C18" s="23" t="s">
        <v>1230</v>
      </c>
      <c r="D18" s="23" t="s">
        <v>35</v>
      </c>
      <c r="E18" s="23" t="s">
        <v>1261</v>
      </c>
      <c r="F18" s="23" t="s">
        <v>1262</v>
      </c>
      <c r="G18" s="23">
        <v>14</v>
      </c>
      <c r="H18" s="23" t="s">
        <v>167</v>
      </c>
      <c r="I18"/>
    </row>
    <row r="19" spans="1:9" x14ac:dyDescent="0.25">
      <c r="A19" s="23" t="s">
        <v>1265</v>
      </c>
      <c r="C19" s="23" t="s">
        <v>1230</v>
      </c>
      <c r="D19" s="23" t="s">
        <v>35</v>
      </c>
      <c r="E19" s="23" t="s">
        <v>1266</v>
      </c>
      <c r="F19" s="23" t="s">
        <v>1267</v>
      </c>
      <c r="G19" s="23">
        <v>14</v>
      </c>
      <c r="H19" s="23" t="s">
        <v>167</v>
      </c>
      <c r="I19"/>
    </row>
    <row r="20" spans="1:9" x14ac:dyDescent="0.25">
      <c r="A20" s="23" t="s">
        <v>1268</v>
      </c>
      <c r="C20" s="23" t="s">
        <v>1230</v>
      </c>
      <c r="D20" s="23" t="s">
        <v>35</v>
      </c>
      <c r="E20" s="23" t="s">
        <v>1266</v>
      </c>
      <c r="F20" s="23" t="s">
        <v>1269</v>
      </c>
      <c r="G20" s="23">
        <v>14</v>
      </c>
      <c r="H20" s="23" t="s">
        <v>167</v>
      </c>
      <c r="I20"/>
    </row>
    <row r="21" spans="1:9" x14ac:dyDescent="0.25">
      <c r="A21" s="23" t="s">
        <v>1270</v>
      </c>
      <c r="C21" s="23" t="s">
        <v>1230</v>
      </c>
      <c r="D21" s="23" t="s">
        <v>35</v>
      </c>
      <c r="E21" s="23" t="s">
        <v>1266</v>
      </c>
      <c r="F21" s="23" t="s">
        <v>1271</v>
      </c>
      <c r="G21" s="23">
        <v>14</v>
      </c>
      <c r="H21" s="23" t="s">
        <v>167</v>
      </c>
      <c r="I21"/>
    </row>
    <row r="22" spans="1:9" x14ac:dyDescent="0.25">
      <c r="A22" s="23" t="s">
        <v>1272</v>
      </c>
      <c r="C22" s="23" t="s">
        <v>1230</v>
      </c>
      <c r="D22" s="23" t="s">
        <v>35</v>
      </c>
      <c r="E22" s="23" t="s">
        <v>1266</v>
      </c>
      <c r="F22" s="23" t="s">
        <v>1273</v>
      </c>
      <c r="G22" s="23">
        <v>14</v>
      </c>
      <c r="H22" s="23" t="s">
        <v>167</v>
      </c>
      <c r="I22"/>
    </row>
    <row r="23" spans="1:9" x14ac:dyDescent="0.25">
      <c r="A23" s="23" t="s">
        <v>1274</v>
      </c>
      <c r="C23" s="23" t="s">
        <v>1230</v>
      </c>
      <c r="D23" s="23" t="s">
        <v>36</v>
      </c>
      <c r="E23" s="23" t="s">
        <v>1275</v>
      </c>
      <c r="F23" s="23" t="s">
        <v>1276</v>
      </c>
      <c r="G23" s="23">
        <v>14</v>
      </c>
      <c r="H23" s="23" t="s">
        <v>167</v>
      </c>
      <c r="I23"/>
    </row>
    <row r="24" spans="1:9" x14ac:dyDescent="0.25">
      <c r="A24" s="23" t="s">
        <v>1277</v>
      </c>
      <c r="C24" s="23" t="s">
        <v>1230</v>
      </c>
      <c r="D24" s="23" t="s">
        <v>36</v>
      </c>
      <c r="E24" s="23" t="s">
        <v>1278</v>
      </c>
      <c r="F24" s="23" t="s">
        <v>1279</v>
      </c>
      <c r="G24" s="23">
        <v>13</v>
      </c>
      <c r="H24" s="23" t="s">
        <v>167</v>
      </c>
      <c r="I24"/>
    </row>
    <row r="25" spans="1:9" x14ac:dyDescent="0.25">
      <c r="A25" s="23" t="s">
        <v>1280</v>
      </c>
      <c r="C25" s="23" t="s">
        <v>1230</v>
      </c>
      <c r="D25" s="23" t="s">
        <v>36</v>
      </c>
      <c r="E25" s="23" t="s">
        <v>1278</v>
      </c>
      <c r="F25" s="23" t="s">
        <v>1279</v>
      </c>
      <c r="G25" s="23">
        <v>13</v>
      </c>
      <c r="H25" s="23" t="s">
        <v>167</v>
      </c>
      <c r="I25"/>
    </row>
    <row r="26" spans="1:9" x14ac:dyDescent="0.25">
      <c r="A26" s="23" t="s">
        <v>1281</v>
      </c>
      <c r="C26" s="23" t="s">
        <v>1230</v>
      </c>
      <c r="D26" s="23" t="s">
        <v>36</v>
      </c>
      <c r="E26" s="23" t="s">
        <v>1278</v>
      </c>
      <c r="F26" s="23" t="s">
        <v>674</v>
      </c>
      <c r="G26" s="23">
        <v>14</v>
      </c>
      <c r="H26" s="23" t="s">
        <v>351</v>
      </c>
      <c r="I26"/>
    </row>
    <row r="27" spans="1:9" x14ac:dyDescent="0.25">
      <c r="A27" s="23" t="s">
        <v>1282</v>
      </c>
      <c r="C27" s="23" t="s">
        <v>1230</v>
      </c>
      <c r="D27" s="23" t="s">
        <v>1254</v>
      </c>
      <c r="E27" s="23" t="s">
        <v>1283</v>
      </c>
      <c r="F27" s="23" t="s">
        <v>1284</v>
      </c>
      <c r="G27" s="23">
        <v>14</v>
      </c>
      <c r="H27" s="23" t="s">
        <v>167</v>
      </c>
      <c r="I27"/>
    </row>
    <row r="28" spans="1:9" x14ac:dyDescent="0.25">
      <c r="A28" s="23" t="s">
        <v>1285</v>
      </c>
      <c r="C28" s="23" t="s">
        <v>1230</v>
      </c>
      <c r="D28" s="23" t="s">
        <v>1254</v>
      </c>
      <c r="E28" s="23" t="s">
        <v>1283</v>
      </c>
      <c r="F28" s="23" t="s">
        <v>1286</v>
      </c>
      <c r="G28" s="23">
        <v>14</v>
      </c>
      <c r="H28" s="23" t="s">
        <v>167</v>
      </c>
      <c r="I28"/>
    </row>
    <row r="29" spans="1:9" x14ac:dyDescent="0.25">
      <c r="A29" s="23" t="s">
        <v>1287</v>
      </c>
      <c r="C29" s="23" t="s">
        <v>1230</v>
      </c>
      <c r="D29" s="23" t="s">
        <v>1254</v>
      </c>
      <c r="E29" s="23" t="s">
        <v>1283</v>
      </c>
      <c r="F29" s="23" t="s">
        <v>1288</v>
      </c>
      <c r="G29" s="23">
        <v>14</v>
      </c>
      <c r="H29" s="23" t="s">
        <v>167</v>
      </c>
      <c r="I29"/>
    </row>
    <row r="30" spans="1:9" x14ac:dyDescent="0.25">
      <c r="A30" s="23" t="s">
        <v>1289</v>
      </c>
      <c r="C30" s="23" t="s">
        <v>1230</v>
      </c>
      <c r="D30" s="23" t="s">
        <v>1254</v>
      </c>
      <c r="E30" s="23" t="s">
        <v>1283</v>
      </c>
      <c r="F30" s="23" t="s">
        <v>1290</v>
      </c>
      <c r="G30" s="23">
        <v>14</v>
      </c>
      <c r="H30" s="23" t="s">
        <v>167</v>
      </c>
      <c r="I30"/>
    </row>
    <row r="31" spans="1:9" x14ac:dyDescent="0.25">
      <c r="A31" s="23" t="s">
        <v>1291</v>
      </c>
      <c r="C31" s="23" t="s">
        <v>1230</v>
      </c>
      <c r="D31" s="23" t="s">
        <v>1254</v>
      </c>
      <c r="E31" s="23" t="s">
        <v>1283</v>
      </c>
      <c r="F31" s="23" t="s">
        <v>1292</v>
      </c>
      <c r="G31" s="23">
        <v>14</v>
      </c>
      <c r="H31" s="23" t="s">
        <v>167</v>
      </c>
      <c r="I31"/>
    </row>
    <row r="32" spans="1:9" x14ac:dyDescent="0.25">
      <c r="A32" s="23" t="s">
        <v>1293</v>
      </c>
      <c r="C32" s="23" t="s">
        <v>1230</v>
      </c>
      <c r="D32" s="23" t="s">
        <v>1254</v>
      </c>
      <c r="E32" s="23" t="s">
        <v>1283</v>
      </c>
      <c r="F32" s="23" t="s">
        <v>1294</v>
      </c>
      <c r="G32" s="23">
        <v>14</v>
      </c>
      <c r="H32" s="23" t="s">
        <v>167</v>
      </c>
      <c r="I32"/>
    </row>
    <row r="33" spans="1:9" x14ac:dyDescent="0.25">
      <c r="A33" s="23" t="s">
        <v>1295</v>
      </c>
      <c r="C33" s="23" t="s">
        <v>1230</v>
      </c>
      <c r="D33" s="23" t="s">
        <v>1254</v>
      </c>
      <c r="E33" s="23" t="s">
        <v>1283</v>
      </c>
      <c r="F33" s="23" t="s">
        <v>1296</v>
      </c>
      <c r="G33" s="23">
        <v>14</v>
      </c>
      <c r="H33" s="23" t="s">
        <v>167</v>
      </c>
      <c r="I33"/>
    </row>
    <row r="34" spans="1:9" x14ac:dyDescent="0.25">
      <c r="A34" s="23" t="s">
        <v>1297</v>
      </c>
      <c r="C34" s="23" t="s">
        <v>1230</v>
      </c>
      <c r="D34" s="23" t="s">
        <v>1254</v>
      </c>
      <c r="E34" s="23" t="s">
        <v>1283</v>
      </c>
      <c r="F34" s="23" t="s">
        <v>1256</v>
      </c>
      <c r="G34" s="23">
        <v>14</v>
      </c>
      <c r="H34" s="23" t="s">
        <v>167</v>
      </c>
      <c r="I34"/>
    </row>
    <row r="35" spans="1:9" x14ac:dyDescent="0.25">
      <c r="A35" s="23" t="s">
        <v>1298</v>
      </c>
      <c r="C35" s="23" t="s">
        <v>1230</v>
      </c>
      <c r="D35" s="23" t="s">
        <v>1254</v>
      </c>
      <c r="E35" s="23" t="s">
        <v>1283</v>
      </c>
      <c r="F35" s="23" t="s">
        <v>1284</v>
      </c>
      <c r="G35" s="23">
        <v>14</v>
      </c>
      <c r="H35" s="23" t="s">
        <v>167</v>
      </c>
      <c r="I35"/>
    </row>
    <row r="36" spans="1:9" x14ac:dyDescent="0.25">
      <c r="A36" s="23" t="s">
        <v>1299</v>
      </c>
      <c r="C36" s="23" t="s">
        <v>1230</v>
      </c>
      <c r="D36" s="23" t="s">
        <v>1254</v>
      </c>
      <c r="E36" s="23" t="s">
        <v>1283</v>
      </c>
      <c r="F36" s="23" t="s">
        <v>1286</v>
      </c>
      <c r="G36" s="23">
        <v>14</v>
      </c>
      <c r="H36" s="23" t="s">
        <v>167</v>
      </c>
      <c r="I36"/>
    </row>
    <row r="37" spans="1:9" x14ac:dyDescent="0.25">
      <c r="A37" s="23" t="s">
        <v>1300</v>
      </c>
      <c r="C37" s="23" t="s">
        <v>1230</v>
      </c>
      <c r="D37" s="23" t="s">
        <v>1254</v>
      </c>
      <c r="E37" s="23" t="s">
        <v>1283</v>
      </c>
      <c r="F37" s="23" t="s">
        <v>1256</v>
      </c>
      <c r="G37" s="23">
        <v>14</v>
      </c>
      <c r="H37" s="23" t="s">
        <v>167</v>
      </c>
      <c r="I37"/>
    </row>
    <row r="38" spans="1:9" x14ac:dyDescent="0.25">
      <c r="A38" s="23" t="s">
        <v>1301</v>
      </c>
      <c r="C38" s="23" t="s">
        <v>1230</v>
      </c>
      <c r="D38" s="23" t="s">
        <v>1254</v>
      </c>
      <c r="E38" s="23" t="s">
        <v>1283</v>
      </c>
      <c r="F38" s="23" t="s">
        <v>1284</v>
      </c>
      <c r="G38" s="23">
        <v>14</v>
      </c>
      <c r="H38" s="23" t="s">
        <v>167</v>
      </c>
      <c r="I38"/>
    </row>
    <row r="39" spans="1:9" x14ac:dyDescent="0.25">
      <c r="A39" s="23" t="s">
        <v>1302</v>
      </c>
      <c r="C39" s="23" t="s">
        <v>1230</v>
      </c>
      <c r="D39" s="23" t="s">
        <v>35</v>
      </c>
      <c r="E39" s="23" t="s">
        <v>1303</v>
      </c>
      <c r="F39" s="23" t="s">
        <v>1304</v>
      </c>
      <c r="G39" s="23">
        <v>14</v>
      </c>
      <c r="H39" s="23" t="s">
        <v>167</v>
      </c>
      <c r="I39"/>
    </row>
    <row r="40" spans="1:9" x14ac:dyDescent="0.25">
      <c r="A40" s="23" t="s">
        <v>1305</v>
      </c>
      <c r="C40" s="23" t="s">
        <v>1230</v>
      </c>
      <c r="D40" s="23" t="s">
        <v>35</v>
      </c>
      <c r="E40" s="23" t="s">
        <v>1303</v>
      </c>
      <c r="F40" s="23" t="s">
        <v>1306</v>
      </c>
      <c r="G40" s="23">
        <v>14</v>
      </c>
      <c r="H40" s="23" t="s">
        <v>351</v>
      </c>
      <c r="I40"/>
    </row>
    <row r="41" spans="1:9" x14ac:dyDescent="0.25">
      <c r="A41" s="23" t="s">
        <v>1307</v>
      </c>
      <c r="C41" s="23" t="s">
        <v>1230</v>
      </c>
      <c r="D41" s="23" t="s">
        <v>35</v>
      </c>
      <c r="E41" s="23" t="s">
        <v>1308</v>
      </c>
      <c r="F41" s="23" t="s">
        <v>1269</v>
      </c>
      <c r="G41" s="23">
        <v>14</v>
      </c>
      <c r="H41" s="23" t="s">
        <v>167</v>
      </c>
      <c r="I41"/>
    </row>
    <row r="42" spans="1:9" x14ac:dyDescent="0.25">
      <c r="A42" s="23" t="s">
        <v>1309</v>
      </c>
      <c r="C42" s="23" t="s">
        <v>1230</v>
      </c>
      <c r="D42" s="23" t="s">
        <v>35</v>
      </c>
      <c r="E42" s="23" t="s">
        <v>1308</v>
      </c>
      <c r="F42" s="23" t="s">
        <v>166</v>
      </c>
      <c r="G42" s="23">
        <v>14</v>
      </c>
      <c r="H42" s="23" t="s">
        <v>167</v>
      </c>
      <c r="I42"/>
    </row>
    <row r="43" spans="1:9" x14ac:dyDescent="0.25">
      <c r="A43" s="23" t="s">
        <v>1310</v>
      </c>
      <c r="C43" s="23" t="s">
        <v>1230</v>
      </c>
      <c r="D43" s="23" t="s">
        <v>1254</v>
      </c>
      <c r="E43" s="23" t="s">
        <v>1311</v>
      </c>
      <c r="F43" s="23" t="s">
        <v>1312</v>
      </c>
      <c r="G43" s="23">
        <v>14</v>
      </c>
      <c r="H43" s="23" t="s">
        <v>351</v>
      </c>
      <c r="I43"/>
    </row>
    <row r="44" spans="1:9" x14ac:dyDescent="0.25">
      <c r="A44" s="23" t="s">
        <v>1313</v>
      </c>
      <c r="C44" s="23" t="s">
        <v>1230</v>
      </c>
      <c r="D44" s="23" t="s">
        <v>1254</v>
      </c>
      <c r="E44" s="23" t="s">
        <v>1311</v>
      </c>
      <c r="F44" s="23" t="s">
        <v>531</v>
      </c>
      <c r="G44" s="23">
        <v>14</v>
      </c>
      <c r="H44" s="23" t="s">
        <v>167</v>
      </c>
      <c r="I44"/>
    </row>
    <row r="45" spans="1:9" x14ac:dyDescent="0.25">
      <c r="A45" s="23" t="s">
        <v>1314</v>
      </c>
      <c r="C45" s="23" t="s">
        <v>1230</v>
      </c>
      <c r="D45" s="23" t="s">
        <v>1254</v>
      </c>
      <c r="E45" s="23" t="s">
        <v>1311</v>
      </c>
      <c r="F45" s="23" t="s">
        <v>1312</v>
      </c>
      <c r="G45" s="23">
        <v>14</v>
      </c>
      <c r="H45" s="23" t="s">
        <v>351</v>
      </c>
      <c r="I45"/>
    </row>
    <row r="46" spans="1:9" x14ac:dyDescent="0.25">
      <c r="A46" s="23" t="s">
        <v>1315</v>
      </c>
      <c r="C46" s="23" t="s">
        <v>1230</v>
      </c>
      <c r="D46" s="23" t="s">
        <v>1250</v>
      </c>
      <c r="E46" s="23" t="s">
        <v>1316</v>
      </c>
      <c r="F46" s="23" t="s">
        <v>1317</v>
      </c>
      <c r="G46" s="23">
        <v>14</v>
      </c>
      <c r="H46" s="23" t="s">
        <v>167</v>
      </c>
      <c r="I46"/>
    </row>
    <row r="47" spans="1:9" x14ac:dyDescent="0.25">
      <c r="A47" s="23" t="s">
        <v>1318</v>
      </c>
      <c r="C47" s="23" t="s">
        <v>1230</v>
      </c>
      <c r="D47" s="23" t="s">
        <v>1250</v>
      </c>
      <c r="E47" s="23" t="s">
        <v>1316</v>
      </c>
      <c r="F47" s="23" t="s">
        <v>426</v>
      </c>
      <c r="G47" s="23">
        <v>14</v>
      </c>
      <c r="H47" s="23" t="s">
        <v>351</v>
      </c>
      <c r="I47"/>
    </row>
    <row r="48" spans="1:9" x14ac:dyDescent="0.25">
      <c r="A48" s="23" t="s">
        <v>1319</v>
      </c>
      <c r="C48" s="23" t="s">
        <v>1230</v>
      </c>
      <c r="D48" s="23" t="s">
        <v>1250</v>
      </c>
      <c r="E48" s="23" t="s">
        <v>1316</v>
      </c>
      <c r="F48" s="23" t="s">
        <v>1259</v>
      </c>
      <c r="G48" s="23">
        <v>14</v>
      </c>
      <c r="H48" s="23" t="s">
        <v>167</v>
      </c>
      <c r="I48"/>
    </row>
    <row r="49" spans="1:9" x14ac:dyDescent="0.25">
      <c r="A49" s="23" t="s">
        <v>1320</v>
      </c>
      <c r="C49" s="23" t="s">
        <v>1230</v>
      </c>
      <c r="D49" s="23" t="s">
        <v>1250</v>
      </c>
      <c r="E49" s="23" t="s">
        <v>1316</v>
      </c>
      <c r="F49" s="23" t="s">
        <v>1259</v>
      </c>
      <c r="G49" s="23">
        <v>14</v>
      </c>
      <c r="H49" s="23" t="s">
        <v>167</v>
      </c>
      <c r="I49"/>
    </row>
    <row r="50" spans="1:9" x14ac:dyDescent="0.25">
      <c r="A50" s="23" t="s">
        <v>1321</v>
      </c>
      <c r="C50" s="23" t="s">
        <v>1230</v>
      </c>
      <c r="D50" s="23" t="s">
        <v>1250</v>
      </c>
      <c r="E50" s="23" t="s">
        <v>1316</v>
      </c>
      <c r="F50" s="23" t="s">
        <v>1242</v>
      </c>
      <c r="G50" s="23">
        <v>14</v>
      </c>
      <c r="H50" s="23" t="s">
        <v>167</v>
      </c>
      <c r="I50"/>
    </row>
    <row r="51" spans="1:9" x14ac:dyDescent="0.25">
      <c r="A51" s="23" t="s">
        <v>1322</v>
      </c>
      <c r="C51" s="23" t="s">
        <v>1230</v>
      </c>
      <c r="D51" s="23" t="s">
        <v>1250</v>
      </c>
      <c r="E51" s="23" t="s">
        <v>1316</v>
      </c>
      <c r="F51" s="23" t="s">
        <v>531</v>
      </c>
      <c r="G51" s="23">
        <v>14</v>
      </c>
      <c r="H51" s="23" t="s">
        <v>167</v>
      </c>
      <c r="I51"/>
    </row>
    <row r="52" spans="1:9" x14ac:dyDescent="0.25">
      <c r="A52" s="23" t="s">
        <v>1323</v>
      </c>
      <c r="C52" s="23" t="s">
        <v>1230</v>
      </c>
      <c r="D52" s="23" t="s">
        <v>1250</v>
      </c>
      <c r="E52" s="23" t="s">
        <v>1316</v>
      </c>
      <c r="F52" s="23" t="s">
        <v>1324</v>
      </c>
      <c r="G52" s="23">
        <v>14</v>
      </c>
      <c r="H52" s="23" t="s">
        <v>167</v>
      </c>
      <c r="I52"/>
    </row>
    <row r="53" spans="1:9" x14ac:dyDescent="0.25">
      <c r="A53" s="23" t="s">
        <v>1325</v>
      </c>
      <c r="C53" s="23" t="s">
        <v>1230</v>
      </c>
      <c r="D53" s="23" t="s">
        <v>1250</v>
      </c>
      <c r="E53" s="23" t="s">
        <v>1316</v>
      </c>
      <c r="F53" s="23" t="s">
        <v>1326</v>
      </c>
      <c r="G53" s="23">
        <v>14</v>
      </c>
      <c r="H53" s="23" t="s">
        <v>351</v>
      </c>
      <c r="I53"/>
    </row>
    <row r="54" spans="1:9" x14ac:dyDescent="0.25">
      <c r="A54" s="23" t="s">
        <v>1327</v>
      </c>
      <c r="C54" s="23" t="s">
        <v>1230</v>
      </c>
      <c r="D54" s="23" t="s">
        <v>1250</v>
      </c>
      <c r="E54" s="23" t="s">
        <v>1316</v>
      </c>
      <c r="F54" s="23" t="s">
        <v>1259</v>
      </c>
      <c r="G54" s="23">
        <v>14</v>
      </c>
      <c r="H54" s="23" t="s">
        <v>167</v>
      </c>
      <c r="I54"/>
    </row>
    <row r="55" spans="1:9" x14ac:dyDescent="0.25">
      <c r="A55" s="23" t="s">
        <v>1328</v>
      </c>
      <c r="C55" s="23" t="s">
        <v>1230</v>
      </c>
      <c r="D55" s="23" t="s">
        <v>35</v>
      </c>
      <c r="E55" s="23" t="s">
        <v>1329</v>
      </c>
      <c r="F55" s="23" t="s">
        <v>1330</v>
      </c>
      <c r="G55" s="23">
        <v>14</v>
      </c>
      <c r="H55" s="23" t="s">
        <v>167</v>
      </c>
      <c r="I55"/>
    </row>
    <row r="56" spans="1:9" x14ac:dyDescent="0.25">
      <c r="A56" s="23" t="s">
        <v>1331</v>
      </c>
      <c r="C56" s="23" t="s">
        <v>1230</v>
      </c>
      <c r="D56" s="23" t="s">
        <v>35</v>
      </c>
      <c r="E56" s="23" t="s">
        <v>1329</v>
      </c>
      <c r="F56" s="23" t="s">
        <v>1236</v>
      </c>
      <c r="G56" s="23">
        <v>14</v>
      </c>
      <c r="H56" s="23" t="s">
        <v>167</v>
      </c>
      <c r="I56"/>
    </row>
    <row r="57" spans="1:9" x14ac:dyDescent="0.25">
      <c r="A57" s="23" t="s">
        <v>1332</v>
      </c>
      <c r="C57" s="23" t="s">
        <v>1230</v>
      </c>
      <c r="D57" s="23" t="s">
        <v>1254</v>
      </c>
      <c r="E57" s="23" t="s">
        <v>1333</v>
      </c>
      <c r="F57" s="23" t="s">
        <v>1256</v>
      </c>
      <c r="G57" s="23">
        <v>14</v>
      </c>
      <c r="H57" s="23" t="s">
        <v>167</v>
      </c>
      <c r="I57"/>
    </row>
    <row r="58" spans="1:9" x14ac:dyDescent="0.25">
      <c r="A58" s="23" t="s">
        <v>1334</v>
      </c>
      <c r="C58" s="23" t="s">
        <v>1230</v>
      </c>
      <c r="D58" s="23" t="s">
        <v>1254</v>
      </c>
      <c r="E58" s="23" t="s">
        <v>1333</v>
      </c>
      <c r="F58" s="23" t="s">
        <v>1335</v>
      </c>
      <c r="G58" s="23">
        <v>14</v>
      </c>
      <c r="H58" s="23" t="s">
        <v>167</v>
      </c>
      <c r="I58"/>
    </row>
    <row r="59" spans="1:9" x14ac:dyDescent="0.25">
      <c r="A59" s="23" t="s">
        <v>1336</v>
      </c>
      <c r="C59" s="23" t="s">
        <v>1230</v>
      </c>
      <c r="D59" s="23" t="s">
        <v>1254</v>
      </c>
      <c r="E59" s="23" t="s">
        <v>1333</v>
      </c>
      <c r="F59" s="23" t="s">
        <v>531</v>
      </c>
      <c r="G59" s="23">
        <v>14</v>
      </c>
      <c r="H59" s="23" t="s">
        <v>167</v>
      </c>
      <c r="I59"/>
    </row>
    <row r="60" spans="1:9" x14ac:dyDescent="0.25">
      <c r="A60" s="23" t="s">
        <v>1337</v>
      </c>
      <c r="C60" s="23" t="s">
        <v>1230</v>
      </c>
      <c r="D60" s="23" t="s">
        <v>35</v>
      </c>
      <c r="E60" s="23" t="s">
        <v>1338</v>
      </c>
      <c r="F60" s="23" t="s">
        <v>1339</v>
      </c>
      <c r="G60" s="23">
        <v>14</v>
      </c>
      <c r="H60" s="23" t="s">
        <v>167</v>
      </c>
      <c r="I60"/>
    </row>
    <row r="61" spans="1:9" x14ac:dyDescent="0.25">
      <c r="A61" s="23" t="s">
        <v>1340</v>
      </c>
      <c r="C61" s="23" t="s">
        <v>1230</v>
      </c>
      <c r="D61" s="23" t="s">
        <v>35</v>
      </c>
      <c r="E61" s="23" t="s">
        <v>1338</v>
      </c>
      <c r="F61" s="23" t="s">
        <v>1335</v>
      </c>
      <c r="G61" s="23">
        <v>14</v>
      </c>
      <c r="H61" s="23" t="s">
        <v>167</v>
      </c>
      <c r="I61"/>
    </row>
    <row r="62" spans="1:9" x14ac:dyDescent="0.25">
      <c r="A62" s="23" t="s">
        <v>1341</v>
      </c>
      <c r="C62" s="23" t="s">
        <v>1230</v>
      </c>
      <c r="D62" s="23" t="s">
        <v>35</v>
      </c>
      <c r="E62" s="23" t="s">
        <v>1342</v>
      </c>
      <c r="F62" s="23" t="s">
        <v>1236</v>
      </c>
      <c r="G62" s="23">
        <v>14</v>
      </c>
      <c r="H62" s="23" t="s">
        <v>167</v>
      </c>
      <c r="I62"/>
    </row>
    <row r="63" spans="1:9" x14ac:dyDescent="0.25">
      <c r="A63" s="23" t="s">
        <v>1343</v>
      </c>
      <c r="C63" s="23" t="s">
        <v>1230</v>
      </c>
      <c r="D63" s="23" t="s">
        <v>35</v>
      </c>
      <c r="E63" s="23" t="s">
        <v>1342</v>
      </c>
      <c r="F63" s="23" t="s">
        <v>645</v>
      </c>
      <c r="G63" s="23">
        <v>14</v>
      </c>
      <c r="H63" s="23" t="s">
        <v>167</v>
      </c>
      <c r="I63"/>
    </row>
    <row r="64" spans="1:9" x14ac:dyDescent="0.25">
      <c r="A64" s="23" t="s">
        <v>1344</v>
      </c>
      <c r="C64" s="23" t="s">
        <v>1230</v>
      </c>
      <c r="D64" s="23" t="s">
        <v>35</v>
      </c>
      <c r="E64" s="23" t="s">
        <v>1342</v>
      </c>
      <c r="F64" s="23" t="s">
        <v>1345</v>
      </c>
      <c r="G64" s="23">
        <v>14</v>
      </c>
      <c r="H64" s="23" t="s">
        <v>167</v>
      </c>
      <c r="I64"/>
    </row>
    <row r="65" spans="1:9" x14ac:dyDescent="0.25">
      <c r="A65" s="23" t="s">
        <v>1346</v>
      </c>
      <c r="C65" s="23" t="s">
        <v>1230</v>
      </c>
      <c r="D65" s="23" t="s">
        <v>35</v>
      </c>
      <c r="E65" s="23" t="s">
        <v>1342</v>
      </c>
      <c r="F65" s="23" t="s">
        <v>178</v>
      </c>
      <c r="G65" s="23">
        <v>14</v>
      </c>
      <c r="H65" s="23" t="s">
        <v>167</v>
      </c>
      <c r="I65"/>
    </row>
    <row r="66" spans="1:9" x14ac:dyDescent="0.25">
      <c r="A66" s="23" t="s">
        <v>1347</v>
      </c>
      <c r="C66" s="23" t="s">
        <v>1230</v>
      </c>
      <c r="D66" s="23" t="s">
        <v>35</v>
      </c>
      <c r="E66" s="23" t="s">
        <v>1348</v>
      </c>
      <c r="F66" s="23" t="s">
        <v>1349</v>
      </c>
      <c r="G66" s="23">
        <v>14</v>
      </c>
      <c r="H66" s="23" t="s">
        <v>167</v>
      </c>
      <c r="I66"/>
    </row>
    <row r="67" spans="1:9" x14ac:dyDescent="0.25">
      <c r="A67" s="23" t="s">
        <v>1350</v>
      </c>
      <c r="C67" s="23" t="s">
        <v>1230</v>
      </c>
      <c r="D67" s="23" t="s">
        <v>35</v>
      </c>
      <c r="E67" s="23" t="s">
        <v>1351</v>
      </c>
      <c r="F67" s="23" t="s">
        <v>1352</v>
      </c>
      <c r="G67" s="23">
        <v>14</v>
      </c>
      <c r="H67" s="23" t="s">
        <v>167</v>
      </c>
      <c r="I67"/>
    </row>
    <row r="68" spans="1:9" x14ac:dyDescent="0.25">
      <c r="A68" s="23" t="s">
        <v>1353</v>
      </c>
      <c r="C68" s="23" t="s">
        <v>1230</v>
      </c>
      <c r="D68" s="23" t="s">
        <v>35</v>
      </c>
      <c r="E68" s="23" t="s">
        <v>1351</v>
      </c>
      <c r="F68" s="23" t="s">
        <v>1354</v>
      </c>
      <c r="G68" s="23">
        <v>14</v>
      </c>
      <c r="H68" s="23" t="s">
        <v>167</v>
      </c>
      <c r="I68"/>
    </row>
    <row r="69" spans="1:9" x14ac:dyDescent="0.25">
      <c r="A69" s="23" t="s">
        <v>1355</v>
      </c>
      <c r="C69" s="23" t="s">
        <v>1230</v>
      </c>
      <c r="D69" s="23" t="s">
        <v>35</v>
      </c>
      <c r="E69" s="23" t="s">
        <v>1356</v>
      </c>
      <c r="F69" s="23" t="s">
        <v>1357</v>
      </c>
      <c r="G69" s="23">
        <v>14</v>
      </c>
      <c r="H69" s="23" t="s">
        <v>167</v>
      </c>
      <c r="I69"/>
    </row>
    <row r="70" spans="1:9" x14ac:dyDescent="0.25">
      <c r="A70" s="23" t="s">
        <v>1358</v>
      </c>
      <c r="C70" s="23" t="s">
        <v>1230</v>
      </c>
      <c r="D70" s="23" t="s">
        <v>35</v>
      </c>
      <c r="E70" s="23" t="s">
        <v>1356</v>
      </c>
      <c r="F70" s="23" t="s">
        <v>1359</v>
      </c>
      <c r="G70" s="23">
        <v>14</v>
      </c>
      <c r="H70" s="23" t="s">
        <v>167</v>
      </c>
      <c r="I70"/>
    </row>
    <row r="71" spans="1:9" x14ac:dyDescent="0.25">
      <c r="A71" s="23" t="s">
        <v>1360</v>
      </c>
      <c r="C71" s="23" t="s">
        <v>1230</v>
      </c>
      <c r="D71" s="23" t="s">
        <v>35</v>
      </c>
      <c r="E71" s="23" t="s">
        <v>1356</v>
      </c>
      <c r="F71" s="23" t="s">
        <v>1359</v>
      </c>
      <c r="G71" s="23">
        <v>14</v>
      </c>
      <c r="H71" s="23" t="s">
        <v>167</v>
      </c>
      <c r="I71"/>
    </row>
    <row r="72" spans="1:9" x14ac:dyDescent="0.25">
      <c r="A72" s="23" t="s">
        <v>1361</v>
      </c>
      <c r="C72" s="23" t="s">
        <v>1230</v>
      </c>
      <c r="D72" s="23" t="s">
        <v>35</v>
      </c>
      <c r="E72" s="23" t="s">
        <v>1362</v>
      </c>
      <c r="F72" s="23" t="s">
        <v>1271</v>
      </c>
      <c r="G72" s="23">
        <v>14</v>
      </c>
      <c r="H72" s="23" t="s">
        <v>167</v>
      </c>
      <c r="I72"/>
    </row>
    <row r="73" spans="1:9" x14ac:dyDescent="0.25">
      <c r="A73" s="23" t="s">
        <v>1363</v>
      </c>
      <c r="C73" s="23" t="s">
        <v>1230</v>
      </c>
      <c r="D73" s="23" t="s">
        <v>35</v>
      </c>
      <c r="E73" s="23" t="s">
        <v>1362</v>
      </c>
      <c r="F73" s="23" t="s">
        <v>531</v>
      </c>
      <c r="G73" s="23">
        <v>14</v>
      </c>
      <c r="H73" s="23" t="s">
        <v>167</v>
      </c>
      <c r="I73"/>
    </row>
    <row r="74" spans="1:9" x14ac:dyDescent="0.25">
      <c r="A74" s="23" t="s">
        <v>1364</v>
      </c>
      <c r="C74" s="23" t="s">
        <v>1230</v>
      </c>
      <c r="D74" s="23" t="s">
        <v>35</v>
      </c>
      <c r="E74" s="23" t="s">
        <v>1365</v>
      </c>
      <c r="F74" s="23" t="s">
        <v>1366</v>
      </c>
      <c r="G74" s="23">
        <v>14</v>
      </c>
      <c r="H74" s="23" t="s">
        <v>167</v>
      </c>
      <c r="I74"/>
    </row>
    <row r="75" spans="1:9" x14ac:dyDescent="0.25">
      <c r="A75" s="23" t="s">
        <v>1367</v>
      </c>
      <c r="C75" s="23" t="s">
        <v>1230</v>
      </c>
      <c r="D75" s="23" t="s">
        <v>35</v>
      </c>
      <c r="E75" s="23" t="s">
        <v>1368</v>
      </c>
      <c r="F75" s="23" t="s">
        <v>1236</v>
      </c>
      <c r="G75" s="23">
        <v>14</v>
      </c>
      <c r="H75" s="23" t="s">
        <v>167</v>
      </c>
      <c r="I75" t="s">
        <v>168</v>
      </c>
    </row>
    <row r="76" spans="1:9" x14ac:dyDescent="0.25">
      <c r="A76" s="23" t="s">
        <v>1369</v>
      </c>
      <c r="C76" s="23" t="s">
        <v>1230</v>
      </c>
      <c r="D76" s="23" t="s">
        <v>35</v>
      </c>
      <c r="E76" s="23" t="s">
        <v>1368</v>
      </c>
      <c r="F76" s="23" t="s">
        <v>166</v>
      </c>
      <c r="G76" s="23">
        <v>14</v>
      </c>
      <c r="H76" s="23" t="s">
        <v>167</v>
      </c>
      <c r="I76"/>
    </row>
    <row r="77" spans="1:9" x14ac:dyDescent="0.25">
      <c r="A77" s="33" t="s">
        <v>1370</v>
      </c>
      <c r="C77" s="23" t="s">
        <v>1230</v>
      </c>
      <c r="D77" s="23" t="s">
        <v>35</v>
      </c>
      <c r="E77" s="23" t="s">
        <v>1368</v>
      </c>
      <c r="F77" s="23" t="s">
        <v>1359</v>
      </c>
      <c r="G77" s="23">
        <v>14</v>
      </c>
      <c r="I77" t="s">
        <v>168</v>
      </c>
    </row>
    <row r="78" spans="1:9" x14ac:dyDescent="0.25">
      <c r="A78" s="33" t="s">
        <v>1371</v>
      </c>
      <c r="C78" s="23" t="s">
        <v>1230</v>
      </c>
      <c r="D78" s="23" t="s">
        <v>35</v>
      </c>
      <c r="E78" s="23" t="s">
        <v>1368</v>
      </c>
      <c r="F78" s="23" t="s">
        <v>1359</v>
      </c>
      <c r="G78" s="23">
        <v>14</v>
      </c>
      <c r="I78" t="s">
        <v>168</v>
      </c>
    </row>
    <row r="79" spans="1:9" x14ac:dyDescent="0.25">
      <c r="A79" s="23" t="s">
        <v>1372</v>
      </c>
      <c r="C79" s="23" t="s">
        <v>1230</v>
      </c>
      <c r="D79" s="23" t="s">
        <v>1231</v>
      </c>
      <c r="E79" s="23" t="s">
        <v>1231</v>
      </c>
      <c r="F79" s="23" t="s">
        <v>1373</v>
      </c>
      <c r="G79" s="23">
        <v>14</v>
      </c>
      <c r="H79" s="23" t="s">
        <v>351</v>
      </c>
      <c r="I79" t="s">
        <v>168</v>
      </c>
    </row>
    <row r="80" spans="1:9" x14ac:dyDescent="0.25">
      <c r="A80" s="23" t="s">
        <v>1374</v>
      </c>
      <c r="C80" s="23" t="s">
        <v>1230</v>
      </c>
      <c r="D80" s="23" t="s">
        <v>36</v>
      </c>
      <c r="E80" s="23" t="s">
        <v>1238</v>
      </c>
      <c r="F80" s="23" t="s">
        <v>1276</v>
      </c>
      <c r="G80" s="23">
        <v>13</v>
      </c>
      <c r="H80" s="23" t="s">
        <v>167</v>
      </c>
      <c r="I80" t="s">
        <v>168</v>
      </c>
    </row>
    <row r="81" spans="1:9" x14ac:dyDescent="0.25">
      <c r="A81" s="23" t="s">
        <v>1375</v>
      </c>
      <c r="C81" s="23" t="s">
        <v>1230</v>
      </c>
      <c r="D81" s="23" t="s">
        <v>36</v>
      </c>
      <c r="E81" s="23" t="s">
        <v>1238</v>
      </c>
      <c r="F81" s="23" t="s">
        <v>1276</v>
      </c>
      <c r="G81" s="23">
        <v>14</v>
      </c>
      <c r="H81" s="23" t="s">
        <v>167</v>
      </c>
      <c r="I81" t="s">
        <v>168</v>
      </c>
    </row>
    <row r="82" spans="1:9" x14ac:dyDescent="0.25">
      <c r="A82" s="23" t="s">
        <v>1376</v>
      </c>
      <c r="C82" s="23" t="s">
        <v>1230</v>
      </c>
      <c r="D82" s="23" t="s">
        <v>36</v>
      </c>
      <c r="E82" s="23" t="s">
        <v>1238</v>
      </c>
      <c r="F82" s="23" t="s">
        <v>1276</v>
      </c>
      <c r="G82" s="23">
        <v>14</v>
      </c>
      <c r="H82" s="23" t="s">
        <v>167</v>
      </c>
      <c r="I82" t="s">
        <v>168</v>
      </c>
    </row>
    <row r="83" spans="1:9" x14ac:dyDescent="0.25">
      <c r="A83" s="23" t="s">
        <v>1377</v>
      </c>
      <c r="C83" s="23" t="s">
        <v>1230</v>
      </c>
      <c r="D83" s="23" t="s">
        <v>36</v>
      </c>
      <c r="E83" s="23" t="s">
        <v>1238</v>
      </c>
      <c r="F83" s="23" t="s">
        <v>1276</v>
      </c>
      <c r="G83" s="23">
        <v>14</v>
      </c>
      <c r="H83" s="23" t="s">
        <v>167</v>
      </c>
      <c r="I83" t="s">
        <v>168</v>
      </c>
    </row>
    <row r="84" spans="1:9" x14ac:dyDescent="0.25">
      <c r="A84" s="23" t="s">
        <v>1378</v>
      </c>
      <c r="C84" s="23" t="s">
        <v>1230</v>
      </c>
      <c r="D84" s="23" t="s">
        <v>36</v>
      </c>
      <c r="E84" s="23" t="s">
        <v>1238</v>
      </c>
      <c r="F84" s="23" t="s">
        <v>1276</v>
      </c>
      <c r="G84" s="23">
        <v>14</v>
      </c>
      <c r="H84" s="23" t="s">
        <v>167</v>
      </c>
      <c r="I84" t="s">
        <v>168</v>
      </c>
    </row>
    <row r="85" spans="1:9" x14ac:dyDescent="0.25">
      <c r="A85" s="23" t="s">
        <v>1379</v>
      </c>
      <c r="C85" s="23" t="s">
        <v>1230</v>
      </c>
      <c r="D85" s="23" t="s">
        <v>36</v>
      </c>
      <c r="E85" s="23" t="s">
        <v>1238</v>
      </c>
      <c r="F85" s="23" t="s">
        <v>1276</v>
      </c>
      <c r="G85" s="23">
        <v>14</v>
      </c>
      <c r="H85" s="23" t="s">
        <v>167</v>
      </c>
      <c r="I85" t="s">
        <v>168</v>
      </c>
    </row>
    <row r="86" spans="1:9" x14ac:dyDescent="0.25">
      <c r="A86" s="23" t="s">
        <v>1380</v>
      </c>
      <c r="C86" s="23" t="s">
        <v>1230</v>
      </c>
      <c r="D86" s="23" t="s">
        <v>36</v>
      </c>
      <c r="E86" s="23" t="s">
        <v>1238</v>
      </c>
      <c r="F86" s="23" t="s">
        <v>1276</v>
      </c>
      <c r="G86" s="23">
        <v>14</v>
      </c>
      <c r="H86" s="23" t="s">
        <v>167</v>
      </c>
      <c r="I86" t="s">
        <v>168</v>
      </c>
    </row>
    <row r="87" spans="1:9" x14ac:dyDescent="0.25">
      <c r="A87" s="23" t="s">
        <v>1381</v>
      </c>
      <c r="C87" s="23" t="s">
        <v>1230</v>
      </c>
      <c r="D87" s="23" t="s">
        <v>36</v>
      </c>
      <c r="E87" s="23" t="s">
        <v>1238</v>
      </c>
      <c r="F87" s="23" t="s">
        <v>1276</v>
      </c>
      <c r="G87" s="23">
        <v>14</v>
      </c>
      <c r="H87" s="23" t="s">
        <v>167</v>
      </c>
      <c r="I87" t="s">
        <v>168</v>
      </c>
    </row>
    <row r="88" spans="1:9" x14ac:dyDescent="0.25">
      <c r="A88" s="23" t="s">
        <v>1382</v>
      </c>
      <c r="C88" s="23" t="s">
        <v>1230</v>
      </c>
      <c r="D88" s="23" t="s">
        <v>36</v>
      </c>
      <c r="E88" s="23" t="s">
        <v>1241</v>
      </c>
      <c r="F88" s="23" t="s">
        <v>1276</v>
      </c>
      <c r="G88" s="23">
        <v>14</v>
      </c>
      <c r="H88" s="23" t="s">
        <v>167</v>
      </c>
      <c r="I88" t="s">
        <v>168</v>
      </c>
    </row>
    <row r="89" spans="1:9" x14ac:dyDescent="0.25">
      <c r="A89" s="23" t="s">
        <v>1383</v>
      </c>
      <c r="C89" s="23" t="s">
        <v>1230</v>
      </c>
      <c r="D89" s="23" t="s">
        <v>36</v>
      </c>
      <c r="E89" s="23" t="s">
        <v>1241</v>
      </c>
      <c r="F89" s="23" t="s">
        <v>1242</v>
      </c>
      <c r="G89" s="23">
        <v>14</v>
      </c>
      <c r="H89" s="23" t="s">
        <v>167</v>
      </c>
      <c r="I89" t="s">
        <v>168</v>
      </c>
    </row>
    <row r="90" spans="1:9" x14ac:dyDescent="0.25">
      <c r="A90" s="23" t="s">
        <v>1384</v>
      </c>
      <c r="C90" s="23" t="s">
        <v>1230</v>
      </c>
      <c r="D90" s="23" t="s">
        <v>36</v>
      </c>
      <c r="E90" s="23" t="s">
        <v>1244</v>
      </c>
      <c r="F90" s="23" t="s">
        <v>1276</v>
      </c>
      <c r="G90" s="23">
        <v>14</v>
      </c>
      <c r="H90" s="23" t="s">
        <v>167</v>
      </c>
      <c r="I90" t="s">
        <v>168</v>
      </c>
    </row>
    <row r="91" spans="1:9" x14ac:dyDescent="0.25">
      <c r="A91" s="23" t="s">
        <v>1385</v>
      </c>
      <c r="C91" s="23" t="s">
        <v>1230</v>
      </c>
      <c r="D91" s="23" t="s">
        <v>36</v>
      </c>
      <c r="E91" s="23" t="s">
        <v>1244</v>
      </c>
      <c r="F91" s="23" t="s">
        <v>1276</v>
      </c>
      <c r="G91" s="23">
        <v>14</v>
      </c>
      <c r="H91" s="23" t="s">
        <v>167</v>
      </c>
      <c r="I91" t="s">
        <v>168</v>
      </c>
    </row>
    <row r="92" spans="1:9" x14ac:dyDescent="0.25">
      <c r="A92" s="23" t="s">
        <v>1386</v>
      </c>
      <c r="C92" s="23" t="s">
        <v>1230</v>
      </c>
      <c r="D92" s="23" t="s">
        <v>36</v>
      </c>
      <c r="E92" s="23" t="s">
        <v>1244</v>
      </c>
      <c r="F92" s="23" t="s">
        <v>1276</v>
      </c>
      <c r="G92" s="23">
        <v>14</v>
      </c>
      <c r="H92" s="23" t="s">
        <v>167</v>
      </c>
      <c r="I92" t="s">
        <v>168</v>
      </c>
    </row>
    <row r="93" spans="1:9" x14ac:dyDescent="0.25">
      <c r="A93" s="23" t="s">
        <v>1387</v>
      </c>
      <c r="C93" s="23" t="s">
        <v>1230</v>
      </c>
      <c r="D93" s="23" t="s">
        <v>36</v>
      </c>
      <c r="E93" s="23" t="s">
        <v>1244</v>
      </c>
      <c r="F93" s="23" t="s">
        <v>1276</v>
      </c>
      <c r="G93" s="23">
        <v>14</v>
      </c>
      <c r="H93" s="23" t="s">
        <v>167</v>
      </c>
      <c r="I93" t="s">
        <v>168</v>
      </c>
    </row>
    <row r="94" spans="1:9" x14ac:dyDescent="0.25">
      <c r="A94" s="23" t="s">
        <v>1388</v>
      </c>
      <c r="C94" s="23" t="s">
        <v>1230</v>
      </c>
      <c r="D94" s="23" t="s">
        <v>36</v>
      </c>
      <c r="E94" s="23" t="s">
        <v>1244</v>
      </c>
      <c r="F94" s="23" t="s">
        <v>1276</v>
      </c>
      <c r="G94" s="23">
        <v>14</v>
      </c>
      <c r="H94" s="23" t="s">
        <v>167</v>
      </c>
      <c r="I94" t="s">
        <v>168</v>
      </c>
    </row>
    <row r="95" spans="1:9" x14ac:dyDescent="0.25">
      <c r="A95" s="23" t="s">
        <v>1389</v>
      </c>
      <c r="C95" s="23" t="s">
        <v>1230</v>
      </c>
      <c r="D95" s="23" t="s">
        <v>36</v>
      </c>
      <c r="E95" s="23" t="s">
        <v>1244</v>
      </c>
      <c r="F95" s="23" t="s">
        <v>1276</v>
      </c>
      <c r="G95" s="23">
        <v>14</v>
      </c>
      <c r="H95" s="23" t="s">
        <v>167</v>
      </c>
      <c r="I95" t="s">
        <v>168</v>
      </c>
    </row>
    <row r="96" spans="1:9" x14ac:dyDescent="0.25">
      <c r="A96" s="23" t="s">
        <v>1390</v>
      </c>
      <c r="C96" s="23" t="s">
        <v>1230</v>
      </c>
      <c r="D96" s="23" t="s">
        <v>36</v>
      </c>
      <c r="E96" s="23" t="s">
        <v>1244</v>
      </c>
      <c r="F96" s="23" t="s">
        <v>1259</v>
      </c>
      <c r="G96" s="23">
        <v>14</v>
      </c>
      <c r="H96" s="23" t="s">
        <v>167</v>
      </c>
      <c r="I96" t="s">
        <v>168</v>
      </c>
    </row>
    <row r="97" spans="1:9" x14ac:dyDescent="0.25">
      <c r="A97" s="23" t="s">
        <v>1391</v>
      </c>
      <c r="C97" s="23" t="s">
        <v>1230</v>
      </c>
      <c r="D97" s="23" t="s">
        <v>36</v>
      </c>
      <c r="E97" s="23" t="s">
        <v>1244</v>
      </c>
      <c r="F97" s="23" t="s">
        <v>1242</v>
      </c>
      <c r="G97" s="23">
        <v>14</v>
      </c>
      <c r="H97" s="23" t="s">
        <v>167</v>
      </c>
      <c r="I97" t="s">
        <v>168</v>
      </c>
    </row>
    <row r="98" spans="1:9" x14ac:dyDescent="0.25">
      <c r="A98" s="23" t="s">
        <v>1392</v>
      </c>
      <c r="C98" s="23" t="s">
        <v>1230</v>
      </c>
      <c r="D98" s="23" t="s">
        <v>36</v>
      </c>
      <c r="E98" s="23" t="s">
        <v>1244</v>
      </c>
      <c r="F98" s="23" t="s">
        <v>1242</v>
      </c>
      <c r="G98" s="23">
        <v>14</v>
      </c>
      <c r="H98" s="23" t="s">
        <v>167</v>
      </c>
      <c r="I98" t="s">
        <v>168</v>
      </c>
    </row>
    <row r="99" spans="1:9" x14ac:dyDescent="0.25">
      <c r="A99" s="23" t="s">
        <v>1393</v>
      </c>
      <c r="C99" s="23" t="s">
        <v>1230</v>
      </c>
      <c r="D99" s="23" t="s">
        <v>36</v>
      </c>
      <c r="E99" s="23" t="s">
        <v>1244</v>
      </c>
      <c r="F99" s="23" t="s">
        <v>1242</v>
      </c>
      <c r="G99" s="23">
        <v>14</v>
      </c>
      <c r="H99" s="23" t="s">
        <v>167</v>
      </c>
      <c r="I99" t="s">
        <v>168</v>
      </c>
    </row>
    <row r="100" spans="1:9" x14ac:dyDescent="0.25">
      <c r="A100" s="23" t="s">
        <v>1394</v>
      </c>
      <c r="C100" s="23" t="s">
        <v>1230</v>
      </c>
      <c r="D100" s="23" t="s">
        <v>36</v>
      </c>
      <c r="E100" s="23" t="s">
        <v>1244</v>
      </c>
      <c r="F100" s="23" t="s">
        <v>1242</v>
      </c>
      <c r="G100" s="23">
        <v>14</v>
      </c>
      <c r="H100" s="23" t="s">
        <v>167</v>
      </c>
      <c r="I100" t="s">
        <v>168</v>
      </c>
    </row>
    <row r="101" spans="1:9" x14ac:dyDescent="0.25">
      <c r="A101" s="23" t="s">
        <v>1395</v>
      </c>
      <c r="C101" s="23" t="s">
        <v>1230</v>
      </c>
      <c r="D101" s="23" t="s">
        <v>36</v>
      </c>
      <c r="E101" s="23" t="s">
        <v>1244</v>
      </c>
      <c r="F101" s="23" t="s">
        <v>1242</v>
      </c>
      <c r="G101" s="23">
        <v>14</v>
      </c>
      <c r="H101" s="23" t="s">
        <v>167</v>
      </c>
      <c r="I101" t="s">
        <v>168</v>
      </c>
    </row>
    <row r="102" spans="1:9" x14ac:dyDescent="0.25">
      <c r="A102" s="23" t="s">
        <v>1396</v>
      </c>
      <c r="C102" s="23" t="s">
        <v>1230</v>
      </c>
      <c r="D102" s="23" t="s">
        <v>36</v>
      </c>
      <c r="E102" s="23" t="s">
        <v>1244</v>
      </c>
      <c r="F102" s="23" t="s">
        <v>1242</v>
      </c>
      <c r="G102" s="23">
        <v>14</v>
      </c>
      <c r="H102" s="23" t="s">
        <v>167</v>
      </c>
      <c r="I102" t="s">
        <v>168</v>
      </c>
    </row>
    <row r="103" spans="1:9" x14ac:dyDescent="0.25">
      <c r="A103" s="23" t="s">
        <v>1397</v>
      </c>
      <c r="C103" s="23" t="s">
        <v>1230</v>
      </c>
      <c r="D103" s="23" t="s">
        <v>36</v>
      </c>
      <c r="E103" s="23" t="s">
        <v>1244</v>
      </c>
      <c r="F103" s="23" t="s">
        <v>1245</v>
      </c>
      <c r="G103" s="23">
        <v>14</v>
      </c>
      <c r="H103" s="23" t="s">
        <v>167</v>
      </c>
      <c r="I103" t="s">
        <v>168</v>
      </c>
    </row>
    <row r="104" spans="1:9" x14ac:dyDescent="0.25">
      <c r="A104" s="23" t="s">
        <v>1398</v>
      </c>
      <c r="C104" s="23" t="s">
        <v>1230</v>
      </c>
      <c r="D104" s="23" t="s">
        <v>36</v>
      </c>
      <c r="E104" s="23" t="s">
        <v>1244</v>
      </c>
      <c r="F104" s="23" t="s">
        <v>1245</v>
      </c>
      <c r="G104" s="23">
        <v>14</v>
      </c>
      <c r="H104" s="23" t="s">
        <v>167</v>
      </c>
      <c r="I104" t="s">
        <v>168</v>
      </c>
    </row>
    <row r="105" spans="1:9" x14ac:dyDescent="0.25">
      <c r="A105" s="23" t="s">
        <v>1399</v>
      </c>
      <c r="C105" s="23" t="s">
        <v>1230</v>
      </c>
      <c r="D105" s="23" t="s">
        <v>36</v>
      </c>
      <c r="E105" s="23" t="s">
        <v>1400</v>
      </c>
      <c r="F105" s="23" t="s">
        <v>1259</v>
      </c>
      <c r="G105" s="23">
        <v>14</v>
      </c>
      <c r="H105" s="23" t="s">
        <v>167</v>
      </c>
      <c r="I105" t="s">
        <v>168</v>
      </c>
    </row>
    <row r="106" spans="1:9" x14ac:dyDescent="0.25">
      <c r="A106" s="23" t="s">
        <v>1401</v>
      </c>
      <c r="C106" s="23" t="s">
        <v>1230</v>
      </c>
      <c r="D106" s="23" t="s">
        <v>36</v>
      </c>
      <c r="E106" s="23" t="s">
        <v>1400</v>
      </c>
      <c r="F106" s="23" t="s">
        <v>1259</v>
      </c>
      <c r="G106" s="23">
        <v>14</v>
      </c>
      <c r="H106" s="23" t="s">
        <v>167</v>
      </c>
      <c r="I106" t="s">
        <v>168</v>
      </c>
    </row>
    <row r="107" spans="1:9" x14ac:dyDescent="0.25">
      <c r="A107" s="23" t="s">
        <v>1402</v>
      </c>
      <c r="C107" s="23" t="s">
        <v>1230</v>
      </c>
      <c r="D107" s="23" t="s">
        <v>36</v>
      </c>
      <c r="E107" s="23" t="s">
        <v>1400</v>
      </c>
      <c r="F107" s="23" t="s">
        <v>1259</v>
      </c>
      <c r="G107" s="23">
        <v>14</v>
      </c>
      <c r="H107" s="23" t="s">
        <v>167</v>
      </c>
      <c r="I107" t="s">
        <v>168</v>
      </c>
    </row>
    <row r="108" spans="1:9" x14ac:dyDescent="0.25">
      <c r="A108" s="23" t="s">
        <v>1403</v>
      </c>
      <c r="C108" s="23" t="s">
        <v>1230</v>
      </c>
      <c r="D108" s="23" t="s">
        <v>36</v>
      </c>
      <c r="E108" s="23" t="s">
        <v>1258</v>
      </c>
      <c r="F108" s="23" t="s">
        <v>1276</v>
      </c>
      <c r="G108" s="23">
        <v>14</v>
      </c>
      <c r="H108" s="23" t="s">
        <v>167</v>
      </c>
      <c r="I108" t="s">
        <v>168</v>
      </c>
    </row>
    <row r="109" spans="1:9" x14ac:dyDescent="0.25">
      <c r="A109" s="23" t="s">
        <v>1404</v>
      </c>
      <c r="C109" s="23" t="s">
        <v>1230</v>
      </c>
      <c r="D109" s="23" t="s">
        <v>36</v>
      </c>
      <c r="E109" s="23" t="s">
        <v>1275</v>
      </c>
      <c r="F109" s="23" t="s">
        <v>1405</v>
      </c>
      <c r="G109" s="23">
        <v>11</v>
      </c>
      <c r="H109" s="23" t="s">
        <v>167</v>
      </c>
      <c r="I109" t="s">
        <v>168</v>
      </c>
    </row>
    <row r="110" spans="1:9" x14ac:dyDescent="0.25">
      <c r="A110" s="23" t="s">
        <v>1406</v>
      </c>
      <c r="C110" s="23" t="s">
        <v>1230</v>
      </c>
      <c r="D110" s="23" t="s">
        <v>36</v>
      </c>
      <c r="E110" s="23" t="s">
        <v>1275</v>
      </c>
      <c r="F110" s="23" t="s">
        <v>1276</v>
      </c>
      <c r="G110" s="23">
        <v>14</v>
      </c>
      <c r="H110" s="23" t="s">
        <v>167</v>
      </c>
      <c r="I110" t="s">
        <v>168</v>
      </c>
    </row>
    <row r="111" spans="1:9" x14ac:dyDescent="0.25">
      <c r="A111" s="23" t="s">
        <v>1407</v>
      </c>
      <c r="C111" s="23" t="s">
        <v>1230</v>
      </c>
      <c r="D111" s="23" t="s">
        <v>36</v>
      </c>
      <c r="E111" s="23" t="s">
        <v>1275</v>
      </c>
      <c r="F111" s="23" t="s">
        <v>1242</v>
      </c>
      <c r="G111" s="23">
        <v>14</v>
      </c>
      <c r="H111" s="23" t="s">
        <v>167</v>
      </c>
      <c r="I111" t="s">
        <v>168</v>
      </c>
    </row>
    <row r="112" spans="1:9" x14ac:dyDescent="0.25">
      <c r="A112" s="23" t="s">
        <v>1408</v>
      </c>
      <c r="C112" s="23" t="s">
        <v>1230</v>
      </c>
      <c r="D112" s="23" t="s">
        <v>36</v>
      </c>
      <c r="E112" s="23" t="s">
        <v>1278</v>
      </c>
      <c r="F112" s="23" t="s">
        <v>1409</v>
      </c>
      <c r="G112" s="23">
        <v>14</v>
      </c>
      <c r="H112" s="23" t="s">
        <v>167</v>
      </c>
      <c r="I112" t="s">
        <v>168</v>
      </c>
    </row>
    <row r="113" spans="1:9" x14ac:dyDescent="0.25">
      <c r="A113" s="23" t="s">
        <v>1410</v>
      </c>
      <c r="C113" s="23" t="s">
        <v>1230</v>
      </c>
      <c r="D113" s="23" t="s">
        <v>35</v>
      </c>
      <c r="E113" s="23" t="s">
        <v>1235</v>
      </c>
      <c r="F113" s="23" t="s">
        <v>531</v>
      </c>
      <c r="G113" s="23">
        <v>14</v>
      </c>
      <c r="H113" s="23" t="s">
        <v>167</v>
      </c>
      <c r="I113" t="s">
        <v>168</v>
      </c>
    </row>
    <row r="114" spans="1:9" x14ac:dyDescent="0.25">
      <c r="A114" s="23" t="s">
        <v>1411</v>
      </c>
      <c r="C114" s="23" t="s">
        <v>1230</v>
      </c>
      <c r="D114" s="23" t="s">
        <v>35</v>
      </c>
      <c r="E114" s="23" t="s">
        <v>1235</v>
      </c>
      <c r="F114" s="23" t="s">
        <v>178</v>
      </c>
      <c r="G114" s="23">
        <v>14</v>
      </c>
      <c r="H114" s="23" t="s">
        <v>167</v>
      </c>
      <c r="I114" t="s">
        <v>168</v>
      </c>
    </row>
    <row r="115" spans="1:9" x14ac:dyDescent="0.25">
      <c r="A115" s="23" t="s">
        <v>1412</v>
      </c>
      <c r="C115" s="23" t="s">
        <v>1230</v>
      </c>
      <c r="D115" s="23" t="s">
        <v>35</v>
      </c>
      <c r="E115" s="23" t="s">
        <v>1413</v>
      </c>
      <c r="F115" s="23" t="s">
        <v>645</v>
      </c>
      <c r="G115" s="23">
        <v>14</v>
      </c>
      <c r="H115" s="23" t="s">
        <v>167</v>
      </c>
      <c r="I115" t="s">
        <v>168</v>
      </c>
    </row>
    <row r="116" spans="1:9" x14ac:dyDescent="0.25">
      <c r="A116" s="23" t="s">
        <v>1414</v>
      </c>
      <c r="C116" s="23" t="s">
        <v>1230</v>
      </c>
      <c r="D116" s="23" t="s">
        <v>35</v>
      </c>
      <c r="E116" s="23" t="s">
        <v>1413</v>
      </c>
      <c r="F116" s="23" t="s">
        <v>166</v>
      </c>
      <c r="G116" s="23">
        <v>14</v>
      </c>
      <c r="H116" s="23" t="s">
        <v>167</v>
      </c>
      <c r="I116" t="s">
        <v>168</v>
      </c>
    </row>
    <row r="117" spans="1:9" x14ac:dyDescent="0.25">
      <c r="A117" s="23" t="s">
        <v>1415</v>
      </c>
      <c r="C117" s="23" t="s">
        <v>1230</v>
      </c>
      <c r="D117" s="23" t="s">
        <v>35</v>
      </c>
      <c r="E117" s="23" t="s">
        <v>1413</v>
      </c>
      <c r="F117" s="23" t="s">
        <v>166</v>
      </c>
      <c r="G117" s="23">
        <v>14</v>
      </c>
      <c r="H117" s="23" t="s">
        <v>167</v>
      </c>
      <c r="I117" t="s">
        <v>168</v>
      </c>
    </row>
    <row r="118" spans="1:9" x14ac:dyDescent="0.25">
      <c r="A118" s="23" t="s">
        <v>1416</v>
      </c>
      <c r="C118" s="23" t="s">
        <v>1230</v>
      </c>
      <c r="D118" s="23" t="s">
        <v>35</v>
      </c>
      <c r="E118" s="23" t="s">
        <v>1413</v>
      </c>
      <c r="F118" s="23" t="s">
        <v>166</v>
      </c>
      <c r="G118" s="23">
        <v>14</v>
      </c>
      <c r="H118" s="23" t="s">
        <v>167</v>
      </c>
      <c r="I118" t="s">
        <v>168</v>
      </c>
    </row>
    <row r="119" spans="1:9" x14ac:dyDescent="0.25">
      <c r="A119" s="23" t="s">
        <v>1417</v>
      </c>
      <c r="C119" s="23" t="s">
        <v>1230</v>
      </c>
      <c r="D119" s="23" t="s">
        <v>35</v>
      </c>
      <c r="E119" s="23" t="s">
        <v>1413</v>
      </c>
      <c r="F119" s="23" t="s">
        <v>166</v>
      </c>
      <c r="G119" s="23">
        <v>14</v>
      </c>
      <c r="H119" s="23" t="s">
        <v>167</v>
      </c>
      <c r="I119" t="s">
        <v>168</v>
      </c>
    </row>
    <row r="120" spans="1:9" x14ac:dyDescent="0.25">
      <c r="A120" s="23" t="s">
        <v>1418</v>
      </c>
      <c r="C120" s="23" t="s">
        <v>1230</v>
      </c>
      <c r="D120" s="23" t="s">
        <v>35</v>
      </c>
      <c r="E120" s="23" t="s">
        <v>1413</v>
      </c>
      <c r="F120" s="23" t="s">
        <v>166</v>
      </c>
      <c r="G120" s="23">
        <v>14</v>
      </c>
      <c r="H120" s="23" t="s">
        <v>167</v>
      </c>
      <c r="I120" t="s">
        <v>168</v>
      </c>
    </row>
    <row r="121" spans="1:9" x14ac:dyDescent="0.25">
      <c r="A121" s="23" t="s">
        <v>1419</v>
      </c>
      <c r="C121" s="23" t="s">
        <v>1230</v>
      </c>
      <c r="D121" s="23" t="s">
        <v>35</v>
      </c>
      <c r="E121" s="23" t="s">
        <v>1413</v>
      </c>
      <c r="F121" s="23" t="s">
        <v>166</v>
      </c>
      <c r="G121" s="23">
        <v>14</v>
      </c>
      <c r="H121" s="23" t="s">
        <v>167</v>
      </c>
      <c r="I121" t="s">
        <v>168</v>
      </c>
    </row>
    <row r="122" spans="1:9" x14ac:dyDescent="0.25">
      <c r="A122" s="23" t="s">
        <v>1420</v>
      </c>
      <c r="C122" s="23" t="s">
        <v>1230</v>
      </c>
      <c r="D122" s="23" t="s">
        <v>35</v>
      </c>
      <c r="E122" s="23" t="s">
        <v>1413</v>
      </c>
      <c r="F122" s="23" t="s">
        <v>531</v>
      </c>
      <c r="G122" s="23">
        <v>14</v>
      </c>
      <c r="H122" s="23" t="s">
        <v>167</v>
      </c>
      <c r="I122" t="s">
        <v>168</v>
      </c>
    </row>
    <row r="123" spans="1:9" x14ac:dyDescent="0.25">
      <c r="A123" s="23" t="s">
        <v>1421</v>
      </c>
      <c r="C123" s="23" t="s">
        <v>1230</v>
      </c>
      <c r="D123" s="23" t="s">
        <v>35</v>
      </c>
      <c r="E123" s="23" t="s">
        <v>1413</v>
      </c>
      <c r="F123" s="23" t="s">
        <v>178</v>
      </c>
      <c r="G123" s="23">
        <v>14</v>
      </c>
      <c r="H123" s="23" t="s">
        <v>167</v>
      </c>
      <c r="I123" t="s">
        <v>168</v>
      </c>
    </row>
    <row r="124" spans="1:9" x14ac:dyDescent="0.25">
      <c r="A124" s="23" t="s">
        <v>1422</v>
      </c>
      <c r="C124" s="23" t="s">
        <v>1230</v>
      </c>
      <c r="D124" s="23" t="s">
        <v>35</v>
      </c>
      <c r="E124" s="23" t="s">
        <v>1423</v>
      </c>
      <c r="F124" s="23" t="s">
        <v>166</v>
      </c>
      <c r="G124" s="23">
        <v>14</v>
      </c>
      <c r="H124" s="23" t="s">
        <v>167</v>
      </c>
      <c r="I124" t="s">
        <v>168</v>
      </c>
    </row>
    <row r="125" spans="1:9" x14ac:dyDescent="0.25">
      <c r="A125" s="23" t="s">
        <v>1424</v>
      </c>
      <c r="C125" s="23" t="s">
        <v>1230</v>
      </c>
      <c r="D125" s="23" t="s">
        <v>35</v>
      </c>
      <c r="E125" s="23" t="s">
        <v>1425</v>
      </c>
      <c r="F125" s="23" t="s">
        <v>166</v>
      </c>
      <c r="G125" s="23">
        <v>14</v>
      </c>
      <c r="H125" s="23" t="s">
        <v>167</v>
      </c>
      <c r="I125" t="s">
        <v>168</v>
      </c>
    </row>
    <row r="126" spans="1:9" x14ac:dyDescent="0.25">
      <c r="A126" s="23" t="s">
        <v>1426</v>
      </c>
      <c r="C126" s="23" t="s">
        <v>1230</v>
      </c>
      <c r="D126" s="23" t="s">
        <v>35</v>
      </c>
      <c r="E126" s="23" t="s">
        <v>1427</v>
      </c>
      <c r="F126" s="23" t="s">
        <v>531</v>
      </c>
      <c r="G126" s="23">
        <v>14</v>
      </c>
      <c r="H126" s="23" t="s">
        <v>167</v>
      </c>
      <c r="I126" t="s">
        <v>168</v>
      </c>
    </row>
    <row r="127" spans="1:9" x14ac:dyDescent="0.25">
      <c r="A127" s="23" t="s">
        <v>1428</v>
      </c>
      <c r="C127" s="23" t="s">
        <v>1230</v>
      </c>
      <c r="D127" s="23" t="s">
        <v>35</v>
      </c>
      <c r="E127" s="23" t="s">
        <v>1261</v>
      </c>
      <c r="F127" s="23" t="s">
        <v>166</v>
      </c>
      <c r="G127" s="23">
        <v>14</v>
      </c>
      <c r="H127" s="23" t="s">
        <v>167</v>
      </c>
      <c r="I127" t="s">
        <v>168</v>
      </c>
    </row>
    <row r="128" spans="1:9" x14ac:dyDescent="0.25">
      <c r="A128" s="23" t="s">
        <v>1429</v>
      </c>
      <c r="C128" s="23" t="s">
        <v>1230</v>
      </c>
      <c r="D128" s="23" t="s">
        <v>35</v>
      </c>
      <c r="E128" s="23" t="s">
        <v>1261</v>
      </c>
      <c r="F128" s="23" t="s">
        <v>531</v>
      </c>
      <c r="G128" s="23">
        <v>14</v>
      </c>
      <c r="H128" s="23" t="s">
        <v>167</v>
      </c>
      <c r="I128" t="s">
        <v>168</v>
      </c>
    </row>
    <row r="129" spans="1:9" x14ac:dyDescent="0.25">
      <c r="A129" s="23" t="s">
        <v>1430</v>
      </c>
      <c r="C129" s="23" t="s">
        <v>1230</v>
      </c>
      <c r="D129" s="23" t="s">
        <v>35</v>
      </c>
      <c r="E129" s="23" t="s">
        <v>1261</v>
      </c>
      <c r="F129" s="23" t="s">
        <v>531</v>
      </c>
      <c r="G129" s="23">
        <v>14</v>
      </c>
      <c r="H129" s="23" t="s">
        <v>167</v>
      </c>
      <c r="I129" t="s">
        <v>168</v>
      </c>
    </row>
    <row r="130" spans="1:9" x14ac:dyDescent="0.25">
      <c r="A130" s="23" t="s">
        <v>1431</v>
      </c>
      <c r="C130" s="23" t="s">
        <v>1230</v>
      </c>
      <c r="D130" s="23" t="s">
        <v>35</v>
      </c>
      <c r="E130" s="23" t="s">
        <v>1261</v>
      </c>
      <c r="F130" s="23" t="s">
        <v>531</v>
      </c>
      <c r="G130" s="23">
        <v>14</v>
      </c>
      <c r="H130" s="23" t="s">
        <v>167</v>
      </c>
      <c r="I130" t="s">
        <v>168</v>
      </c>
    </row>
    <row r="131" spans="1:9" x14ac:dyDescent="0.25">
      <c r="A131" s="23" t="s">
        <v>1432</v>
      </c>
      <c r="C131" s="23" t="s">
        <v>1230</v>
      </c>
      <c r="D131" s="23" t="s">
        <v>35</v>
      </c>
      <c r="E131" s="23" t="s">
        <v>1261</v>
      </c>
      <c r="F131" s="23" t="s">
        <v>531</v>
      </c>
      <c r="G131" s="23">
        <v>14</v>
      </c>
      <c r="H131" s="23" t="s">
        <v>167</v>
      </c>
      <c r="I131" t="s">
        <v>168</v>
      </c>
    </row>
    <row r="132" spans="1:9" x14ac:dyDescent="0.25">
      <c r="A132" s="23" t="s">
        <v>1433</v>
      </c>
      <c r="C132" s="23" t="s">
        <v>1230</v>
      </c>
      <c r="D132" s="23" t="s">
        <v>35</v>
      </c>
      <c r="E132" s="23" t="s">
        <v>1261</v>
      </c>
      <c r="F132" s="23" t="s">
        <v>178</v>
      </c>
      <c r="G132" s="23">
        <v>14</v>
      </c>
      <c r="H132" s="23" t="s">
        <v>167</v>
      </c>
      <c r="I132" t="s">
        <v>168</v>
      </c>
    </row>
    <row r="133" spans="1:9" x14ac:dyDescent="0.25">
      <c r="A133" s="23" t="s">
        <v>1434</v>
      </c>
      <c r="C133" s="23" t="s">
        <v>1230</v>
      </c>
      <c r="D133" s="23" t="s">
        <v>35</v>
      </c>
      <c r="E133" s="23" t="s">
        <v>1261</v>
      </c>
      <c r="F133" s="23" t="s">
        <v>178</v>
      </c>
      <c r="G133" s="23">
        <v>14</v>
      </c>
      <c r="H133" s="23" t="s">
        <v>167</v>
      </c>
      <c r="I133" t="s">
        <v>168</v>
      </c>
    </row>
    <row r="134" spans="1:9" x14ac:dyDescent="0.25">
      <c r="A134" s="23" t="s">
        <v>1435</v>
      </c>
      <c r="C134" s="23" t="s">
        <v>1230</v>
      </c>
      <c r="D134" s="23" t="s">
        <v>35</v>
      </c>
      <c r="E134" s="23" t="s">
        <v>1261</v>
      </c>
      <c r="F134" s="23" t="s">
        <v>178</v>
      </c>
      <c r="G134" s="23">
        <v>14</v>
      </c>
      <c r="H134" s="23" t="s">
        <v>167</v>
      </c>
      <c r="I134" t="s">
        <v>168</v>
      </c>
    </row>
    <row r="135" spans="1:9" x14ac:dyDescent="0.25">
      <c r="A135" s="23" t="s">
        <v>1436</v>
      </c>
      <c r="C135" s="23" t="s">
        <v>1230</v>
      </c>
      <c r="D135" s="23" t="s">
        <v>35</v>
      </c>
      <c r="E135" s="23" t="s">
        <v>1261</v>
      </c>
      <c r="F135" s="23" t="s">
        <v>178</v>
      </c>
      <c r="G135" s="23">
        <v>14</v>
      </c>
      <c r="H135" s="23" t="s">
        <v>167</v>
      </c>
      <c r="I135" t="s">
        <v>168</v>
      </c>
    </row>
    <row r="136" spans="1:9" x14ac:dyDescent="0.25">
      <c r="A136" s="23" t="s">
        <v>1437</v>
      </c>
      <c r="C136" s="23" t="s">
        <v>1230</v>
      </c>
      <c r="D136" s="23" t="s">
        <v>35</v>
      </c>
      <c r="E136" s="23" t="s">
        <v>1261</v>
      </c>
      <c r="F136" s="23" t="s">
        <v>1236</v>
      </c>
      <c r="G136" s="23">
        <v>14</v>
      </c>
      <c r="H136" s="23" t="s">
        <v>167</v>
      </c>
      <c r="I136" t="s">
        <v>168</v>
      </c>
    </row>
    <row r="137" spans="1:9" x14ac:dyDescent="0.25">
      <c r="A137" s="23" t="s">
        <v>1438</v>
      </c>
      <c r="C137" s="23" t="s">
        <v>1230</v>
      </c>
      <c r="D137" s="23" t="s">
        <v>35</v>
      </c>
      <c r="E137" s="23" t="s">
        <v>1266</v>
      </c>
      <c r="F137" s="23" t="s">
        <v>645</v>
      </c>
      <c r="G137" s="23">
        <v>14</v>
      </c>
      <c r="H137" s="23" t="s">
        <v>167</v>
      </c>
      <c r="I137" t="s">
        <v>168</v>
      </c>
    </row>
    <row r="138" spans="1:9" x14ac:dyDescent="0.25">
      <c r="A138" s="23" t="s">
        <v>1439</v>
      </c>
      <c r="C138" s="23" t="s">
        <v>1230</v>
      </c>
      <c r="D138" s="23" t="s">
        <v>35</v>
      </c>
      <c r="E138" s="23" t="s">
        <v>1266</v>
      </c>
      <c r="F138" s="23" t="s">
        <v>166</v>
      </c>
      <c r="G138" s="23">
        <v>14</v>
      </c>
      <c r="H138" s="23" t="s">
        <v>167</v>
      </c>
      <c r="I138" t="s">
        <v>168</v>
      </c>
    </row>
    <row r="139" spans="1:9" x14ac:dyDescent="0.25">
      <c r="A139" s="23" t="s">
        <v>1440</v>
      </c>
      <c r="C139" s="23" t="s">
        <v>1230</v>
      </c>
      <c r="D139" s="23" t="s">
        <v>35</v>
      </c>
      <c r="E139" s="23" t="s">
        <v>1266</v>
      </c>
      <c r="F139" s="23" t="s">
        <v>166</v>
      </c>
      <c r="G139" s="23">
        <v>14</v>
      </c>
      <c r="H139" s="23" t="s">
        <v>167</v>
      </c>
      <c r="I139" t="s">
        <v>168</v>
      </c>
    </row>
    <row r="140" spans="1:9" x14ac:dyDescent="0.25">
      <c r="A140" s="23" t="s">
        <v>1441</v>
      </c>
      <c r="C140" s="23" t="s">
        <v>1230</v>
      </c>
      <c r="D140" s="23" t="s">
        <v>35</v>
      </c>
      <c r="E140" s="23" t="s">
        <v>1266</v>
      </c>
      <c r="F140" s="23" t="s">
        <v>166</v>
      </c>
      <c r="G140" s="23">
        <v>14</v>
      </c>
      <c r="H140" s="23" t="s">
        <v>167</v>
      </c>
      <c r="I140" t="s">
        <v>168</v>
      </c>
    </row>
    <row r="141" spans="1:9" x14ac:dyDescent="0.25">
      <c r="A141" s="23" t="s">
        <v>1442</v>
      </c>
      <c r="C141" s="23" t="s">
        <v>1230</v>
      </c>
      <c r="D141" s="23" t="s">
        <v>35</v>
      </c>
      <c r="E141" s="23" t="s">
        <v>1266</v>
      </c>
      <c r="F141" s="23" t="s">
        <v>531</v>
      </c>
      <c r="G141" s="23">
        <v>14</v>
      </c>
      <c r="H141" s="23" t="s">
        <v>167</v>
      </c>
      <c r="I141" t="s">
        <v>168</v>
      </c>
    </row>
    <row r="142" spans="1:9" x14ac:dyDescent="0.25">
      <c r="A142" s="23" t="s">
        <v>1443</v>
      </c>
      <c r="C142" s="23" t="s">
        <v>1230</v>
      </c>
      <c r="D142" s="23" t="s">
        <v>35</v>
      </c>
      <c r="E142" s="23" t="s">
        <v>1266</v>
      </c>
      <c r="F142" s="23" t="s">
        <v>531</v>
      </c>
      <c r="G142" s="23">
        <v>14</v>
      </c>
      <c r="H142" s="23" t="s">
        <v>167</v>
      </c>
      <c r="I142" t="s">
        <v>168</v>
      </c>
    </row>
    <row r="143" spans="1:9" x14ac:dyDescent="0.25">
      <c r="A143" s="23" t="s">
        <v>1444</v>
      </c>
      <c r="C143" s="23" t="s">
        <v>1230</v>
      </c>
      <c r="D143" s="23" t="s">
        <v>35</v>
      </c>
      <c r="E143" s="23" t="s">
        <v>1266</v>
      </c>
      <c r="F143" s="23" t="s">
        <v>531</v>
      </c>
      <c r="G143" s="23">
        <v>14</v>
      </c>
      <c r="H143" s="23" t="s">
        <v>167</v>
      </c>
      <c r="I143" t="s">
        <v>168</v>
      </c>
    </row>
    <row r="144" spans="1:9" x14ac:dyDescent="0.25">
      <c r="A144" s="23" t="s">
        <v>1445</v>
      </c>
      <c r="C144" s="23" t="s">
        <v>1230</v>
      </c>
      <c r="D144" s="23" t="s">
        <v>35</v>
      </c>
      <c r="E144" s="23" t="s">
        <v>1266</v>
      </c>
      <c r="F144" s="23" t="s">
        <v>531</v>
      </c>
      <c r="G144" s="23">
        <v>14</v>
      </c>
      <c r="H144" s="23" t="s">
        <v>167</v>
      </c>
      <c r="I144" t="s">
        <v>168</v>
      </c>
    </row>
    <row r="145" spans="1:9" x14ac:dyDescent="0.25">
      <c r="A145" s="23" t="s">
        <v>1446</v>
      </c>
      <c r="C145" s="23" t="s">
        <v>1230</v>
      </c>
      <c r="D145" s="23" t="s">
        <v>35</v>
      </c>
      <c r="E145" s="23" t="s">
        <v>1266</v>
      </c>
      <c r="F145" s="23" t="s">
        <v>178</v>
      </c>
      <c r="G145" s="23">
        <v>14</v>
      </c>
      <c r="H145" s="23" t="s">
        <v>167</v>
      </c>
      <c r="I145" t="s">
        <v>168</v>
      </c>
    </row>
    <row r="146" spans="1:9" x14ac:dyDescent="0.25">
      <c r="A146" s="23" t="s">
        <v>1447</v>
      </c>
      <c r="C146" s="23" t="s">
        <v>1230</v>
      </c>
      <c r="D146" s="23" t="s">
        <v>35</v>
      </c>
      <c r="E146" s="23" t="s">
        <v>1266</v>
      </c>
      <c r="F146" s="23" t="s">
        <v>1269</v>
      </c>
      <c r="G146" s="23">
        <v>14</v>
      </c>
      <c r="H146" s="23" t="s">
        <v>167</v>
      </c>
      <c r="I146" t="s">
        <v>168</v>
      </c>
    </row>
    <row r="147" spans="1:9" x14ac:dyDescent="0.25">
      <c r="A147" s="23" t="s">
        <v>1448</v>
      </c>
      <c r="C147" s="23" t="s">
        <v>1230</v>
      </c>
      <c r="D147" s="23" t="s">
        <v>35</v>
      </c>
      <c r="E147" s="23" t="s">
        <v>1449</v>
      </c>
      <c r="F147" s="23" t="s">
        <v>166</v>
      </c>
      <c r="G147" s="23">
        <v>14</v>
      </c>
      <c r="H147" s="23" t="s">
        <v>167</v>
      </c>
      <c r="I147" t="s">
        <v>168</v>
      </c>
    </row>
    <row r="148" spans="1:9" x14ac:dyDescent="0.25">
      <c r="A148" s="23" t="s">
        <v>1450</v>
      </c>
      <c r="C148" s="23" t="s">
        <v>1230</v>
      </c>
      <c r="D148" s="23" t="s">
        <v>35</v>
      </c>
      <c r="E148" s="23" t="s">
        <v>1449</v>
      </c>
      <c r="F148" s="23" t="s">
        <v>166</v>
      </c>
      <c r="G148" s="23">
        <v>14</v>
      </c>
      <c r="H148" s="23" t="s">
        <v>167</v>
      </c>
      <c r="I148" t="s">
        <v>168</v>
      </c>
    </row>
    <row r="149" spans="1:9" x14ac:dyDescent="0.25">
      <c r="A149" s="23" t="s">
        <v>1451</v>
      </c>
      <c r="C149" s="23" t="s">
        <v>1230</v>
      </c>
      <c r="D149" s="23" t="s">
        <v>35</v>
      </c>
      <c r="E149" s="23" t="s">
        <v>1449</v>
      </c>
      <c r="F149" s="23" t="s">
        <v>531</v>
      </c>
      <c r="G149" s="23">
        <v>14</v>
      </c>
      <c r="H149" s="23" t="s">
        <v>167</v>
      </c>
      <c r="I149" t="s">
        <v>168</v>
      </c>
    </row>
    <row r="150" spans="1:9" x14ac:dyDescent="0.25">
      <c r="A150" s="23" t="s">
        <v>1452</v>
      </c>
      <c r="C150" s="23" t="s">
        <v>1230</v>
      </c>
      <c r="D150" s="23" t="s">
        <v>35</v>
      </c>
      <c r="E150" s="23" t="s">
        <v>1449</v>
      </c>
      <c r="F150" s="23" t="s">
        <v>531</v>
      </c>
      <c r="G150" s="23">
        <v>14</v>
      </c>
      <c r="H150" s="23" t="s">
        <v>167</v>
      </c>
      <c r="I150" t="s">
        <v>168</v>
      </c>
    </row>
    <row r="151" spans="1:9" x14ac:dyDescent="0.25">
      <c r="A151" s="23" t="s">
        <v>1453</v>
      </c>
      <c r="C151" s="23" t="s">
        <v>1230</v>
      </c>
      <c r="D151" s="23" t="s">
        <v>35</v>
      </c>
      <c r="E151" s="23" t="s">
        <v>1449</v>
      </c>
      <c r="F151" s="23" t="s">
        <v>531</v>
      </c>
      <c r="G151" s="23">
        <v>14</v>
      </c>
      <c r="H151" s="23" t="s">
        <v>167</v>
      </c>
      <c r="I151" t="s">
        <v>168</v>
      </c>
    </row>
    <row r="152" spans="1:9" x14ac:dyDescent="0.25">
      <c r="A152" s="23" t="s">
        <v>1454</v>
      </c>
      <c r="C152" s="23" t="s">
        <v>1230</v>
      </c>
      <c r="D152" s="23" t="s">
        <v>35</v>
      </c>
      <c r="E152" s="23" t="s">
        <v>1449</v>
      </c>
      <c r="F152" s="23" t="s">
        <v>178</v>
      </c>
      <c r="G152" s="23">
        <v>14</v>
      </c>
      <c r="H152" s="23" t="s">
        <v>167</v>
      </c>
      <c r="I152" t="s">
        <v>168</v>
      </c>
    </row>
    <row r="153" spans="1:9" x14ac:dyDescent="0.25">
      <c r="A153" s="23" t="s">
        <v>1455</v>
      </c>
      <c r="C153" s="23" t="s">
        <v>1230</v>
      </c>
      <c r="D153" s="23" t="s">
        <v>35</v>
      </c>
      <c r="E153" s="23" t="s">
        <v>1449</v>
      </c>
      <c r="F153" s="23" t="s">
        <v>178</v>
      </c>
      <c r="G153" s="23">
        <v>14</v>
      </c>
      <c r="H153" s="23" t="s">
        <v>167</v>
      </c>
      <c r="I153" t="s">
        <v>168</v>
      </c>
    </row>
    <row r="154" spans="1:9" x14ac:dyDescent="0.25">
      <c r="A154" s="23" t="s">
        <v>1456</v>
      </c>
      <c r="C154" s="23" t="s">
        <v>1230</v>
      </c>
      <c r="D154" s="23" t="s">
        <v>35</v>
      </c>
      <c r="E154" s="23" t="s">
        <v>1449</v>
      </c>
      <c r="F154" s="23" t="s">
        <v>178</v>
      </c>
      <c r="G154" s="23">
        <v>14</v>
      </c>
      <c r="H154" s="23" t="s">
        <v>167</v>
      </c>
      <c r="I154" t="s">
        <v>168</v>
      </c>
    </row>
    <row r="155" spans="1:9" x14ac:dyDescent="0.25">
      <c r="A155" s="23" t="s">
        <v>1457</v>
      </c>
      <c r="C155" s="23" t="s">
        <v>1230</v>
      </c>
      <c r="D155" s="23" t="s">
        <v>35</v>
      </c>
      <c r="E155" s="23" t="s">
        <v>1449</v>
      </c>
      <c r="F155" s="23" t="s">
        <v>1236</v>
      </c>
      <c r="G155" s="23">
        <v>14</v>
      </c>
      <c r="H155" s="23" t="s">
        <v>167</v>
      </c>
      <c r="I155" t="s">
        <v>168</v>
      </c>
    </row>
    <row r="156" spans="1:9" x14ac:dyDescent="0.25">
      <c r="A156" s="23" t="s">
        <v>1458</v>
      </c>
      <c r="C156" s="23" t="s">
        <v>1230</v>
      </c>
      <c r="D156" s="23" t="s">
        <v>35</v>
      </c>
      <c r="E156" s="23" t="s">
        <v>1303</v>
      </c>
      <c r="F156" s="23" t="s">
        <v>166</v>
      </c>
      <c r="G156" s="23">
        <v>14</v>
      </c>
      <c r="H156" s="23" t="s">
        <v>167</v>
      </c>
      <c r="I156" t="s">
        <v>168</v>
      </c>
    </row>
    <row r="157" spans="1:9" x14ac:dyDescent="0.25">
      <c r="A157" s="23" t="s">
        <v>1459</v>
      </c>
      <c r="C157" s="23" t="s">
        <v>1230</v>
      </c>
      <c r="D157" s="23" t="s">
        <v>35</v>
      </c>
      <c r="E157" s="23" t="s">
        <v>1303</v>
      </c>
      <c r="F157" s="23" t="s">
        <v>166</v>
      </c>
      <c r="G157" s="23">
        <v>14</v>
      </c>
      <c r="H157" s="23" t="s">
        <v>167</v>
      </c>
      <c r="I157" t="s">
        <v>168</v>
      </c>
    </row>
    <row r="158" spans="1:9" x14ac:dyDescent="0.25">
      <c r="A158" s="23" t="s">
        <v>1460</v>
      </c>
      <c r="C158" s="23" t="s">
        <v>1230</v>
      </c>
      <c r="D158" s="23" t="s">
        <v>35</v>
      </c>
      <c r="E158" s="23" t="s">
        <v>1303</v>
      </c>
      <c r="F158" s="23" t="s">
        <v>166</v>
      </c>
      <c r="G158" s="23">
        <v>14</v>
      </c>
      <c r="H158" s="23" t="s">
        <v>167</v>
      </c>
      <c r="I158" t="s">
        <v>168</v>
      </c>
    </row>
    <row r="159" spans="1:9" x14ac:dyDescent="0.25">
      <c r="A159" s="23" t="s">
        <v>1461</v>
      </c>
      <c r="C159" s="23" t="s">
        <v>1230</v>
      </c>
      <c r="D159" s="23" t="s">
        <v>35</v>
      </c>
      <c r="E159" s="23" t="s">
        <v>1303</v>
      </c>
      <c r="F159" s="23" t="s">
        <v>166</v>
      </c>
      <c r="G159" s="23">
        <v>14</v>
      </c>
      <c r="H159" s="23" t="s">
        <v>167</v>
      </c>
      <c r="I159" t="s">
        <v>168</v>
      </c>
    </row>
    <row r="160" spans="1:9" x14ac:dyDescent="0.25">
      <c r="A160" s="23" t="s">
        <v>1462</v>
      </c>
      <c r="C160" s="23" t="s">
        <v>1230</v>
      </c>
      <c r="D160" s="23" t="s">
        <v>35</v>
      </c>
      <c r="E160" s="23" t="s">
        <v>1303</v>
      </c>
      <c r="F160" s="23" t="s">
        <v>531</v>
      </c>
      <c r="G160" s="23">
        <v>14</v>
      </c>
      <c r="H160" s="23" t="s">
        <v>167</v>
      </c>
      <c r="I160" t="s">
        <v>168</v>
      </c>
    </row>
    <row r="161" spans="1:9" x14ac:dyDescent="0.25">
      <c r="A161" s="23" t="s">
        <v>1463</v>
      </c>
      <c r="C161" s="23" t="s">
        <v>1230</v>
      </c>
      <c r="D161" s="23" t="s">
        <v>35</v>
      </c>
      <c r="E161" s="23" t="s">
        <v>1303</v>
      </c>
      <c r="F161" s="23" t="s">
        <v>531</v>
      </c>
      <c r="G161" s="23">
        <v>14</v>
      </c>
      <c r="H161" s="23" t="s">
        <v>167</v>
      </c>
      <c r="I161" t="s">
        <v>168</v>
      </c>
    </row>
    <row r="162" spans="1:9" x14ac:dyDescent="0.25">
      <c r="A162" s="23" t="s">
        <v>1464</v>
      </c>
      <c r="C162" s="23" t="s">
        <v>1230</v>
      </c>
      <c r="D162" s="23" t="s">
        <v>35</v>
      </c>
      <c r="E162" s="23" t="s">
        <v>1303</v>
      </c>
      <c r="F162" s="23" t="s">
        <v>531</v>
      </c>
      <c r="G162" s="23">
        <v>14</v>
      </c>
      <c r="H162" s="23" t="s">
        <v>167</v>
      </c>
      <c r="I162" t="s">
        <v>168</v>
      </c>
    </row>
    <row r="163" spans="1:9" x14ac:dyDescent="0.25">
      <c r="A163" s="23" t="s">
        <v>1465</v>
      </c>
      <c r="C163" s="23" t="s">
        <v>1230</v>
      </c>
      <c r="D163" s="23" t="s">
        <v>35</v>
      </c>
      <c r="E163" s="23" t="s">
        <v>1303</v>
      </c>
      <c r="F163" s="23" t="s">
        <v>531</v>
      </c>
      <c r="G163" s="23">
        <v>14</v>
      </c>
      <c r="H163" s="23" t="s">
        <v>167</v>
      </c>
      <c r="I163" t="s">
        <v>168</v>
      </c>
    </row>
    <row r="164" spans="1:9" x14ac:dyDescent="0.25">
      <c r="A164" s="23" t="s">
        <v>1466</v>
      </c>
      <c r="C164" s="23" t="s">
        <v>1230</v>
      </c>
      <c r="D164" s="23" t="s">
        <v>35</v>
      </c>
      <c r="E164" s="23" t="s">
        <v>1303</v>
      </c>
      <c r="F164" s="23" t="s">
        <v>531</v>
      </c>
      <c r="G164" s="23">
        <v>14</v>
      </c>
      <c r="H164" s="23" t="s">
        <v>167</v>
      </c>
      <c r="I164" t="s">
        <v>168</v>
      </c>
    </row>
    <row r="165" spans="1:9" x14ac:dyDescent="0.25">
      <c r="A165" s="23" t="s">
        <v>1467</v>
      </c>
      <c r="C165" s="23" t="s">
        <v>1230</v>
      </c>
      <c r="D165" s="23" t="s">
        <v>35</v>
      </c>
      <c r="E165" s="23" t="s">
        <v>1303</v>
      </c>
      <c r="F165" s="23" t="s">
        <v>531</v>
      </c>
      <c r="G165" s="23">
        <v>14</v>
      </c>
      <c r="H165" s="23" t="s">
        <v>167</v>
      </c>
      <c r="I165" t="s">
        <v>168</v>
      </c>
    </row>
    <row r="166" spans="1:9" x14ac:dyDescent="0.25">
      <c r="A166" s="23" t="s">
        <v>1468</v>
      </c>
      <c r="C166" s="23" t="s">
        <v>1230</v>
      </c>
      <c r="D166" s="23" t="s">
        <v>35</v>
      </c>
      <c r="E166" s="23" t="s">
        <v>1303</v>
      </c>
      <c r="F166" s="23" t="s">
        <v>531</v>
      </c>
      <c r="G166" s="23">
        <v>14</v>
      </c>
      <c r="H166" s="23" t="s">
        <v>167</v>
      </c>
      <c r="I166" t="s">
        <v>168</v>
      </c>
    </row>
    <row r="167" spans="1:9" x14ac:dyDescent="0.25">
      <c r="A167" s="23" t="s">
        <v>1469</v>
      </c>
      <c r="C167" s="23" t="s">
        <v>1230</v>
      </c>
      <c r="D167" s="23" t="s">
        <v>35</v>
      </c>
      <c r="E167" s="23" t="s">
        <v>1470</v>
      </c>
      <c r="F167" s="23" t="s">
        <v>166</v>
      </c>
      <c r="G167" s="23">
        <v>14</v>
      </c>
      <c r="H167" s="23" t="s">
        <v>167</v>
      </c>
      <c r="I167" t="s">
        <v>168</v>
      </c>
    </row>
    <row r="168" spans="1:9" x14ac:dyDescent="0.25">
      <c r="A168" s="23" t="s">
        <v>1471</v>
      </c>
      <c r="C168" s="23" t="s">
        <v>1230</v>
      </c>
      <c r="D168" s="23" t="s">
        <v>35</v>
      </c>
      <c r="E168" s="23" t="s">
        <v>1470</v>
      </c>
      <c r="F168" s="23" t="s">
        <v>178</v>
      </c>
      <c r="G168" s="23">
        <v>14</v>
      </c>
      <c r="H168" s="23" t="s">
        <v>167</v>
      </c>
      <c r="I168" t="s">
        <v>168</v>
      </c>
    </row>
    <row r="169" spans="1:9" x14ac:dyDescent="0.25">
      <c r="A169" s="23" t="s">
        <v>1472</v>
      </c>
      <c r="C169" s="23" t="s">
        <v>1230</v>
      </c>
      <c r="D169" s="23" t="s">
        <v>35</v>
      </c>
      <c r="E169" s="23" t="s">
        <v>1329</v>
      </c>
      <c r="F169" s="23" t="s">
        <v>645</v>
      </c>
      <c r="G169" s="23">
        <v>14</v>
      </c>
      <c r="H169" s="23" t="s">
        <v>167</v>
      </c>
      <c r="I169" t="s">
        <v>168</v>
      </c>
    </row>
    <row r="170" spans="1:9" x14ac:dyDescent="0.25">
      <c r="A170" s="23" t="s">
        <v>1473</v>
      </c>
      <c r="C170" s="23" t="s">
        <v>1230</v>
      </c>
      <c r="D170" s="23" t="s">
        <v>35</v>
      </c>
      <c r="E170" s="23" t="s">
        <v>1329</v>
      </c>
      <c r="F170" s="23" t="s">
        <v>645</v>
      </c>
      <c r="G170" s="23">
        <v>14</v>
      </c>
      <c r="H170" s="23" t="s">
        <v>167</v>
      </c>
      <c r="I170" t="s">
        <v>168</v>
      </c>
    </row>
    <row r="171" spans="1:9" x14ac:dyDescent="0.25">
      <c r="A171" s="23" t="s">
        <v>1474</v>
      </c>
      <c r="C171" s="23" t="s">
        <v>1230</v>
      </c>
      <c r="D171" s="23" t="s">
        <v>35</v>
      </c>
      <c r="E171" s="23" t="s">
        <v>1329</v>
      </c>
      <c r="F171" s="23" t="s">
        <v>166</v>
      </c>
      <c r="G171" s="23">
        <v>14</v>
      </c>
      <c r="H171" s="23" t="s">
        <v>167</v>
      </c>
      <c r="I171" t="s">
        <v>168</v>
      </c>
    </row>
    <row r="172" spans="1:9" x14ac:dyDescent="0.25">
      <c r="A172" s="23" t="s">
        <v>1475</v>
      </c>
      <c r="C172" s="23" t="s">
        <v>1230</v>
      </c>
      <c r="D172" s="23" t="s">
        <v>35</v>
      </c>
      <c r="E172" s="23" t="s">
        <v>1329</v>
      </c>
      <c r="F172" s="23" t="s">
        <v>531</v>
      </c>
      <c r="G172" s="23">
        <v>14</v>
      </c>
      <c r="H172" s="23" t="s">
        <v>167</v>
      </c>
      <c r="I172" t="s">
        <v>168</v>
      </c>
    </row>
    <row r="173" spans="1:9" x14ac:dyDescent="0.25">
      <c r="A173" s="23" t="s">
        <v>1476</v>
      </c>
      <c r="C173" s="23" t="s">
        <v>1230</v>
      </c>
      <c r="D173" s="23" t="s">
        <v>35</v>
      </c>
      <c r="E173" s="23" t="s">
        <v>1329</v>
      </c>
      <c r="F173" s="23" t="s">
        <v>531</v>
      </c>
      <c r="G173" s="23">
        <v>14</v>
      </c>
      <c r="H173" s="23" t="s">
        <v>167</v>
      </c>
      <c r="I173" t="s">
        <v>168</v>
      </c>
    </row>
    <row r="174" spans="1:9" x14ac:dyDescent="0.25">
      <c r="A174" s="23" t="s">
        <v>1477</v>
      </c>
      <c r="C174" s="23" t="s">
        <v>1230</v>
      </c>
      <c r="D174" s="23" t="s">
        <v>35</v>
      </c>
      <c r="E174" s="23" t="s">
        <v>1329</v>
      </c>
      <c r="F174" s="23" t="s">
        <v>531</v>
      </c>
      <c r="G174" s="23">
        <v>14</v>
      </c>
      <c r="H174" s="23" t="s">
        <v>167</v>
      </c>
      <c r="I174" t="s">
        <v>168</v>
      </c>
    </row>
    <row r="175" spans="1:9" x14ac:dyDescent="0.25">
      <c r="A175" s="23" t="s">
        <v>1478</v>
      </c>
      <c r="C175" s="23" t="s">
        <v>1230</v>
      </c>
      <c r="D175" s="23" t="s">
        <v>35</v>
      </c>
      <c r="E175" s="23" t="s">
        <v>1329</v>
      </c>
      <c r="F175" s="23" t="s">
        <v>531</v>
      </c>
      <c r="G175" s="23">
        <v>14</v>
      </c>
      <c r="H175" s="23" t="s">
        <v>167</v>
      </c>
      <c r="I175" t="s">
        <v>168</v>
      </c>
    </row>
    <row r="176" spans="1:9" x14ac:dyDescent="0.25">
      <c r="A176" s="23" t="s">
        <v>1479</v>
      </c>
      <c r="C176" s="23" t="s">
        <v>1230</v>
      </c>
      <c r="D176" s="23" t="s">
        <v>35</v>
      </c>
      <c r="E176" s="23" t="s">
        <v>1329</v>
      </c>
      <c r="F176" s="23" t="s">
        <v>531</v>
      </c>
      <c r="G176" s="23">
        <v>14</v>
      </c>
      <c r="H176" s="23" t="s">
        <v>167</v>
      </c>
      <c r="I176" t="s">
        <v>168</v>
      </c>
    </row>
    <row r="177" spans="1:9" x14ac:dyDescent="0.25">
      <c r="A177" s="23" t="s">
        <v>1480</v>
      </c>
      <c r="C177" s="23" t="s">
        <v>1230</v>
      </c>
      <c r="D177" s="23" t="s">
        <v>35</v>
      </c>
      <c r="E177" s="23" t="s">
        <v>1329</v>
      </c>
      <c r="F177" s="23" t="s">
        <v>531</v>
      </c>
      <c r="G177" s="23">
        <v>14</v>
      </c>
      <c r="H177" s="23" t="s">
        <v>167</v>
      </c>
      <c r="I177" t="s">
        <v>168</v>
      </c>
    </row>
    <row r="178" spans="1:9" x14ac:dyDescent="0.25">
      <c r="A178" s="23" t="s">
        <v>1481</v>
      </c>
      <c r="C178" s="23" t="s">
        <v>1230</v>
      </c>
      <c r="D178" s="23" t="s">
        <v>35</v>
      </c>
      <c r="E178" s="23" t="s">
        <v>1338</v>
      </c>
      <c r="F178" s="23" t="s">
        <v>166</v>
      </c>
      <c r="G178" s="23">
        <v>14</v>
      </c>
      <c r="H178" s="23" t="s">
        <v>167</v>
      </c>
      <c r="I178" t="s">
        <v>168</v>
      </c>
    </row>
    <row r="179" spans="1:9" x14ac:dyDescent="0.25">
      <c r="A179" s="23" t="s">
        <v>1482</v>
      </c>
      <c r="C179" s="23" t="s">
        <v>1230</v>
      </c>
      <c r="D179" s="23" t="s">
        <v>35</v>
      </c>
      <c r="E179" s="23" t="s">
        <v>1338</v>
      </c>
      <c r="F179" s="23" t="s">
        <v>166</v>
      </c>
      <c r="G179" s="23">
        <v>14</v>
      </c>
      <c r="H179" s="23" t="s">
        <v>167</v>
      </c>
      <c r="I179" t="s">
        <v>168</v>
      </c>
    </row>
    <row r="180" spans="1:9" x14ac:dyDescent="0.25">
      <c r="A180" s="23" t="s">
        <v>1483</v>
      </c>
      <c r="C180" s="23" t="s">
        <v>1230</v>
      </c>
      <c r="D180" s="23" t="s">
        <v>35</v>
      </c>
      <c r="E180" s="23" t="s">
        <v>1338</v>
      </c>
      <c r="F180" s="23" t="s">
        <v>166</v>
      </c>
      <c r="G180" s="23">
        <v>14</v>
      </c>
      <c r="H180" s="23" t="s">
        <v>167</v>
      </c>
      <c r="I180" t="s">
        <v>168</v>
      </c>
    </row>
    <row r="181" spans="1:9" x14ac:dyDescent="0.25">
      <c r="A181" s="23" t="s">
        <v>1484</v>
      </c>
      <c r="C181" s="23" t="s">
        <v>1230</v>
      </c>
      <c r="D181" s="23" t="s">
        <v>35</v>
      </c>
      <c r="E181" s="23" t="s">
        <v>1338</v>
      </c>
      <c r="F181" s="23" t="s">
        <v>166</v>
      </c>
      <c r="G181" s="23">
        <v>14</v>
      </c>
      <c r="H181" s="23" t="s">
        <v>167</v>
      </c>
      <c r="I181" t="s">
        <v>168</v>
      </c>
    </row>
    <row r="182" spans="1:9" x14ac:dyDescent="0.25">
      <c r="A182" s="23" t="s">
        <v>1485</v>
      </c>
      <c r="C182" s="23" t="s">
        <v>1230</v>
      </c>
      <c r="D182" s="23" t="s">
        <v>35</v>
      </c>
      <c r="E182" s="23" t="s">
        <v>1338</v>
      </c>
      <c r="F182" s="23" t="s">
        <v>166</v>
      </c>
      <c r="G182" s="23">
        <v>14</v>
      </c>
      <c r="H182" s="23" t="s">
        <v>167</v>
      </c>
      <c r="I182" t="s">
        <v>168</v>
      </c>
    </row>
    <row r="183" spans="1:9" x14ac:dyDescent="0.25">
      <c r="A183" s="23" t="s">
        <v>1486</v>
      </c>
      <c r="C183" s="23" t="s">
        <v>1230</v>
      </c>
      <c r="D183" s="23" t="s">
        <v>35</v>
      </c>
      <c r="E183" s="23" t="s">
        <v>1338</v>
      </c>
      <c r="F183" s="23" t="s">
        <v>166</v>
      </c>
      <c r="G183" s="23">
        <v>14</v>
      </c>
      <c r="H183" s="23" t="s">
        <v>167</v>
      </c>
      <c r="I183" t="s">
        <v>168</v>
      </c>
    </row>
    <row r="184" spans="1:9" x14ac:dyDescent="0.25">
      <c r="A184" s="23" t="s">
        <v>1487</v>
      </c>
      <c r="C184" s="23" t="s">
        <v>1230</v>
      </c>
      <c r="D184" s="23" t="s">
        <v>35</v>
      </c>
      <c r="E184" s="23" t="s">
        <v>1338</v>
      </c>
      <c r="F184" s="23" t="s">
        <v>166</v>
      </c>
      <c r="G184" s="23">
        <v>14</v>
      </c>
      <c r="H184" s="23" t="s">
        <v>167</v>
      </c>
      <c r="I184" t="s">
        <v>168</v>
      </c>
    </row>
    <row r="185" spans="1:9" x14ac:dyDescent="0.25">
      <c r="A185" s="23" t="s">
        <v>1488</v>
      </c>
      <c r="C185" s="23" t="s">
        <v>1230</v>
      </c>
      <c r="D185" s="23" t="s">
        <v>35</v>
      </c>
      <c r="E185" s="23" t="s">
        <v>1338</v>
      </c>
      <c r="F185" s="23" t="s">
        <v>166</v>
      </c>
      <c r="G185" s="23">
        <v>14</v>
      </c>
      <c r="H185" s="23" t="s">
        <v>167</v>
      </c>
      <c r="I185" t="s">
        <v>168</v>
      </c>
    </row>
    <row r="186" spans="1:9" x14ac:dyDescent="0.25">
      <c r="A186" s="23" t="s">
        <v>1489</v>
      </c>
      <c r="C186" s="23" t="s">
        <v>1230</v>
      </c>
      <c r="D186" s="23" t="s">
        <v>35</v>
      </c>
      <c r="E186" s="23" t="s">
        <v>1338</v>
      </c>
      <c r="F186" s="23" t="s">
        <v>166</v>
      </c>
      <c r="G186" s="23">
        <v>14</v>
      </c>
      <c r="H186" s="23" t="s">
        <v>167</v>
      </c>
      <c r="I186" t="s">
        <v>168</v>
      </c>
    </row>
    <row r="187" spans="1:9" x14ac:dyDescent="0.25">
      <c r="A187" s="23" t="s">
        <v>1490</v>
      </c>
      <c r="C187" s="23" t="s">
        <v>1230</v>
      </c>
      <c r="D187" s="23" t="s">
        <v>35</v>
      </c>
      <c r="E187" s="23" t="s">
        <v>1338</v>
      </c>
      <c r="F187" s="23" t="s">
        <v>166</v>
      </c>
      <c r="G187" s="23">
        <v>14</v>
      </c>
      <c r="H187" s="23" t="s">
        <v>167</v>
      </c>
      <c r="I187" t="s">
        <v>168</v>
      </c>
    </row>
    <row r="188" spans="1:9" x14ac:dyDescent="0.25">
      <c r="A188" s="23" t="s">
        <v>1491</v>
      </c>
      <c r="C188" s="23" t="s">
        <v>1230</v>
      </c>
      <c r="D188" s="23" t="s">
        <v>35</v>
      </c>
      <c r="E188" s="23" t="s">
        <v>1338</v>
      </c>
      <c r="F188" s="23" t="s">
        <v>166</v>
      </c>
      <c r="G188" s="23">
        <v>14</v>
      </c>
      <c r="H188" s="23" t="s">
        <v>167</v>
      </c>
      <c r="I188" t="s">
        <v>168</v>
      </c>
    </row>
    <row r="189" spans="1:9" x14ac:dyDescent="0.25">
      <c r="A189" s="23" t="s">
        <v>1492</v>
      </c>
      <c r="C189" s="23" t="s">
        <v>1230</v>
      </c>
      <c r="D189" s="23" t="s">
        <v>35</v>
      </c>
      <c r="E189" s="23" t="s">
        <v>1338</v>
      </c>
      <c r="F189" s="23" t="s">
        <v>166</v>
      </c>
      <c r="G189" s="23">
        <v>14</v>
      </c>
      <c r="H189" s="23" t="s">
        <v>167</v>
      </c>
      <c r="I189" t="s">
        <v>168</v>
      </c>
    </row>
    <row r="190" spans="1:9" x14ac:dyDescent="0.25">
      <c r="A190" s="23" t="s">
        <v>1493</v>
      </c>
      <c r="C190" s="23" t="s">
        <v>1230</v>
      </c>
      <c r="D190" s="23" t="s">
        <v>35</v>
      </c>
      <c r="E190" s="23" t="s">
        <v>1338</v>
      </c>
      <c r="F190" s="23" t="s">
        <v>166</v>
      </c>
      <c r="G190" s="23">
        <v>14</v>
      </c>
      <c r="H190" s="23" t="s">
        <v>167</v>
      </c>
      <c r="I190" t="s">
        <v>168</v>
      </c>
    </row>
    <row r="191" spans="1:9" x14ac:dyDescent="0.25">
      <c r="A191" s="23" t="s">
        <v>1494</v>
      </c>
      <c r="C191" s="23" t="s">
        <v>1230</v>
      </c>
      <c r="D191" s="23" t="s">
        <v>35</v>
      </c>
      <c r="E191" s="23" t="s">
        <v>1338</v>
      </c>
      <c r="F191" s="23" t="s">
        <v>531</v>
      </c>
      <c r="G191" s="23">
        <v>14</v>
      </c>
      <c r="H191" s="23" t="s">
        <v>167</v>
      </c>
      <c r="I191" t="s">
        <v>168</v>
      </c>
    </row>
    <row r="192" spans="1:9" x14ac:dyDescent="0.25">
      <c r="A192" s="23" t="s">
        <v>1495</v>
      </c>
      <c r="C192" s="23" t="s">
        <v>1230</v>
      </c>
      <c r="D192" s="23" t="s">
        <v>35</v>
      </c>
      <c r="E192" s="23" t="s">
        <v>1338</v>
      </c>
      <c r="F192" s="23" t="s">
        <v>531</v>
      </c>
      <c r="G192" s="23">
        <v>14</v>
      </c>
      <c r="H192" s="23" t="s">
        <v>167</v>
      </c>
      <c r="I192" t="s">
        <v>168</v>
      </c>
    </row>
    <row r="193" spans="1:9" x14ac:dyDescent="0.25">
      <c r="A193" s="23" t="s">
        <v>1496</v>
      </c>
      <c r="C193" s="23" t="s">
        <v>1230</v>
      </c>
      <c r="D193" s="23" t="s">
        <v>35</v>
      </c>
      <c r="E193" s="23" t="s">
        <v>1338</v>
      </c>
      <c r="F193" s="23" t="s">
        <v>531</v>
      </c>
      <c r="G193" s="23">
        <v>14</v>
      </c>
      <c r="H193" s="23" t="s">
        <v>167</v>
      </c>
      <c r="I193" t="s">
        <v>168</v>
      </c>
    </row>
    <row r="194" spans="1:9" x14ac:dyDescent="0.25">
      <c r="A194" s="23" t="s">
        <v>1497</v>
      </c>
      <c r="C194" s="23" t="s">
        <v>1230</v>
      </c>
      <c r="D194" s="23" t="s">
        <v>35</v>
      </c>
      <c r="E194" s="23" t="s">
        <v>1338</v>
      </c>
      <c r="F194" s="23" t="s">
        <v>531</v>
      </c>
      <c r="G194" s="23">
        <v>14</v>
      </c>
      <c r="H194" s="23" t="s">
        <v>167</v>
      </c>
      <c r="I194" t="s">
        <v>168</v>
      </c>
    </row>
    <row r="195" spans="1:9" x14ac:dyDescent="0.25">
      <c r="A195" s="23" t="s">
        <v>1498</v>
      </c>
      <c r="C195" s="23" t="s">
        <v>1230</v>
      </c>
      <c r="D195" s="23" t="s">
        <v>35</v>
      </c>
      <c r="E195" s="23" t="s">
        <v>1338</v>
      </c>
      <c r="F195" s="23" t="s">
        <v>531</v>
      </c>
      <c r="G195" s="23">
        <v>14</v>
      </c>
      <c r="H195" s="23" t="s">
        <v>167</v>
      </c>
      <c r="I195" t="s">
        <v>168</v>
      </c>
    </row>
    <row r="196" spans="1:9" x14ac:dyDescent="0.25">
      <c r="A196" s="23" t="s">
        <v>1499</v>
      </c>
      <c r="C196" s="23" t="s">
        <v>1230</v>
      </c>
      <c r="D196" s="23" t="s">
        <v>35</v>
      </c>
      <c r="E196" s="23" t="s">
        <v>1338</v>
      </c>
      <c r="F196" s="23" t="s">
        <v>531</v>
      </c>
      <c r="G196" s="23">
        <v>14</v>
      </c>
      <c r="H196" s="23" t="s">
        <v>167</v>
      </c>
      <c r="I196" t="s">
        <v>168</v>
      </c>
    </row>
    <row r="197" spans="1:9" x14ac:dyDescent="0.25">
      <c r="A197" s="23" t="s">
        <v>1500</v>
      </c>
      <c r="C197" s="23" t="s">
        <v>1230</v>
      </c>
      <c r="D197" s="23" t="s">
        <v>35</v>
      </c>
      <c r="E197" s="23" t="s">
        <v>1338</v>
      </c>
      <c r="F197" s="23" t="s">
        <v>531</v>
      </c>
      <c r="G197" s="23">
        <v>14</v>
      </c>
      <c r="H197" s="23" t="s">
        <v>167</v>
      </c>
      <c r="I197" t="s">
        <v>168</v>
      </c>
    </row>
    <row r="198" spans="1:9" x14ac:dyDescent="0.25">
      <c r="A198" s="23" t="s">
        <v>1501</v>
      </c>
      <c r="C198" s="23" t="s">
        <v>1230</v>
      </c>
      <c r="D198" s="23" t="s">
        <v>35</v>
      </c>
      <c r="E198" s="23" t="s">
        <v>1338</v>
      </c>
      <c r="F198" s="23" t="s">
        <v>531</v>
      </c>
      <c r="G198" s="23">
        <v>14</v>
      </c>
      <c r="H198" s="23" t="s">
        <v>167</v>
      </c>
      <c r="I198" t="s">
        <v>168</v>
      </c>
    </row>
    <row r="199" spans="1:9" x14ac:dyDescent="0.25">
      <c r="A199" s="23" t="s">
        <v>1502</v>
      </c>
      <c r="C199" s="23" t="s">
        <v>1230</v>
      </c>
      <c r="D199" s="23" t="s">
        <v>35</v>
      </c>
      <c r="E199" s="23" t="s">
        <v>1338</v>
      </c>
      <c r="F199" s="23" t="s">
        <v>531</v>
      </c>
      <c r="G199" s="23">
        <v>14</v>
      </c>
      <c r="H199" s="23" t="s">
        <v>167</v>
      </c>
      <c r="I199" t="s">
        <v>168</v>
      </c>
    </row>
    <row r="200" spans="1:9" x14ac:dyDescent="0.25">
      <c r="A200" s="23" t="s">
        <v>1503</v>
      </c>
      <c r="C200" s="23" t="s">
        <v>1230</v>
      </c>
      <c r="D200" s="23" t="s">
        <v>35</v>
      </c>
      <c r="E200" s="23" t="s">
        <v>1338</v>
      </c>
      <c r="F200" s="23" t="s">
        <v>531</v>
      </c>
      <c r="G200" s="23">
        <v>14</v>
      </c>
      <c r="H200" s="23" t="s">
        <v>167</v>
      </c>
      <c r="I200" t="s">
        <v>168</v>
      </c>
    </row>
    <row r="201" spans="1:9" x14ac:dyDescent="0.25">
      <c r="A201" s="23" t="s">
        <v>1504</v>
      </c>
      <c r="C201" s="23" t="s">
        <v>1230</v>
      </c>
      <c r="D201" s="23" t="s">
        <v>35</v>
      </c>
      <c r="E201" s="23" t="s">
        <v>1338</v>
      </c>
      <c r="F201" s="23" t="s">
        <v>531</v>
      </c>
      <c r="G201" s="23">
        <v>14</v>
      </c>
      <c r="H201" s="23" t="s">
        <v>167</v>
      </c>
      <c r="I201" t="s">
        <v>168</v>
      </c>
    </row>
    <row r="202" spans="1:9" x14ac:dyDescent="0.25">
      <c r="A202" s="23" t="s">
        <v>1505</v>
      </c>
      <c r="C202" s="23" t="s">
        <v>1230</v>
      </c>
      <c r="D202" s="23" t="s">
        <v>35</v>
      </c>
      <c r="E202" s="23" t="s">
        <v>1338</v>
      </c>
      <c r="F202" s="23" t="s">
        <v>531</v>
      </c>
      <c r="G202" s="23">
        <v>14</v>
      </c>
      <c r="H202" s="23" t="s">
        <v>167</v>
      </c>
      <c r="I202" t="s">
        <v>168</v>
      </c>
    </row>
    <row r="203" spans="1:9" x14ac:dyDescent="0.25">
      <c r="A203" s="23" t="s">
        <v>1506</v>
      </c>
      <c r="C203" s="23" t="s">
        <v>1230</v>
      </c>
      <c r="D203" s="23" t="s">
        <v>35</v>
      </c>
      <c r="E203" s="23" t="s">
        <v>1338</v>
      </c>
      <c r="F203" s="23" t="s">
        <v>1335</v>
      </c>
      <c r="G203" s="23">
        <v>14</v>
      </c>
      <c r="H203" s="23" t="s">
        <v>167</v>
      </c>
      <c r="I203" t="s">
        <v>168</v>
      </c>
    </row>
    <row r="204" spans="1:9" x14ac:dyDescent="0.25">
      <c r="A204" s="23" t="s">
        <v>1507</v>
      </c>
      <c r="C204" s="23" t="s">
        <v>1230</v>
      </c>
      <c r="D204" s="23" t="s">
        <v>35</v>
      </c>
      <c r="E204" s="23" t="s">
        <v>1338</v>
      </c>
      <c r="F204" s="23" t="s">
        <v>1271</v>
      </c>
      <c r="G204" s="23">
        <v>14</v>
      </c>
      <c r="H204" s="23" t="s">
        <v>167</v>
      </c>
      <c r="I204" t="s">
        <v>168</v>
      </c>
    </row>
    <row r="205" spans="1:9" x14ac:dyDescent="0.25">
      <c r="A205" s="23" t="s">
        <v>1508</v>
      </c>
      <c r="C205" s="23" t="s">
        <v>1230</v>
      </c>
      <c r="D205" s="23" t="s">
        <v>35</v>
      </c>
      <c r="E205" s="23" t="s">
        <v>1509</v>
      </c>
      <c r="F205" s="23" t="s">
        <v>1271</v>
      </c>
      <c r="G205" s="23">
        <v>14</v>
      </c>
      <c r="H205" s="23" t="s">
        <v>167</v>
      </c>
      <c r="I205" t="s">
        <v>168</v>
      </c>
    </row>
    <row r="206" spans="1:9" x14ac:dyDescent="0.25">
      <c r="A206" s="23" t="s">
        <v>1510</v>
      </c>
      <c r="C206" s="23" t="s">
        <v>1230</v>
      </c>
      <c r="D206" s="23" t="s">
        <v>35</v>
      </c>
      <c r="E206" s="23" t="s">
        <v>1342</v>
      </c>
      <c r="F206" s="23" t="s">
        <v>645</v>
      </c>
      <c r="G206" s="23">
        <v>14</v>
      </c>
      <c r="H206" s="23" t="s">
        <v>167</v>
      </c>
      <c r="I206" t="s">
        <v>168</v>
      </c>
    </row>
    <row r="207" spans="1:9" x14ac:dyDescent="0.25">
      <c r="A207" s="23" t="s">
        <v>1511</v>
      </c>
      <c r="C207" s="23" t="s">
        <v>1230</v>
      </c>
      <c r="D207" s="23" t="s">
        <v>35</v>
      </c>
      <c r="E207" s="23" t="s">
        <v>1342</v>
      </c>
      <c r="F207" s="23" t="s">
        <v>531</v>
      </c>
      <c r="G207" s="23">
        <v>14</v>
      </c>
      <c r="H207" s="23" t="s">
        <v>167</v>
      </c>
      <c r="I207" t="s">
        <v>168</v>
      </c>
    </row>
    <row r="208" spans="1:9" x14ac:dyDescent="0.25">
      <c r="A208" s="23" t="s">
        <v>1512</v>
      </c>
      <c r="C208" s="23" t="s">
        <v>1230</v>
      </c>
      <c r="D208" s="23" t="s">
        <v>35</v>
      </c>
      <c r="E208" s="23" t="s">
        <v>1342</v>
      </c>
      <c r="F208" s="23" t="s">
        <v>531</v>
      </c>
      <c r="G208" s="23">
        <v>14</v>
      </c>
      <c r="H208" s="23" t="s">
        <v>167</v>
      </c>
      <c r="I208" t="s">
        <v>168</v>
      </c>
    </row>
    <row r="209" spans="1:9" x14ac:dyDescent="0.25">
      <c r="A209" s="23" t="s">
        <v>1513</v>
      </c>
      <c r="C209" s="23" t="s">
        <v>1230</v>
      </c>
      <c r="D209" s="23" t="s">
        <v>35</v>
      </c>
      <c r="E209" s="23" t="s">
        <v>1342</v>
      </c>
      <c r="F209" s="23" t="s">
        <v>531</v>
      </c>
      <c r="G209" s="23">
        <v>14</v>
      </c>
      <c r="H209" s="23" t="s">
        <v>167</v>
      </c>
      <c r="I209" t="s">
        <v>168</v>
      </c>
    </row>
    <row r="210" spans="1:9" x14ac:dyDescent="0.25">
      <c r="A210" s="23" t="s">
        <v>1514</v>
      </c>
      <c r="C210" s="23" t="s">
        <v>1230</v>
      </c>
      <c r="D210" s="23" t="s">
        <v>35</v>
      </c>
      <c r="E210" s="23" t="s">
        <v>1342</v>
      </c>
      <c r="F210" s="23" t="s">
        <v>531</v>
      </c>
      <c r="G210" s="23">
        <v>14</v>
      </c>
      <c r="H210" s="23" t="s">
        <v>167</v>
      </c>
      <c r="I210" t="s">
        <v>168</v>
      </c>
    </row>
    <row r="211" spans="1:9" x14ac:dyDescent="0.25">
      <c r="A211" s="23" t="s">
        <v>1515</v>
      </c>
      <c r="C211" s="23" t="s">
        <v>1230</v>
      </c>
      <c r="D211" s="23" t="s">
        <v>35</v>
      </c>
      <c r="E211" s="23" t="s">
        <v>1342</v>
      </c>
      <c r="F211" s="23" t="s">
        <v>178</v>
      </c>
      <c r="G211" s="23">
        <v>14</v>
      </c>
      <c r="H211" s="23" t="s">
        <v>167</v>
      </c>
      <c r="I211" t="s">
        <v>168</v>
      </c>
    </row>
    <row r="212" spans="1:9" x14ac:dyDescent="0.25">
      <c r="A212" s="23" t="s">
        <v>1516</v>
      </c>
      <c r="C212" s="23" t="s">
        <v>1230</v>
      </c>
      <c r="D212" s="23" t="s">
        <v>35</v>
      </c>
      <c r="E212" s="23" t="s">
        <v>1342</v>
      </c>
      <c r="F212" s="23" t="s">
        <v>178</v>
      </c>
      <c r="G212" s="23">
        <v>14</v>
      </c>
      <c r="H212" s="23" t="s">
        <v>167</v>
      </c>
      <c r="I212" t="s">
        <v>168</v>
      </c>
    </row>
    <row r="213" spans="1:9" x14ac:dyDescent="0.25">
      <c r="A213" s="23" t="s">
        <v>1517</v>
      </c>
      <c r="C213" s="23" t="s">
        <v>1230</v>
      </c>
      <c r="D213" s="23" t="s">
        <v>35</v>
      </c>
      <c r="E213" s="23" t="s">
        <v>1342</v>
      </c>
      <c r="F213" s="23" t="s">
        <v>426</v>
      </c>
      <c r="G213" s="23">
        <v>14</v>
      </c>
      <c r="H213" s="23" t="s">
        <v>351</v>
      </c>
      <c r="I213" t="s">
        <v>168</v>
      </c>
    </row>
    <row r="214" spans="1:9" x14ac:dyDescent="0.25">
      <c r="A214" s="23" t="s">
        <v>1518</v>
      </c>
      <c r="C214" s="23" t="s">
        <v>1230</v>
      </c>
      <c r="D214" s="23" t="s">
        <v>35</v>
      </c>
      <c r="E214" s="23" t="s">
        <v>1342</v>
      </c>
      <c r="F214" s="23" t="s">
        <v>1236</v>
      </c>
      <c r="G214" s="23">
        <v>14</v>
      </c>
      <c r="H214" s="23" t="s">
        <v>167</v>
      </c>
      <c r="I214" t="s">
        <v>168</v>
      </c>
    </row>
    <row r="215" spans="1:9" x14ac:dyDescent="0.25">
      <c r="A215" s="23" t="s">
        <v>1519</v>
      </c>
      <c r="C215" s="23" t="s">
        <v>1230</v>
      </c>
      <c r="D215" s="23" t="s">
        <v>35</v>
      </c>
      <c r="E215" s="23" t="s">
        <v>1342</v>
      </c>
      <c r="F215" s="23" t="s">
        <v>1236</v>
      </c>
      <c r="G215" s="23">
        <v>14</v>
      </c>
      <c r="H215" s="23" t="s">
        <v>167</v>
      </c>
      <c r="I215" t="s">
        <v>168</v>
      </c>
    </row>
    <row r="216" spans="1:9" x14ac:dyDescent="0.25">
      <c r="A216" s="23" t="s">
        <v>1520</v>
      </c>
      <c r="C216" s="23" t="s">
        <v>1230</v>
      </c>
      <c r="D216" s="23" t="s">
        <v>35</v>
      </c>
      <c r="E216" s="23" t="s">
        <v>1342</v>
      </c>
      <c r="F216" s="23" t="s">
        <v>1236</v>
      </c>
      <c r="G216" s="23">
        <v>14</v>
      </c>
      <c r="H216" s="23" t="s">
        <v>167</v>
      </c>
      <c r="I216" t="s">
        <v>168</v>
      </c>
    </row>
    <row r="217" spans="1:9" x14ac:dyDescent="0.25">
      <c r="A217" s="23" t="s">
        <v>1521</v>
      </c>
      <c r="C217" s="23" t="s">
        <v>1230</v>
      </c>
      <c r="D217" s="23" t="s">
        <v>35</v>
      </c>
      <c r="E217" s="23" t="s">
        <v>1342</v>
      </c>
      <c r="F217" s="23" t="s">
        <v>1236</v>
      </c>
      <c r="G217" s="23">
        <v>14</v>
      </c>
      <c r="H217" s="23" t="s">
        <v>167</v>
      </c>
      <c r="I217" t="s">
        <v>168</v>
      </c>
    </row>
    <row r="218" spans="1:9" x14ac:dyDescent="0.25">
      <c r="A218" s="23" t="s">
        <v>1522</v>
      </c>
      <c r="C218" s="23" t="s">
        <v>1230</v>
      </c>
      <c r="D218" s="23" t="s">
        <v>35</v>
      </c>
      <c r="E218" s="23" t="s">
        <v>1342</v>
      </c>
      <c r="F218" s="23" t="s">
        <v>1236</v>
      </c>
      <c r="G218" s="23">
        <v>14</v>
      </c>
      <c r="H218" s="23" t="s">
        <v>167</v>
      </c>
      <c r="I218" t="s">
        <v>168</v>
      </c>
    </row>
    <row r="219" spans="1:9" x14ac:dyDescent="0.25">
      <c r="A219" s="23" t="s">
        <v>1523</v>
      </c>
      <c r="C219" s="23" t="s">
        <v>1230</v>
      </c>
      <c r="D219" s="23" t="s">
        <v>35</v>
      </c>
      <c r="E219" s="23" t="s">
        <v>1342</v>
      </c>
      <c r="F219" s="23" t="s">
        <v>1236</v>
      </c>
      <c r="G219" s="23">
        <v>14</v>
      </c>
      <c r="H219" s="23" t="s">
        <v>167</v>
      </c>
      <c r="I219" t="s">
        <v>168</v>
      </c>
    </row>
    <row r="220" spans="1:9" x14ac:dyDescent="0.25">
      <c r="A220" s="23" t="s">
        <v>1524</v>
      </c>
      <c r="C220" s="23" t="s">
        <v>1230</v>
      </c>
      <c r="D220" s="23" t="s">
        <v>35</v>
      </c>
      <c r="E220" s="23" t="s">
        <v>1348</v>
      </c>
      <c r="F220" s="23" t="s">
        <v>645</v>
      </c>
      <c r="G220" s="23">
        <v>14</v>
      </c>
      <c r="H220" s="23" t="s">
        <v>167</v>
      </c>
      <c r="I220" t="s">
        <v>168</v>
      </c>
    </row>
    <row r="221" spans="1:9" x14ac:dyDescent="0.25">
      <c r="A221" s="23" t="s">
        <v>1525</v>
      </c>
      <c r="C221" s="23" t="s">
        <v>1230</v>
      </c>
      <c r="D221" s="23" t="s">
        <v>35</v>
      </c>
      <c r="E221" s="23" t="s">
        <v>1348</v>
      </c>
      <c r="F221" s="23" t="s">
        <v>531</v>
      </c>
      <c r="G221" s="23">
        <v>14</v>
      </c>
      <c r="H221" s="23" t="s">
        <v>167</v>
      </c>
      <c r="I221" t="s">
        <v>168</v>
      </c>
    </row>
    <row r="222" spans="1:9" x14ac:dyDescent="0.25">
      <c r="A222" s="23" t="s">
        <v>1526</v>
      </c>
      <c r="C222" s="23" t="s">
        <v>1230</v>
      </c>
      <c r="D222" s="23" t="s">
        <v>35</v>
      </c>
      <c r="E222" s="23" t="s">
        <v>1348</v>
      </c>
      <c r="F222" s="23" t="s">
        <v>531</v>
      </c>
      <c r="G222" s="23">
        <v>14</v>
      </c>
      <c r="H222" s="23" t="s">
        <v>167</v>
      </c>
      <c r="I222" t="s">
        <v>168</v>
      </c>
    </row>
    <row r="223" spans="1:9" x14ac:dyDescent="0.25">
      <c r="A223" s="23" t="s">
        <v>1527</v>
      </c>
      <c r="C223" s="23" t="s">
        <v>1230</v>
      </c>
      <c r="D223" s="23" t="s">
        <v>35</v>
      </c>
      <c r="E223" s="23" t="s">
        <v>1348</v>
      </c>
      <c r="F223" s="23" t="s">
        <v>1236</v>
      </c>
      <c r="G223" s="23">
        <v>14</v>
      </c>
      <c r="H223" s="23" t="s">
        <v>167</v>
      </c>
      <c r="I223" t="s">
        <v>168</v>
      </c>
    </row>
    <row r="224" spans="1:9" x14ac:dyDescent="0.25">
      <c r="A224" s="23" t="s">
        <v>1528</v>
      </c>
      <c r="C224" s="23" t="s">
        <v>1230</v>
      </c>
      <c r="D224" s="23" t="s">
        <v>35</v>
      </c>
      <c r="E224" s="23" t="s">
        <v>1348</v>
      </c>
      <c r="F224" s="23" t="s">
        <v>1236</v>
      </c>
      <c r="G224" s="23">
        <v>14</v>
      </c>
      <c r="H224" s="23" t="s">
        <v>167</v>
      </c>
      <c r="I224" t="s">
        <v>168</v>
      </c>
    </row>
    <row r="225" spans="1:9" x14ac:dyDescent="0.25">
      <c r="A225" s="23" t="s">
        <v>1529</v>
      </c>
      <c r="C225" s="23" t="s">
        <v>1230</v>
      </c>
      <c r="D225" s="23" t="s">
        <v>35</v>
      </c>
      <c r="E225" s="23" t="s">
        <v>1530</v>
      </c>
      <c r="F225" s="23" t="s">
        <v>166</v>
      </c>
      <c r="G225" s="23">
        <v>14</v>
      </c>
      <c r="H225" s="23" t="s">
        <v>167</v>
      </c>
      <c r="I225" t="s">
        <v>168</v>
      </c>
    </row>
    <row r="226" spans="1:9" x14ac:dyDescent="0.25">
      <c r="A226" s="23" t="s">
        <v>1531</v>
      </c>
      <c r="C226" s="23" t="s">
        <v>1230</v>
      </c>
      <c r="D226" s="23" t="s">
        <v>35</v>
      </c>
      <c r="E226" s="23" t="s">
        <v>1351</v>
      </c>
      <c r="F226" s="23" t="s">
        <v>645</v>
      </c>
      <c r="G226" s="23">
        <v>14</v>
      </c>
      <c r="H226" s="23" t="s">
        <v>167</v>
      </c>
      <c r="I226" t="s">
        <v>168</v>
      </c>
    </row>
    <row r="227" spans="1:9" x14ac:dyDescent="0.25">
      <c r="A227" s="23" t="s">
        <v>1532</v>
      </c>
      <c r="C227" s="23" t="s">
        <v>1230</v>
      </c>
      <c r="D227" s="23" t="s">
        <v>35</v>
      </c>
      <c r="E227" s="23" t="s">
        <v>1351</v>
      </c>
      <c r="F227" s="23" t="s">
        <v>645</v>
      </c>
      <c r="G227" s="23">
        <v>14</v>
      </c>
      <c r="H227" s="23" t="s">
        <v>167</v>
      </c>
      <c r="I227" t="s">
        <v>168</v>
      </c>
    </row>
    <row r="228" spans="1:9" x14ac:dyDescent="0.25">
      <c r="A228" s="23" t="s">
        <v>1533</v>
      </c>
      <c r="C228" s="23" t="s">
        <v>1230</v>
      </c>
      <c r="D228" s="23" t="s">
        <v>35</v>
      </c>
      <c r="E228" s="23" t="s">
        <v>1351</v>
      </c>
      <c r="F228" s="23" t="s">
        <v>166</v>
      </c>
      <c r="G228" s="23">
        <v>14</v>
      </c>
      <c r="H228" s="23" t="s">
        <v>167</v>
      </c>
      <c r="I228" t="s">
        <v>168</v>
      </c>
    </row>
    <row r="229" spans="1:9" x14ac:dyDescent="0.25">
      <c r="A229" s="23" t="s">
        <v>1534</v>
      </c>
      <c r="C229" s="23" t="s">
        <v>1230</v>
      </c>
      <c r="D229" s="23" t="s">
        <v>35</v>
      </c>
      <c r="E229" s="23" t="s">
        <v>1351</v>
      </c>
      <c r="F229" s="23" t="s">
        <v>1236</v>
      </c>
      <c r="G229" s="23">
        <v>13</v>
      </c>
      <c r="H229" s="23" t="s">
        <v>167</v>
      </c>
      <c r="I229" t="s">
        <v>168</v>
      </c>
    </row>
    <row r="230" spans="1:9" x14ac:dyDescent="0.25">
      <c r="A230" s="23" t="s">
        <v>1535</v>
      </c>
      <c r="C230" s="23" t="s">
        <v>1230</v>
      </c>
      <c r="D230" s="23" t="s">
        <v>35</v>
      </c>
      <c r="E230" s="23" t="s">
        <v>1351</v>
      </c>
      <c r="F230" s="23" t="s">
        <v>1236</v>
      </c>
      <c r="G230" s="23">
        <v>14</v>
      </c>
      <c r="H230" s="23" t="s">
        <v>167</v>
      </c>
      <c r="I230" t="s">
        <v>168</v>
      </c>
    </row>
    <row r="231" spans="1:9" x14ac:dyDescent="0.25">
      <c r="A231" s="23" t="s">
        <v>1536</v>
      </c>
      <c r="C231" s="23" t="s">
        <v>1230</v>
      </c>
      <c r="D231" s="23" t="s">
        <v>35</v>
      </c>
      <c r="E231" s="23" t="s">
        <v>1351</v>
      </c>
      <c r="F231" s="23" t="s">
        <v>1236</v>
      </c>
      <c r="G231" s="23">
        <v>14</v>
      </c>
      <c r="H231" s="23" t="s">
        <v>167</v>
      </c>
      <c r="I231" t="s">
        <v>168</v>
      </c>
    </row>
    <row r="232" spans="1:9" x14ac:dyDescent="0.25">
      <c r="A232" s="23" t="s">
        <v>1537</v>
      </c>
      <c r="C232" s="23" t="s">
        <v>1230</v>
      </c>
      <c r="D232" s="23" t="s">
        <v>35</v>
      </c>
      <c r="E232" s="23" t="s">
        <v>1351</v>
      </c>
      <c r="F232" s="23" t="s">
        <v>1236</v>
      </c>
      <c r="G232" s="23">
        <v>14</v>
      </c>
      <c r="H232" s="23" t="s">
        <v>167</v>
      </c>
      <c r="I232" t="s">
        <v>168</v>
      </c>
    </row>
    <row r="233" spans="1:9" x14ac:dyDescent="0.25">
      <c r="A233" s="23" t="s">
        <v>1538</v>
      </c>
      <c r="C233" s="23" t="s">
        <v>1230</v>
      </c>
      <c r="D233" s="23" t="s">
        <v>35</v>
      </c>
      <c r="E233" s="23" t="s">
        <v>1351</v>
      </c>
      <c r="F233" s="23" t="s">
        <v>1236</v>
      </c>
      <c r="G233" s="23">
        <v>14</v>
      </c>
      <c r="H233" s="23" t="s">
        <v>167</v>
      </c>
      <c r="I233" t="s">
        <v>168</v>
      </c>
    </row>
    <row r="234" spans="1:9" x14ac:dyDescent="0.25">
      <c r="A234" s="23" t="s">
        <v>1539</v>
      </c>
      <c r="C234" s="23" t="s">
        <v>1230</v>
      </c>
      <c r="D234" s="23" t="s">
        <v>35</v>
      </c>
      <c r="E234" s="23" t="s">
        <v>1351</v>
      </c>
      <c r="F234" s="23" t="s">
        <v>1236</v>
      </c>
      <c r="G234" s="23">
        <v>14</v>
      </c>
      <c r="H234" s="23" t="s">
        <v>167</v>
      </c>
      <c r="I234" t="s">
        <v>168</v>
      </c>
    </row>
    <row r="235" spans="1:9" x14ac:dyDescent="0.25">
      <c r="A235" s="23" t="s">
        <v>1540</v>
      </c>
      <c r="C235" s="23" t="s">
        <v>1230</v>
      </c>
      <c r="D235" s="23" t="s">
        <v>35</v>
      </c>
      <c r="E235" s="23" t="s">
        <v>1356</v>
      </c>
      <c r="F235" s="23" t="s">
        <v>645</v>
      </c>
      <c r="G235" s="23">
        <v>14</v>
      </c>
      <c r="H235" s="23" t="s">
        <v>167</v>
      </c>
      <c r="I235" t="s">
        <v>168</v>
      </c>
    </row>
    <row r="236" spans="1:9" x14ac:dyDescent="0.25">
      <c r="A236" s="23" t="s">
        <v>1541</v>
      </c>
      <c r="C236" s="23" t="s">
        <v>1230</v>
      </c>
      <c r="D236" s="23" t="s">
        <v>35</v>
      </c>
      <c r="E236" s="23" t="s">
        <v>1356</v>
      </c>
      <c r="F236" s="23" t="s">
        <v>166</v>
      </c>
      <c r="G236" s="23">
        <v>14</v>
      </c>
      <c r="H236" s="23" t="s">
        <v>167</v>
      </c>
      <c r="I236" t="s">
        <v>168</v>
      </c>
    </row>
    <row r="237" spans="1:9" x14ac:dyDescent="0.25">
      <c r="A237" s="23" t="s">
        <v>1542</v>
      </c>
      <c r="C237" s="23" t="s">
        <v>1230</v>
      </c>
      <c r="D237" s="23" t="s">
        <v>35</v>
      </c>
      <c r="E237" s="23" t="s">
        <v>1356</v>
      </c>
      <c r="F237" s="23" t="s">
        <v>166</v>
      </c>
      <c r="G237" s="23">
        <v>14</v>
      </c>
      <c r="H237" s="23" t="s">
        <v>167</v>
      </c>
      <c r="I237" t="s">
        <v>168</v>
      </c>
    </row>
    <row r="238" spans="1:9" x14ac:dyDescent="0.25">
      <c r="A238" s="23" t="s">
        <v>1543</v>
      </c>
      <c r="C238" s="23" t="s">
        <v>1230</v>
      </c>
      <c r="D238" s="23" t="s">
        <v>35</v>
      </c>
      <c r="E238" s="23" t="s">
        <v>1356</v>
      </c>
      <c r="F238" s="23" t="s">
        <v>531</v>
      </c>
      <c r="G238" s="23">
        <v>14</v>
      </c>
      <c r="H238" s="23" t="s">
        <v>167</v>
      </c>
      <c r="I238" t="s">
        <v>168</v>
      </c>
    </row>
    <row r="239" spans="1:9" x14ac:dyDescent="0.25">
      <c r="A239" s="23" t="s">
        <v>1544</v>
      </c>
      <c r="C239" s="23" t="s">
        <v>1230</v>
      </c>
      <c r="D239" s="23" t="s">
        <v>35</v>
      </c>
      <c r="E239" s="23" t="s">
        <v>1356</v>
      </c>
      <c r="F239" s="23" t="s">
        <v>531</v>
      </c>
      <c r="G239" s="23">
        <v>14</v>
      </c>
      <c r="H239" s="23" t="s">
        <v>167</v>
      </c>
      <c r="I239" t="s">
        <v>168</v>
      </c>
    </row>
    <row r="240" spans="1:9" x14ac:dyDescent="0.25">
      <c r="A240" s="23" t="s">
        <v>1545</v>
      </c>
      <c r="C240" s="23" t="s">
        <v>1230</v>
      </c>
      <c r="D240" s="23" t="s">
        <v>35</v>
      </c>
      <c r="E240" s="23" t="s">
        <v>1356</v>
      </c>
      <c r="F240" s="23" t="s">
        <v>531</v>
      </c>
      <c r="G240" s="23">
        <v>14</v>
      </c>
      <c r="H240" s="23" t="s">
        <v>167</v>
      </c>
      <c r="I240" t="s">
        <v>168</v>
      </c>
    </row>
    <row r="241" spans="1:9" x14ac:dyDescent="0.25">
      <c r="A241" s="23" t="s">
        <v>1546</v>
      </c>
      <c r="C241" s="23" t="s">
        <v>1230</v>
      </c>
      <c r="D241" s="23" t="s">
        <v>35</v>
      </c>
      <c r="E241" s="23" t="s">
        <v>1356</v>
      </c>
      <c r="F241" s="23" t="s">
        <v>531</v>
      </c>
      <c r="G241" s="23">
        <v>14</v>
      </c>
      <c r="H241" s="23" t="s">
        <v>167</v>
      </c>
      <c r="I241" t="s">
        <v>168</v>
      </c>
    </row>
    <row r="242" spans="1:9" x14ac:dyDescent="0.25">
      <c r="A242" s="23" t="s">
        <v>1547</v>
      </c>
      <c r="C242" s="23" t="s">
        <v>1230</v>
      </c>
      <c r="D242" s="23" t="s">
        <v>35</v>
      </c>
      <c r="E242" s="23" t="s">
        <v>1356</v>
      </c>
      <c r="F242" s="23" t="s">
        <v>531</v>
      </c>
      <c r="G242" s="23">
        <v>14</v>
      </c>
      <c r="H242" s="23" t="s">
        <v>167</v>
      </c>
      <c r="I242" t="s">
        <v>168</v>
      </c>
    </row>
    <row r="243" spans="1:9" x14ac:dyDescent="0.25">
      <c r="A243" s="23" t="s">
        <v>1548</v>
      </c>
      <c r="C243" s="23" t="s">
        <v>1230</v>
      </c>
      <c r="D243" s="23" t="s">
        <v>35</v>
      </c>
      <c r="E243" s="23" t="s">
        <v>1356</v>
      </c>
      <c r="F243" s="23" t="s">
        <v>1236</v>
      </c>
      <c r="G243" s="23">
        <v>14</v>
      </c>
      <c r="H243" s="23" t="s">
        <v>167</v>
      </c>
      <c r="I243" t="s">
        <v>168</v>
      </c>
    </row>
    <row r="244" spans="1:9" x14ac:dyDescent="0.25">
      <c r="A244" s="23" t="s">
        <v>1549</v>
      </c>
      <c r="C244" s="23" t="s">
        <v>1230</v>
      </c>
      <c r="D244" s="23" t="s">
        <v>35</v>
      </c>
      <c r="E244" s="23" t="s">
        <v>1550</v>
      </c>
      <c r="F244" s="23" t="s">
        <v>531</v>
      </c>
      <c r="G244" s="23">
        <v>14</v>
      </c>
      <c r="H244" s="23" t="s">
        <v>167</v>
      </c>
      <c r="I244" t="s">
        <v>168</v>
      </c>
    </row>
    <row r="245" spans="1:9" x14ac:dyDescent="0.25">
      <c r="A245" s="23" t="s">
        <v>1551</v>
      </c>
      <c r="C245" s="23" t="s">
        <v>1230</v>
      </c>
      <c r="D245" s="23" t="s">
        <v>35</v>
      </c>
      <c r="E245" s="23" t="s">
        <v>1552</v>
      </c>
      <c r="F245" s="23" t="s">
        <v>645</v>
      </c>
      <c r="G245" s="23">
        <v>14</v>
      </c>
      <c r="H245" s="23" t="s">
        <v>167</v>
      </c>
      <c r="I245" t="s">
        <v>168</v>
      </c>
    </row>
    <row r="246" spans="1:9" x14ac:dyDescent="0.25">
      <c r="A246" s="23" t="s">
        <v>1553</v>
      </c>
      <c r="C246" s="23" t="s">
        <v>1230</v>
      </c>
      <c r="D246" s="23" t="s">
        <v>35</v>
      </c>
      <c r="E246" s="23" t="s">
        <v>1552</v>
      </c>
      <c r="F246" s="23" t="s">
        <v>166</v>
      </c>
      <c r="G246" s="23">
        <v>14</v>
      </c>
      <c r="H246" s="23" t="s">
        <v>167</v>
      </c>
      <c r="I246" t="s">
        <v>168</v>
      </c>
    </row>
    <row r="247" spans="1:9" x14ac:dyDescent="0.25">
      <c r="A247" s="23" t="s">
        <v>1554</v>
      </c>
      <c r="C247" s="23" t="s">
        <v>1230</v>
      </c>
      <c r="D247" s="23" t="s">
        <v>35</v>
      </c>
      <c r="E247" s="23" t="s">
        <v>1362</v>
      </c>
      <c r="F247" s="23" t="s">
        <v>645</v>
      </c>
      <c r="G247" s="23">
        <v>14</v>
      </c>
      <c r="H247" s="23" t="s">
        <v>167</v>
      </c>
      <c r="I247" t="s">
        <v>168</v>
      </c>
    </row>
    <row r="248" spans="1:9" x14ac:dyDescent="0.25">
      <c r="A248" s="23" t="s">
        <v>1555</v>
      </c>
      <c r="C248" s="23" t="s">
        <v>1230</v>
      </c>
      <c r="D248" s="23" t="s">
        <v>35</v>
      </c>
      <c r="E248" s="23" t="s">
        <v>1362</v>
      </c>
      <c r="F248" s="23" t="s">
        <v>166</v>
      </c>
      <c r="G248" s="23">
        <v>14</v>
      </c>
      <c r="H248" s="23" t="s">
        <v>167</v>
      </c>
      <c r="I248" t="s">
        <v>168</v>
      </c>
    </row>
    <row r="249" spans="1:9" x14ac:dyDescent="0.25">
      <c r="A249" s="23" t="s">
        <v>1556</v>
      </c>
      <c r="C249" s="23" t="s">
        <v>1230</v>
      </c>
      <c r="D249" s="23" t="s">
        <v>35</v>
      </c>
      <c r="E249" s="23" t="s">
        <v>1362</v>
      </c>
      <c r="F249" s="23" t="s">
        <v>166</v>
      </c>
      <c r="G249" s="23">
        <v>14</v>
      </c>
      <c r="H249" s="23" t="s">
        <v>167</v>
      </c>
      <c r="I249" t="s">
        <v>168</v>
      </c>
    </row>
    <row r="250" spans="1:9" x14ac:dyDescent="0.25">
      <c r="A250" s="23" t="s">
        <v>1557</v>
      </c>
      <c r="C250" s="23" t="s">
        <v>1230</v>
      </c>
      <c r="D250" s="23" t="s">
        <v>35</v>
      </c>
      <c r="E250" s="23" t="s">
        <v>1362</v>
      </c>
      <c r="F250" s="23" t="s">
        <v>166</v>
      </c>
      <c r="G250" s="23">
        <v>14</v>
      </c>
      <c r="H250" s="23" t="s">
        <v>167</v>
      </c>
      <c r="I250" t="s">
        <v>168</v>
      </c>
    </row>
    <row r="251" spans="1:9" x14ac:dyDescent="0.25">
      <c r="A251" s="23" t="s">
        <v>1558</v>
      </c>
      <c r="C251" s="23" t="s">
        <v>1230</v>
      </c>
      <c r="D251" s="23" t="s">
        <v>35</v>
      </c>
      <c r="E251" s="23" t="s">
        <v>1362</v>
      </c>
      <c r="F251" s="23" t="s">
        <v>531</v>
      </c>
      <c r="G251" s="23">
        <v>13</v>
      </c>
      <c r="H251" s="23" t="s">
        <v>167</v>
      </c>
      <c r="I251" t="s">
        <v>168</v>
      </c>
    </row>
    <row r="252" spans="1:9" x14ac:dyDescent="0.25">
      <c r="A252" s="23" t="s">
        <v>1559</v>
      </c>
      <c r="C252" s="23" t="s">
        <v>1230</v>
      </c>
      <c r="D252" s="23" t="s">
        <v>35</v>
      </c>
      <c r="E252" s="23" t="s">
        <v>1362</v>
      </c>
      <c r="F252" s="23" t="s">
        <v>531</v>
      </c>
      <c r="G252" s="23">
        <v>14</v>
      </c>
      <c r="H252" s="23" t="s">
        <v>167</v>
      </c>
      <c r="I252" t="s">
        <v>168</v>
      </c>
    </row>
    <row r="253" spans="1:9" x14ac:dyDescent="0.25">
      <c r="A253" s="23" t="s">
        <v>1560</v>
      </c>
      <c r="C253" s="23" t="s">
        <v>1230</v>
      </c>
      <c r="D253" s="23" t="s">
        <v>35</v>
      </c>
      <c r="E253" s="23" t="s">
        <v>1362</v>
      </c>
      <c r="F253" s="23" t="s">
        <v>531</v>
      </c>
      <c r="G253" s="23">
        <v>14</v>
      </c>
      <c r="H253" s="23" t="s">
        <v>167</v>
      </c>
      <c r="I253" t="s">
        <v>168</v>
      </c>
    </row>
    <row r="254" spans="1:9" x14ac:dyDescent="0.25">
      <c r="A254" s="23" t="s">
        <v>1561</v>
      </c>
      <c r="C254" s="23" t="s">
        <v>1230</v>
      </c>
      <c r="D254" s="23" t="s">
        <v>35</v>
      </c>
      <c r="E254" s="23" t="s">
        <v>1362</v>
      </c>
      <c r="F254" s="23" t="s">
        <v>531</v>
      </c>
      <c r="G254" s="23">
        <v>14</v>
      </c>
      <c r="H254" s="23" t="s">
        <v>167</v>
      </c>
      <c r="I254" t="s">
        <v>168</v>
      </c>
    </row>
    <row r="255" spans="1:9" x14ac:dyDescent="0.25">
      <c r="A255" s="23" t="s">
        <v>1562</v>
      </c>
      <c r="C255" s="23" t="s">
        <v>1230</v>
      </c>
      <c r="D255" s="23" t="s">
        <v>35</v>
      </c>
      <c r="E255" s="23" t="s">
        <v>1362</v>
      </c>
      <c r="F255" s="23" t="s">
        <v>531</v>
      </c>
      <c r="G255" s="23">
        <v>14</v>
      </c>
      <c r="H255" s="23" t="s">
        <v>167</v>
      </c>
      <c r="I255" t="s">
        <v>168</v>
      </c>
    </row>
    <row r="256" spans="1:9" x14ac:dyDescent="0.25">
      <c r="A256" s="23" t="s">
        <v>1563</v>
      </c>
      <c r="C256" s="23" t="s">
        <v>1230</v>
      </c>
      <c r="D256" s="23" t="s">
        <v>35</v>
      </c>
      <c r="E256" s="23" t="s">
        <v>1362</v>
      </c>
      <c r="F256" s="23" t="s">
        <v>531</v>
      </c>
      <c r="G256" s="23">
        <v>14</v>
      </c>
      <c r="H256" s="23" t="s">
        <v>167</v>
      </c>
      <c r="I256" t="s">
        <v>168</v>
      </c>
    </row>
    <row r="257" spans="1:9" x14ac:dyDescent="0.25">
      <c r="A257" s="23" t="s">
        <v>1564</v>
      </c>
      <c r="C257" s="23" t="s">
        <v>1230</v>
      </c>
      <c r="D257" s="23" t="s">
        <v>35</v>
      </c>
      <c r="E257" s="23" t="s">
        <v>1362</v>
      </c>
      <c r="F257" s="23" t="s">
        <v>178</v>
      </c>
      <c r="G257" s="23">
        <v>12</v>
      </c>
      <c r="H257" s="23" t="s">
        <v>167</v>
      </c>
      <c r="I257" t="s">
        <v>168</v>
      </c>
    </row>
    <row r="258" spans="1:9" x14ac:dyDescent="0.25">
      <c r="A258" s="23" t="s">
        <v>1565</v>
      </c>
      <c r="C258" s="23" t="s">
        <v>1230</v>
      </c>
      <c r="D258" s="23" t="s">
        <v>35</v>
      </c>
      <c r="E258" s="23" t="s">
        <v>1362</v>
      </c>
      <c r="F258" s="23" t="s">
        <v>178</v>
      </c>
      <c r="G258" s="23">
        <v>14</v>
      </c>
      <c r="H258" s="23" t="s">
        <v>167</v>
      </c>
      <c r="I258" t="s">
        <v>168</v>
      </c>
    </row>
    <row r="259" spans="1:9" x14ac:dyDescent="0.25">
      <c r="A259" s="23" t="s">
        <v>1566</v>
      </c>
      <c r="C259" s="23" t="s">
        <v>1230</v>
      </c>
      <c r="D259" s="23" t="s">
        <v>35</v>
      </c>
      <c r="E259" s="23" t="s">
        <v>1362</v>
      </c>
      <c r="F259" s="23" t="s">
        <v>1271</v>
      </c>
      <c r="G259" s="23">
        <v>13</v>
      </c>
      <c r="H259" s="23" t="s">
        <v>167</v>
      </c>
      <c r="I259" t="s">
        <v>168</v>
      </c>
    </row>
    <row r="260" spans="1:9" x14ac:dyDescent="0.25">
      <c r="A260" s="23" t="s">
        <v>1567</v>
      </c>
      <c r="C260" s="23" t="s">
        <v>1230</v>
      </c>
      <c r="D260" s="23" t="s">
        <v>35</v>
      </c>
      <c r="E260" s="23" t="s">
        <v>1362</v>
      </c>
      <c r="F260" s="23" t="s">
        <v>1271</v>
      </c>
      <c r="G260" s="23">
        <v>13</v>
      </c>
      <c r="H260" s="23" t="s">
        <v>167</v>
      </c>
      <c r="I260" t="s">
        <v>168</v>
      </c>
    </row>
    <row r="261" spans="1:9" x14ac:dyDescent="0.25">
      <c r="A261" s="23" t="s">
        <v>1568</v>
      </c>
      <c r="C261" s="23" t="s">
        <v>1230</v>
      </c>
      <c r="D261" s="23" t="s">
        <v>35</v>
      </c>
      <c r="E261" s="23" t="s">
        <v>1362</v>
      </c>
      <c r="F261" s="23" t="s">
        <v>1271</v>
      </c>
      <c r="G261" s="23">
        <v>14</v>
      </c>
      <c r="H261" s="23" t="s">
        <v>167</v>
      </c>
      <c r="I261" t="s">
        <v>168</v>
      </c>
    </row>
    <row r="262" spans="1:9" x14ac:dyDescent="0.25">
      <c r="A262" s="23" t="s">
        <v>1569</v>
      </c>
      <c r="C262" s="23" t="s">
        <v>1230</v>
      </c>
      <c r="D262" s="23" t="s">
        <v>35</v>
      </c>
      <c r="E262" s="23" t="s">
        <v>1362</v>
      </c>
      <c r="F262" s="23" t="s">
        <v>1271</v>
      </c>
      <c r="G262" s="23">
        <v>14</v>
      </c>
      <c r="H262" s="23" t="s">
        <v>167</v>
      </c>
      <c r="I262" t="s">
        <v>168</v>
      </c>
    </row>
    <row r="263" spans="1:9" x14ac:dyDescent="0.25">
      <c r="A263" s="23" t="s">
        <v>1570</v>
      </c>
      <c r="C263" s="23" t="s">
        <v>1230</v>
      </c>
      <c r="D263" s="23" t="s">
        <v>35</v>
      </c>
      <c r="E263" s="23" t="s">
        <v>1362</v>
      </c>
      <c r="F263" s="23" t="s">
        <v>1271</v>
      </c>
      <c r="G263" s="23">
        <v>14</v>
      </c>
      <c r="H263" s="23" t="s">
        <v>167</v>
      </c>
      <c r="I263" t="s">
        <v>168</v>
      </c>
    </row>
    <row r="264" spans="1:9" x14ac:dyDescent="0.25">
      <c r="A264" s="23" t="s">
        <v>1571</v>
      </c>
      <c r="C264" s="23" t="s">
        <v>1230</v>
      </c>
      <c r="D264" s="23" t="s">
        <v>35</v>
      </c>
      <c r="E264" s="23" t="s">
        <v>1362</v>
      </c>
      <c r="F264" s="23" t="s">
        <v>1271</v>
      </c>
      <c r="G264" s="23">
        <v>14</v>
      </c>
      <c r="H264" s="23" t="s">
        <v>167</v>
      </c>
      <c r="I264" t="s">
        <v>168</v>
      </c>
    </row>
    <row r="265" spans="1:9" x14ac:dyDescent="0.25">
      <c r="A265" s="23" t="s">
        <v>1572</v>
      </c>
      <c r="C265" s="23" t="s">
        <v>1230</v>
      </c>
      <c r="D265" s="23" t="s">
        <v>35</v>
      </c>
      <c r="E265" s="23" t="s">
        <v>1362</v>
      </c>
      <c r="F265" s="23" t="s">
        <v>1271</v>
      </c>
      <c r="G265" s="23">
        <v>14</v>
      </c>
      <c r="H265" s="23" t="s">
        <v>167</v>
      </c>
      <c r="I265" t="s">
        <v>168</v>
      </c>
    </row>
    <row r="266" spans="1:9" x14ac:dyDescent="0.25">
      <c r="A266" s="23" t="s">
        <v>1573</v>
      </c>
      <c r="C266" s="23" t="s">
        <v>1230</v>
      </c>
      <c r="D266" s="23" t="s">
        <v>35</v>
      </c>
      <c r="E266" s="23" t="s">
        <v>1365</v>
      </c>
      <c r="F266" s="23" t="s">
        <v>166</v>
      </c>
      <c r="G266" s="23">
        <v>14</v>
      </c>
      <c r="H266" s="23" t="s">
        <v>167</v>
      </c>
      <c r="I266" t="s">
        <v>168</v>
      </c>
    </row>
    <row r="267" spans="1:9" x14ac:dyDescent="0.25">
      <c r="A267" s="23" t="s">
        <v>1574</v>
      </c>
      <c r="C267" s="23" t="s">
        <v>1230</v>
      </c>
      <c r="D267" s="23" t="s">
        <v>35</v>
      </c>
      <c r="E267" s="23" t="s">
        <v>1365</v>
      </c>
      <c r="F267" s="23" t="s">
        <v>166</v>
      </c>
      <c r="G267" s="23">
        <v>14</v>
      </c>
      <c r="H267" s="23" t="s">
        <v>167</v>
      </c>
      <c r="I267" t="s">
        <v>168</v>
      </c>
    </row>
    <row r="268" spans="1:9" x14ac:dyDescent="0.25">
      <c r="A268" s="23" t="s">
        <v>1575</v>
      </c>
      <c r="C268" s="23" t="s">
        <v>1230</v>
      </c>
      <c r="D268" s="23" t="s">
        <v>35</v>
      </c>
      <c r="E268" s="23" t="s">
        <v>1365</v>
      </c>
      <c r="F268" s="23" t="s">
        <v>531</v>
      </c>
      <c r="G268" s="23">
        <v>14</v>
      </c>
      <c r="H268" s="23" t="s">
        <v>167</v>
      </c>
      <c r="I268" t="s">
        <v>168</v>
      </c>
    </row>
    <row r="269" spans="1:9" x14ac:dyDescent="0.25">
      <c r="A269" s="23" t="s">
        <v>1576</v>
      </c>
      <c r="C269" s="23" t="s">
        <v>1230</v>
      </c>
      <c r="D269" s="23" t="s">
        <v>35</v>
      </c>
      <c r="E269" s="23" t="s">
        <v>1365</v>
      </c>
      <c r="F269" s="23" t="s">
        <v>531</v>
      </c>
      <c r="G269" s="23">
        <v>14</v>
      </c>
      <c r="H269" s="23" t="s">
        <v>167</v>
      </c>
      <c r="I269" t="s">
        <v>168</v>
      </c>
    </row>
    <row r="270" spans="1:9" x14ac:dyDescent="0.25">
      <c r="A270" s="23" t="s">
        <v>1577</v>
      </c>
      <c r="C270" s="23" t="s">
        <v>1230</v>
      </c>
      <c r="D270" s="23" t="s">
        <v>35</v>
      </c>
      <c r="E270" s="23" t="s">
        <v>1365</v>
      </c>
      <c r="F270" s="23" t="s">
        <v>1236</v>
      </c>
      <c r="G270" s="23">
        <v>14</v>
      </c>
      <c r="H270" s="23" t="s">
        <v>167</v>
      </c>
      <c r="I270" t="s">
        <v>168</v>
      </c>
    </row>
    <row r="271" spans="1:9" x14ac:dyDescent="0.25">
      <c r="A271" s="23" t="s">
        <v>1578</v>
      </c>
      <c r="C271" s="23" t="s">
        <v>1230</v>
      </c>
      <c r="D271" s="23" t="s">
        <v>35</v>
      </c>
      <c r="E271" s="23" t="s">
        <v>1368</v>
      </c>
      <c r="F271" s="23" t="s">
        <v>531</v>
      </c>
      <c r="G271" s="23">
        <v>14</v>
      </c>
      <c r="H271" s="23" t="s">
        <v>167</v>
      </c>
      <c r="I271" t="s">
        <v>168</v>
      </c>
    </row>
    <row r="272" spans="1:9" x14ac:dyDescent="0.25">
      <c r="A272" s="23" t="s">
        <v>1579</v>
      </c>
      <c r="C272" s="23" t="s">
        <v>1230</v>
      </c>
      <c r="D272" s="23" t="s">
        <v>35</v>
      </c>
      <c r="E272" s="23" t="s">
        <v>1368</v>
      </c>
      <c r="F272" s="23" t="s">
        <v>531</v>
      </c>
      <c r="G272" s="23">
        <v>14</v>
      </c>
      <c r="H272" s="23" t="s">
        <v>167</v>
      </c>
      <c r="I272" t="s">
        <v>168</v>
      </c>
    </row>
    <row r="273" spans="1:9" x14ac:dyDescent="0.25">
      <c r="A273" s="23" t="s">
        <v>1580</v>
      </c>
      <c r="C273" s="23" t="s">
        <v>1230</v>
      </c>
      <c r="D273" s="23" t="s">
        <v>35</v>
      </c>
      <c r="E273" s="23" t="s">
        <v>1368</v>
      </c>
      <c r="F273" s="23" t="s">
        <v>1236</v>
      </c>
      <c r="G273" s="23">
        <v>14</v>
      </c>
      <c r="H273" s="23" t="s">
        <v>167</v>
      </c>
      <c r="I273" t="s">
        <v>168</v>
      </c>
    </row>
    <row r="274" spans="1:9" x14ac:dyDescent="0.25">
      <c r="A274" s="23" t="s">
        <v>1581</v>
      </c>
      <c r="C274" s="23" t="s">
        <v>1230</v>
      </c>
      <c r="D274" s="23" t="s">
        <v>35</v>
      </c>
      <c r="E274" s="23" t="s">
        <v>1368</v>
      </c>
      <c r="F274" s="23" t="s">
        <v>1236</v>
      </c>
      <c r="G274" s="23">
        <v>14</v>
      </c>
      <c r="H274" s="23" t="s">
        <v>167</v>
      </c>
      <c r="I274" t="s">
        <v>168</v>
      </c>
    </row>
    <row r="275" spans="1:9" x14ac:dyDescent="0.25">
      <c r="A275" s="23" t="s">
        <v>1582</v>
      </c>
      <c r="C275" s="23" t="s">
        <v>1230</v>
      </c>
      <c r="D275" s="23" t="s">
        <v>35</v>
      </c>
      <c r="E275" s="23" t="s">
        <v>1583</v>
      </c>
      <c r="F275" s="23" t="s">
        <v>645</v>
      </c>
      <c r="G275" s="23">
        <v>14</v>
      </c>
      <c r="H275" s="23" t="s">
        <v>167</v>
      </c>
      <c r="I275" t="s">
        <v>168</v>
      </c>
    </row>
    <row r="276" spans="1:9" x14ac:dyDescent="0.25">
      <c r="A276" s="23" t="s">
        <v>1584</v>
      </c>
      <c r="C276" s="23" t="s">
        <v>1230</v>
      </c>
      <c r="D276" s="23" t="s">
        <v>35</v>
      </c>
      <c r="E276" s="23" t="s">
        <v>1583</v>
      </c>
      <c r="F276" s="23" t="s">
        <v>166</v>
      </c>
      <c r="G276" s="23">
        <v>14</v>
      </c>
      <c r="H276" s="23" t="s">
        <v>167</v>
      </c>
      <c r="I276" t="s">
        <v>168</v>
      </c>
    </row>
    <row r="277" spans="1:9" x14ac:dyDescent="0.25">
      <c r="A277" s="23" t="s">
        <v>1585</v>
      </c>
      <c r="C277" s="23" t="s">
        <v>1230</v>
      </c>
      <c r="D277" s="23" t="s">
        <v>35</v>
      </c>
      <c r="E277" s="23" t="s">
        <v>1583</v>
      </c>
      <c r="F277" s="23" t="s">
        <v>531</v>
      </c>
      <c r="G277" s="23">
        <v>14</v>
      </c>
      <c r="H277" s="23" t="s">
        <v>167</v>
      </c>
      <c r="I277" t="s">
        <v>168</v>
      </c>
    </row>
    <row r="278" spans="1:9" x14ac:dyDescent="0.25">
      <c r="A278" s="23" t="s">
        <v>1586</v>
      </c>
      <c r="C278" s="23" t="s">
        <v>1230</v>
      </c>
      <c r="D278" s="23" t="s">
        <v>35</v>
      </c>
      <c r="E278" s="23" t="s">
        <v>1583</v>
      </c>
      <c r="F278" s="23" t="s">
        <v>531</v>
      </c>
      <c r="G278" s="23">
        <v>14</v>
      </c>
      <c r="H278" s="23" t="s">
        <v>167</v>
      </c>
      <c r="I278" t="s">
        <v>168</v>
      </c>
    </row>
    <row r="279" spans="1:9" x14ac:dyDescent="0.25">
      <c r="A279" s="23" t="s">
        <v>1587</v>
      </c>
      <c r="C279" s="23" t="s">
        <v>1230</v>
      </c>
      <c r="D279" s="23" t="s">
        <v>35</v>
      </c>
      <c r="E279" s="23" t="s">
        <v>1583</v>
      </c>
      <c r="F279" s="23" t="s">
        <v>178</v>
      </c>
      <c r="G279" s="23">
        <v>14</v>
      </c>
      <c r="H279" s="23" t="s">
        <v>167</v>
      </c>
      <c r="I279" t="s">
        <v>168</v>
      </c>
    </row>
    <row r="280" spans="1:9" x14ac:dyDescent="0.25">
      <c r="A280" s="23" t="s">
        <v>1588</v>
      </c>
      <c r="C280" s="23" t="s">
        <v>1230</v>
      </c>
      <c r="D280" s="23" t="s">
        <v>1254</v>
      </c>
      <c r="E280" s="23" t="s">
        <v>1255</v>
      </c>
      <c r="F280" s="23" t="s">
        <v>1256</v>
      </c>
      <c r="G280" s="23">
        <v>14</v>
      </c>
      <c r="H280" s="23" t="s">
        <v>167</v>
      </c>
      <c r="I280" t="s">
        <v>168</v>
      </c>
    </row>
    <row r="281" spans="1:9" x14ac:dyDescent="0.25">
      <c r="A281" s="23" t="s">
        <v>1589</v>
      </c>
      <c r="C281" s="23" t="s">
        <v>1230</v>
      </c>
      <c r="D281" s="23" t="s">
        <v>1254</v>
      </c>
      <c r="E281" s="23" t="s">
        <v>1255</v>
      </c>
      <c r="F281" s="23" t="s">
        <v>1256</v>
      </c>
      <c r="G281" s="23">
        <v>14</v>
      </c>
      <c r="H281" s="23" t="s">
        <v>167</v>
      </c>
      <c r="I281" t="s">
        <v>168</v>
      </c>
    </row>
    <row r="282" spans="1:9" x14ac:dyDescent="0.25">
      <c r="A282" s="23" t="s">
        <v>1590</v>
      </c>
      <c r="C282" s="23" t="s">
        <v>1230</v>
      </c>
      <c r="D282" s="23" t="s">
        <v>1254</v>
      </c>
      <c r="E282" s="23" t="s">
        <v>1255</v>
      </c>
      <c r="F282" s="23" t="s">
        <v>1256</v>
      </c>
      <c r="G282" s="23">
        <v>14</v>
      </c>
      <c r="H282" s="23" t="s">
        <v>167</v>
      </c>
      <c r="I282" t="s">
        <v>168</v>
      </c>
    </row>
    <row r="283" spans="1:9" x14ac:dyDescent="0.25">
      <c r="A283" s="23" t="s">
        <v>1591</v>
      </c>
      <c r="C283" s="23" t="s">
        <v>1230</v>
      </c>
      <c r="D283" s="23" t="s">
        <v>1254</v>
      </c>
      <c r="E283" s="23" t="s">
        <v>1255</v>
      </c>
      <c r="F283" s="23" t="s">
        <v>1256</v>
      </c>
      <c r="G283" s="23">
        <v>14</v>
      </c>
      <c r="H283" s="23" t="s">
        <v>167</v>
      </c>
      <c r="I283" t="s">
        <v>168</v>
      </c>
    </row>
    <row r="284" spans="1:9" x14ac:dyDescent="0.25">
      <c r="A284" s="23" t="s">
        <v>1592</v>
      </c>
      <c r="C284" s="23" t="s">
        <v>1230</v>
      </c>
      <c r="D284" s="23" t="s">
        <v>1254</v>
      </c>
      <c r="E284" s="23" t="s">
        <v>1255</v>
      </c>
      <c r="F284" s="23" t="s">
        <v>1256</v>
      </c>
      <c r="G284" s="23">
        <v>14</v>
      </c>
      <c r="H284" s="23" t="s">
        <v>167</v>
      </c>
      <c r="I284" t="s">
        <v>168</v>
      </c>
    </row>
    <row r="285" spans="1:9" x14ac:dyDescent="0.25">
      <c r="A285" s="23" t="s">
        <v>1593</v>
      </c>
      <c r="C285" s="23" t="s">
        <v>1230</v>
      </c>
      <c r="D285" s="23" t="s">
        <v>1254</v>
      </c>
      <c r="E285" s="23" t="s">
        <v>1255</v>
      </c>
      <c r="F285" s="23" t="s">
        <v>1256</v>
      </c>
      <c r="G285" s="23">
        <v>14</v>
      </c>
      <c r="H285" s="23" t="s">
        <v>167</v>
      </c>
      <c r="I285" t="s">
        <v>168</v>
      </c>
    </row>
    <row r="286" spans="1:9" x14ac:dyDescent="0.25">
      <c r="A286" s="23" t="s">
        <v>1594</v>
      </c>
      <c r="C286" s="23" t="s">
        <v>1230</v>
      </c>
      <c r="D286" s="23" t="s">
        <v>1254</v>
      </c>
      <c r="E286" s="23" t="s">
        <v>1595</v>
      </c>
      <c r="F286" s="23" t="s">
        <v>531</v>
      </c>
      <c r="G286" s="23">
        <v>14</v>
      </c>
      <c r="H286" s="23" t="s">
        <v>167</v>
      </c>
      <c r="I286" t="s">
        <v>168</v>
      </c>
    </row>
    <row r="287" spans="1:9" x14ac:dyDescent="0.25">
      <c r="A287" s="23" t="s">
        <v>1596</v>
      </c>
      <c r="C287" s="23" t="s">
        <v>1230</v>
      </c>
      <c r="D287" s="23" t="s">
        <v>1254</v>
      </c>
      <c r="E287" s="23" t="s">
        <v>1595</v>
      </c>
      <c r="F287" s="23" t="s">
        <v>531</v>
      </c>
      <c r="G287" s="23">
        <v>14</v>
      </c>
      <c r="H287" s="23" t="s">
        <v>167</v>
      </c>
      <c r="I287" t="s">
        <v>168</v>
      </c>
    </row>
    <row r="288" spans="1:9" x14ac:dyDescent="0.25">
      <c r="A288" s="23" t="s">
        <v>1597</v>
      </c>
      <c r="C288" s="23" t="s">
        <v>1230</v>
      </c>
      <c r="D288" s="23" t="s">
        <v>1254</v>
      </c>
      <c r="E288" s="23" t="s">
        <v>1595</v>
      </c>
      <c r="F288" s="23" t="s">
        <v>1256</v>
      </c>
      <c r="G288" s="23">
        <v>14</v>
      </c>
      <c r="H288" s="23" t="s">
        <v>167</v>
      </c>
      <c r="I288" t="s">
        <v>168</v>
      </c>
    </row>
    <row r="289" spans="1:9" x14ac:dyDescent="0.25">
      <c r="A289" s="23" t="s">
        <v>1598</v>
      </c>
      <c r="C289" s="23" t="s">
        <v>1230</v>
      </c>
      <c r="D289" s="23" t="s">
        <v>1254</v>
      </c>
      <c r="E289" s="23" t="s">
        <v>1595</v>
      </c>
      <c r="F289" s="23" t="s">
        <v>1256</v>
      </c>
      <c r="G289" s="23">
        <v>14</v>
      </c>
      <c r="H289" s="23" t="s">
        <v>167</v>
      </c>
      <c r="I289" t="s">
        <v>168</v>
      </c>
    </row>
    <row r="290" spans="1:9" x14ac:dyDescent="0.25">
      <c r="A290" s="23" t="s">
        <v>1599</v>
      </c>
      <c r="C290" s="23" t="s">
        <v>1230</v>
      </c>
      <c r="D290" s="23" t="s">
        <v>1254</v>
      </c>
      <c r="E290" s="23" t="s">
        <v>1283</v>
      </c>
      <c r="F290" s="23" t="s">
        <v>1256</v>
      </c>
      <c r="G290" s="23">
        <v>14</v>
      </c>
      <c r="H290" s="23" t="s">
        <v>167</v>
      </c>
      <c r="I290" t="s">
        <v>168</v>
      </c>
    </row>
    <row r="291" spans="1:9" x14ac:dyDescent="0.25">
      <c r="A291" s="23" t="s">
        <v>1600</v>
      </c>
      <c r="C291" s="23" t="s">
        <v>1230</v>
      </c>
      <c r="D291" s="23" t="s">
        <v>1254</v>
      </c>
      <c r="E291" s="23" t="s">
        <v>1283</v>
      </c>
      <c r="F291" s="23" t="s">
        <v>1256</v>
      </c>
      <c r="G291" s="23">
        <v>14</v>
      </c>
      <c r="H291" s="23" t="s">
        <v>167</v>
      </c>
      <c r="I291" t="s">
        <v>168</v>
      </c>
    </row>
    <row r="292" spans="1:9" x14ac:dyDescent="0.25">
      <c r="A292" s="23" t="s">
        <v>1601</v>
      </c>
      <c r="C292" s="23" t="s">
        <v>1230</v>
      </c>
      <c r="D292" s="23" t="s">
        <v>1254</v>
      </c>
      <c r="E292" s="23" t="s">
        <v>1283</v>
      </c>
      <c r="F292" s="23" t="s">
        <v>1256</v>
      </c>
      <c r="G292" s="23">
        <v>14</v>
      </c>
      <c r="H292" s="23" t="s">
        <v>167</v>
      </c>
      <c r="I292" t="s">
        <v>168</v>
      </c>
    </row>
    <row r="293" spans="1:9" x14ac:dyDescent="0.25">
      <c r="A293" s="23" t="s">
        <v>1602</v>
      </c>
      <c r="C293" s="23" t="s">
        <v>1230</v>
      </c>
      <c r="D293" s="23" t="s">
        <v>1254</v>
      </c>
      <c r="E293" s="23" t="s">
        <v>1283</v>
      </c>
      <c r="F293" s="23" t="s">
        <v>1256</v>
      </c>
      <c r="G293" s="23">
        <v>14</v>
      </c>
      <c r="H293" s="23" t="s">
        <v>167</v>
      </c>
      <c r="I293" t="s">
        <v>168</v>
      </c>
    </row>
    <row r="294" spans="1:9" x14ac:dyDescent="0.25">
      <c r="A294" s="23" t="s">
        <v>1603</v>
      </c>
      <c r="C294" s="23" t="s">
        <v>1230</v>
      </c>
      <c r="D294" s="23" t="s">
        <v>1254</v>
      </c>
      <c r="E294" s="23" t="s">
        <v>1283</v>
      </c>
      <c r="F294" s="23" t="s">
        <v>1256</v>
      </c>
      <c r="G294" s="23">
        <v>14</v>
      </c>
      <c r="H294" s="23" t="s">
        <v>167</v>
      </c>
      <c r="I294" t="s">
        <v>168</v>
      </c>
    </row>
    <row r="295" spans="1:9" x14ac:dyDescent="0.25">
      <c r="A295" s="23" t="s">
        <v>1604</v>
      </c>
      <c r="C295" s="23" t="s">
        <v>1230</v>
      </c>
      <c r="D295" s="23" t="s">
        <v>1254</v>
      </c>
      <c r="E295" s="23" t="s">
        <v>1283</v>
      </c>
      <c r="F295" s="23" t="s">
        <v>1256</v>
      </c>
      <c r="G295" s="23">
        <v>14</v>
      </c>
      <c r="H295" s="23" t="s">
        <v>167</v>
      </c>
      <c r="I295" t="s">
        <v>168</v>
      </c>
    </row>
    <row r="296" spans="1:9" x14ac:dyDescent="0.25">
      <c r="A296" s="23" t="s">
        <v>1605</v>
      </c>
      <c r="C296" s="23" t="s">
        <v>1230</v>
      </c>
      <c r="D296" s="23" t="s">
        <v>1254</v>
      </c>
      <c r="E296" s="23" t="s">
        <v>1283</v>
      </c>
      <c r="F296" s="23" t="s">
        <v>1256</v>
      </c>
      <c r="G296" s="23">
        <v>14</v>
      </c>
      <c r="H296" s="23" t="s">
        <v>167</v>
      </c>
      <c r="I296" t="s">
        <v>168</v>
      </c>
    </row>
    <row r="297" spans="1:9" x14ac:dyDescent="0.25">
      <c r="A297" s="23" t="s">
        <v>1606</v>
      </c>
      <c r="C297" s="23" t="s">
        <v>1230</v>
      </c>
      <c r="D297" s="23" t="s">
        <v>1254</v>
      </c>
      <c r="E297" s="23" t="s">
        <v>1283</v>
      </c>
      <c r="F297" s="23" t="s">
        <v>1256</v>
      </c>
      <c r="G297" s="23">
        <v>14</v>
      </c>
      <c r="H297" s="23" t="s">
        <v>167</v>
      </c>
      <c r="I297" t="s">
        <v>168</v>
      </c>
    </row>
    <row r="298" spans="1:9" x14ac:dyDescent="0.25">
      <c r="A298" s="23" t="s">
        <v>1607</v>
      </c>
      <c r="C298" s="23" t="s">
        <v>1230</v>
      </c>
      <c r="D298" s="23" t="s">
        <v>1254</v>
      </c>
      <c r="E298" s="23" t="s">
        <v>1283</v>
      </c>
      <c r="F298" s="23" t="s">
        <v>1256</v>
      </c>
      <c r="G298" s="23">
        <v>14</v>
      </c>
      <c r="H298" s="23" t="s">
        <v>167</v>
      </c>
      <c r="I298" t="s">
        <v>168</v>
      </c>
    </row>
    <row r="299" spans="1:9" x14ac:dyDescent="0.25">
      <c r="A299" s="23" t="s">
        <v>1608</v>
      </c>
      <c r="C299" s="23" t="s">
        <v>1230</v>
      </c>
      <c r="D299" s="23" t="s">
        <v>1254</v>
      </c>
      <c r="E299" s="23" t="s">
        <v>1283</v>
      </c>
      <c r="F299" s="23" t="s">
        <v>1256</v>
      </c>
      <c r="G299" s="23">
        <v>14</v>
      </c>
      <c r="H299" s="23" t="s">
        <v>167</v>
      </c>
      <c r="I299" t="s">
        <v>168</v>
      </c>
    </row>
    <row r="300" spans="1:9" x14ac:dyDescent="0.25">
      <c r="A300" s="23" t="s">
        <v>1609</v>
      </c>
      <c r="C300" s="23" t="s">
        <v>1230</v>
      </c>
      <c r="D300" s="23" t="s">
        <v>1254</v>
      </c>
      <c r="E300" s="23" t="s">
        <v>1283</v>
      </c>
      <c r="F300" s="23" t="s">
        <v>1256</v>
      </c>
      <c r="G300" s="23">
        <v>14</v>
      </c>
      <c r="H300" s="23" t="s">
        <v>167</v>
      </c>
      <c r="I300" t="s">
        <v>168</v>
      </c>
    </row>
    <row r="301" spans="1:9" x14ac:dyDescent="0.25">
      <c r="A301" s="23" t="s">
        <v>1610</v>
      </c>
      <c r="C301" s="23" t="s">
        <v>1230</v>
      </c>
      <c r="D301" s="23" t="s">
        <v>1254</v>
      </c>
      <c r="E301" s="23" t="s">
        <v>1283</v>
      </c>
      <c r="F301" s="23" t="s">
        <v>1256</v>
      </c>
      <c r="G301" s="23">
        <v>14</v>
      </c>
      <c r="H301" s="23" t="s">
        <v>167</v>
      </c>
      <c r="I301" t="s">
        <v>168</v>
      </c>
    </row>
    <row r="302" spans="1:9" x14ac:dyDescent="0.25">
      <c r="A302" s="23" t="s">
        <v>1611</v>
      </c>
      <c r="C302" s="23" t="s">
        <v>1230</v>
      </c>
      <c r="D302" s="23" t="s">
        <v>1254</v>
      </c>
      <c r="E302" s="23" t="s">
        <v>1283</v>
      </c>
      <c r="F302" s="23" t="s">
        <v>1256</v>
      </c>
      <c r="G302" s="23">
        <v>14</v>
      </c>
      <c r="H302" s="23" t="s">
        <v>167</v>
      </c>
      <c r="I302" t="s">
        <v>168</v>
      </c>
    </row>
    <row r="303" spans="1:9" x14ac:dyDescent="0.25">
      <c r="A303" s="23" t="s">
        <v>1612</v>
      </c>
      <c r="C303" s="23" t="s">
        <v>1230</v>
      </c>
      <c r="D303" s="23" t="s">
        <v>1254</v>
      </c>
      <c r="E303" s="23" t="s">
        <v>1283</v>
      </c>
      <c r="F303" s="23" t="s">
        <v>1256</v>
      </c>
      <c r="G303" s="23">
        <v>14</v>
      </c>
      <c r="H303" s="23" t="s">
        <v>167</v>
      </c>
      <c r="I303" t="s">
        <v>168</v>
      </c>
    </row>
    <row r="304" spans="1:9" x14ac:dyDescent="0.25">
      <c r="A304" s="23" t="s">
        <v>1613</v>
      </c>
      <c r="C304" s="23" t="s">
        <v>1230</v>
      </c>
      <c r="D304" s="23" t="s">
        <v>1254</v>
      </c>
      <c r="E304" s="23" t="s">
        <v>1283</v>
      </c>
      <c r="F304" s="23" t="s">
        <v>1256</v>
      </c>
      <c r="G304" s="23">
        <v>14</v>
      </c>
      <c r="H304" s="23" t="s">
        <v>167</v>
      </c>
      <c r="I304" t="s">
        <v>168</v>
      </c>
    </row>
    <row r="305" spans="1:9" x14ac:dyDescent="0.25">
      <c r="A305" s="23" t="s">
        <v>1614</v>
      </c>
      <c r="C305" s="23" t="s">
        <v>1230</v>
      </c>
      <c r="D305" s="23" t="s">
        <v>1254</v>
      </c>
      <c r="E305" s="23" t="s">
        <v>1283</v>
      </c>
      <c r="F305" s="23" t="s">
        <v>1256</v>
      </c>
      <c r="G305" s="23">
        <v>14</v>
      </c>
      <c r="H305" s="23" t="s">
        <v>167</v>
      </c>
      <c r="I305" t="s">
        <v>168</v>
      </c>
    </row>
    <row r="306" spans="1:9" x14ac:dyDescent="0.25">
      <c r="A306" s="23" t="s">
        <v>1615</v>
      </c>
      <c r="C306" s="23" t="s">
        <v>1230</v>
      </c>
      <c r="D306" s="23" t="s">
        <v>1254</v>
      </c>
      <c r="E306" s="23" t="s">
        <v>1283</v>
      </c>
      <c r="F306" s="23" t="s">
        <v>1256</v>
      </c>
      <c r="G306" s="23">
        <v>14</v>
      </c>
      <c r="H306" s="23" t="s">
        <v>167</v>
      </c>
      <c r="I306" t="s">
        <v>168</v>
      </c>
    </row>
    <row r="307" spans="1:9" x14ac:dyDescent="0.25">
      <c r="A307" s="23" t="s">
        <v>1616</v>
      </c>
      <c r="C307" s="23" t="s">
        <v>1230</v>
      </c>
      <c r="D307" s="23" t="s">
        <v>1254</v>
      </c>
      <c r="E307" s="23" t="s">
        <v>1283</v>
      </c>
      <c r="F307" s="23" t="s">
        <v>1256</v>
      </c>
      <c r="G307" s="23">
        <v>14</v>
      </c>
      <c r="H307" s="23" t="s">
        <v>167</v>
      </c>
      <c r="I307" t="s">
        <v>168</v>
      </c>
    </row>
    <row r="308" spans="1:9" x14ac:dyDescent="0.25">
      <c r="A308" s="23" t="s">
        <v>1617</v>
      </c>
      <c r="C308" s="23" t="s">
        <v>1230</v>
      </c>
      <c r="D308" s="23" t="s">
        <v>1254</v>
      </c>
      <c r="E308" s="23" t="s">
        <v>1283</v>
      </c>
      <c r="F308" s="23" t="s">
        <v>1256</v>
      </c>
      <c r="G308" s="23">
        <v>14</v>
      </c>
      <c r="H308" s="23" t="s">
        <v>167</v>
      </c>
      <c r="I308" t="s">
        <v>168</v>
      </c>
    </row>
    <row r="309" spans="1:9" x14ac:dyDescent="0.25">
      <c r="A309" s="23" t="s">
        <v>1618</v>
      </c>
      <c r="C309" s="23" t="s">
        <v>1230</v>
      </c>
      <c r="D309" s="23" t="s">
        <v>1254</v>
      </c>
      <c r="E309" s="23" t="s">
        <v>1283</v>
      </c>
      <c r="F309" s="23" t="s">
        <v>1256</v>
      </c>
      <c r="G309" s="23">
        <v>14</v>
      </c>
      <c r="H309" s="23" t="s">
        <v>167</v>
      </c>
      <c r="I309" t="s">
        <v>168</v>
      </c>
    </row>
    <row r="310" spans="1:9" x14ac:dyDescent="0.25">
      <c r="A310" s="23" t="s">
        <v>1619</v>
      </c>
      <c r="C310" s="23" t="s">
        <v>1230</v>
      </c>
      <c r="D310" s="23" t="s">
        <v>1254</v>
      </c>
      <c r="E310" s="23" t="s">
        <v>1283</v>
      </c>
      <c r="F310" s="23" t="s">
        <v>1256</v>
      </c>
      <c r="G310" s="23">
        <v>14</v>
      </c>
      <c r="H310" s="23" t="s">
        <v>167</v>
      </c>
      <c r="I310" t="s">
        <v>168</v>
      </c>
    </row>
    <row r="311" spans="1:9" x14ac:dyDescent="0.25">
      <c r="A311" s="23" t="s">
        <v>1620</v>
      </c>
      <c r="C311" s="23" t="s">
        <v>1230</v>
      </c>
      <c r="D311" s="23" t="s">
        <v>1254</v>
      </c>
      <c r="E311" s="23" t="s">
        <v>1283</v>
      </c>
      <c r="F311" s="23" t="s">
        <v>1256</v>
      </c>
      <c r="G311" s="23">
        <v>14</v>
      </c>
      <c r="H311" s="23" t="s">
        <v>167</v>
      </c>
      <c r="I311" t="s">
        <v>168</v>
      </c>
    </row>
    <row r="312" spans="1:9" x14ac:dyDescent="0.25">
      <c r="A312" s="23" t="s">
        <v>1621</v>
      </c>
      <c r="C312" s="23" t="s">
        <v>1230</v>
      </c>
      <c r="D312" s="23" t="s">
        <v>1254</v>
      </c>
      <c r="E312" s="23" t="s">
        <v>1283</v>
      </c>
      <c r="F312" s="23" t="s">
        <v>1256</v>
      </c>
      <c r="G312" s="23">
        <v>14</v>
      </c>
      <c r="H312" s="23" t="s">
        <v>167</v>
      </c>
      <c r="I312" t="s">
        <v>168</v>
      </c>
    </row>
    <row r="313" spans="1:9" x14ac:dyDescent="0.25">
      <c r="A313" s="23" t="s">
        <v>1622</v>
      </c>
      <c r="C313" s="23" t="s">
        <v>1230</v>
      </c>
      <c r="D313" s="23" t="s">
        <v>1254</v>
      </c>
      <c r="E313" s="23" t="s">
        <v>1283</v>
      </c>
      <c r="F313" s="23" t="s">
        <v>1256</v>
      </c>
      <c r="G313" s="23">
        <v>14</v>
      </c>
      <c r="H313" s="23" t="s">
        <v>167</v>
      </c>
      <c r="I313" t="s">
        <v>168</v>
      </c>
    </row>
    <row r="314" spans="1:9" x14ac:dyDescent="0.25">
      <c r="A314" s="23" t="s">
        <v>1623</v>
      </c>
      <c r="C314" s="23" t="s">
        <v>1230</v>
      </c>
      <c r="D314" s="23" t="s">
        <v>1254</v>
      </c>
      <c r="E314" s="23" t="s">
        <v>1283</v>
      </c>
      <c r="F314" s="23" t="s">
        <v>1256</v>
      </c>
      <c r="G314" s="23">
        <v>14</v>
      </c>
      <c r="H314" s="23" t="s">
        <v>167</v>
      </c>
      <c r="I314" t="s">
        <v>168</v>
      </c>
    </row>
    <row r="315" spans="1:9" x14ac:dyDescent="0.25">
      <c r="A315" s="23" t="s">
        <v>1624</v>
      </c>
      <c r="C315" s="23" t="s">
        <v>1230</v>
      </c>
      <c r="D315" s="23" t="s">
        <v>1254</v>
      </c>
      <c r="E315" s="23" t="s">
        <v>1283</v>
      </c>
      <c r="F315" s="23" t="s">
        <v>1256</v>
      </c>
      <c r="G315" s="23">
        <v>14</v>
      </c>
      <c r="H315" s="23" t="s">
        <v>167</v>
      </c>
      <c r="I315" t="s">
        <v>168</v>
      </c>
    </row>
    <row r="316" spans="1:9" x14ac:dyDescent="0.25">
      <c r="A316" s="23" t="s">
        <v>1625</v>
      </c>
      <c r="C316" s="23" t="s">
        <v>1230</v>
      </c>
      <c r="D316" s="23" t="s">
        <v>1254</v>
      </c>
      <c r="E316" s="23" t="s">
        <v>1283</v>
      </c>
      <c r="F316" s="23" t="s">
        <v>1256</v>
      </c>
      <c r="G316" s="23">
        <v>14</v>
      </c>
      <c r="H316" s="23" t="s">
        <v>167</v>
      </c>
      <c r="I316" t="s">
        <v>168</v>
      </c>
    </row>
    <row r="317" spans="1:9" x14ac:dyDescent="0.25">
      <c r="A317" s="23" t="s">
        <v>1626</v>
      </c>
      <c r="C317" s="23" t="s">
        <v>1230</v>
      </c>
      <c r="D317" s="23" t="s">
        <v>1254</v>
      </c>
      <c r="E317" s="23" t="s">
        <v>1283</v>
      </c>
      <c r="F317" s="23" t="s">
        <v>1256</v>
      </c>
      <c r="G317" s="23">
        <v>14</v>
      </c>
      <c r="H317" s="23" t="s">
        <v>167</v>
      </c>
      <c r="I317" t="s">
        <v>168</v>
      </c>
    </row>
    <row r="318" spans="1:9" x14ac:dyDescent="0.25">
      <c r="A318" s="23" t="s">
        <v>1627</v>
      </c>
      <c r="C318" s="23" t="s">
        <v>1230</v>
      </c>
      <c r="D318" s="23" t="s">
        <v>1254</v>
      </c>
      <c r="E318" s="23" t="s">
        <v>1283</v>
      </c>
      <c r="F318" s="23" t="s">
        <v>1256</v>
      </c>
      <c r="G318" s="23">
        <v>14</v>
      </c>
      <c r="H318" s="23" t="s">
        <v>167</v>
      </c>
      <c r="I318" t="s">
        <v>168</v>
      </c>
    </row>
    <row r="319" spans="1:9" x14ac:dyDescent="0.25">
      <c r="A319" s="23" t="s">
        <v>1628</v>
      </c>
      <c r="C319" s="23" t="s">
        <v>1230</v>
      </c>
      <c r="D319" s="23" t="s">
        <v>1254</v>
      </c>
      <c r="E319" s="23" t="s">
        <v>1283</v>
      </c>
      <c r="F319" s="23" t="s">
        <v>1256</v>
      </c>
      <c r="G319" s="23">
        <v>14</v>
      </c>
      <c r="H319" s="23" t="s">
        <v>167</v>
      </c>
      <c r="I319" t="s">
        <v>168</v>
      </c>
    </row>
    <row r="320" spans="1:9" x14ac:dyDescent="0.25">
      <c r="A320" s="23" t="s">
        <v>1629</v>
      </c>
      <c r="C320" s="23" t="s">
        <v>1230</v>
      </c>
      <c r="D320" s="23" t="s">
        <v>1254</v>
      </c>
      <c r="E320" s="23" t="s">
        <v>1283</v>
      </c>
      <c r="F320" s="23" t="s">
        <v>1256</v>
      </c>
      <c r="G320" s="23">
        <v>14</v>
      </c>
      <c r="H320" s="23" t="s">
        <v>167</v>
      </c>
      <c r="I320" t="s">
        <v>168</v>
      </c>
    </row>
    <row r="321" spans="1:9" x14ac:dyDescent="0.25">
      <c r="A321" s="23" t="s">
        <v>1630</v>
      </c>
      <c r="C321" s="23" t="s">
        <v>1230</v>
      </c>
      <c r="D321" s="23" t="s">
        <v>1254</v>
      </c>
      <c r="E321" s="23" t="s">
        <v>1283</v>
      </c>
      <c r="F321" s="23" t="s">
        <v>1256</v>
      </c>
      <c r="G321" s="23">
        <v>14</v>
      </c>
      <c r="H321" s="23" t="s">
        <v>167</v>
      </c>
      <c r="I321" t="s">
        <v>168</v>
      </c>
    </row>
    <row r="322" spans="1:9" x14ac:dyDescent="0.25">
      <c r="A322" s="23" t="s">
        <v>1631</v>
      </c>
      <c r="C322" s="23" t="s">
        <v>1230</v>
      </c>
      <c r="D322" s="23" t="s">
        <v>1254</v>
      </c>
      <c r="E322" s="23" t="s">
        <v>1283</v>
      </c>
      <c r="F322" s="23" t="s">
        <v>1256</v>
      </c>
      <c r="G322" s="23">
        <v>14</v>
      </c>
      <c r="H322" s="23" t="s">
        <v>167</v>
      </c>
      <c r="I322" t="s">
        <v>168</v>
      </c>
    </row>
    <row r="323" spans="1:9" x14ac:dyDescent="0.25">
      <c r="A323" s="23" t="s">
        <v>1632</v>
      </c>
      <c r="C323" s="23" t="s">
        <v>1230</v>
      </c>
      <c r="D323" s="23" t="s">
        <v>1254</v>
      </c>
      <c r="E323" s="23" t="s">
        <v>1283</v>
      </c>
      <c r="F323" s="23" t="s">
        <v>1256</v>
      </c>
      <c r="G323" s="23">
        <v>14</v>
      </c>
      <c r="H323" s="23" t="s">
        <v>167</v>
      </c>
      <c r="I323" t="s">
        <v>168</v>
      </c>
    </row>
    <row r="324" spans="1:9" x14ac:dyDescent="0.25">
      <c r="A324" s="23" t="s">
        <v>1633</v>
      </c>
      <c r="C324" s="23" t="s">
        <v>1230</v>
      </c>
      <c r="D324" s="23" t="s">
        <v>1254</v>
      </c>
      <c r="E324" s="23" t="s">
        <v>1283</v>
      </c>
      <c r="F324" s="23" t="s">
        <v>1256</v>
      </c>
      <c r="G324" s="23">
        <v>14</v>
      </c>
      <c r="H324" s="23" t="s">
        <v>167</v>
      </c>
      <c r="I324" t="s">
        <v>168</v>
      </c>
    </row>
    <row r="325" spans="1:9" x14ac:dyDescent="0.25">
      <c r="A325" s="23" t="s">
        <v>1634</v>
      </c>
      <c r="C325" s="23" t="s">
        <v>1230</v>
      </c>
      <c r="D325" s="23" t="s">
        <v>1254</v>
      </c>
      <c r="E325" s="23" t="s">
        <v>1283</v>
      </c>
      <c r="F325" s="23" t="s">
        <v>1256</v>
      </c>
      <c r="G325" s="23">
        <v>14</v>
      </c>
      <c r="H325" s="23" t="s">
        <v>167</v>
      </c>
      <c r="I325" t="s">
        <v>168</v>
      </c>
    </row>
    <row r="326" spans="1:9" x14ac:dyDescent="0.25">
      <c r="A326" s="23" t="s">
        <v>1635</v>
      </c>
      <c r="C326" s="23" t="s">
        <v>1230</v>
      </c>
      <c r="D326" s="23" t="s">
        <v>1254</v>
      </c>
      <c r="E326" s="23" t="s">
        <v>1283</v>
      </c>
      <c r="F326" s="23" t="s">
        <v>1256</v>
      </c>
      <c r="G326" s="23">
        <v>14</v>
      </c>
      <c r="H326" s="23" t="s">
        <v>167</v>
      </c>
      <c r="I326" t="s">
        <v>168</v>
      </c>
    </row>
    <row r="327" spans="1:9" x14ac:dyDescent="0.25">
      <c r="A327" s="23" t="s">
        <v>1636</v>
      </c>
      <c r="C327" s="23" t="s">
        <v>1230</v>
      </c>
      <c r="D327" s="23" t="s">
        <v>1254</v>
      </c>
      <c r="E327" s="23" t="s">
        <v>1283</v>
      </c>
      <c r="F327" s="23" t="s">
        <v>1256</v>
      </c>
      <c r="G327" s="23">
        <v>14</v>
      </c>
      <c r="H327" s="23" t="s">
        <v>167</v>
      </c>
      <c r="I327" t="s">
        <v>168</v>
      </c>
    </row>
    <row r="328" spans="1:9" x14ac:dyDescent="0.25">
      <c r="A328" s="23" t="s">
        <v>1637</v>
      </c>
      <c r="C328" s="23" t="s">
        <v>1230</v>
      </c>
      <c r="D328" s="23" t="s">
        <v>1254</v>
      </c>
      <c r="E328" s="23" t="s">
        <v>1283</v>
      </c>
      <c r="F328" s="23" t="s">
        <v>1256</v>
      </c>
      <c r="G328" s="23">
        <v>14</v>
      </c>
      <c r="H328" s="23" t="s">
        <v>167</v>
      </c>
      <c r="I328" t="s">
        <v>168</v>
      </c>
    </row>
    <row r="329" spans="1:9" x14ac:dyDescent="0.25">
      <c r="A329" s="23" t="s">
        <v>1638</v>
      </c>
      <c r="C329" s="23" t="s">
        <v>1230</v>
      </c>
      <c r="D329" s="23" t="s">
        <v>1254</v>
      </c>
      <c r="E329" s="23" t="s">
        <v>1283</v>
      </c>
      <c r="F329" s="23" t="s">
        <v>1256</v>
      </c>
      <c r="G329" s="23">
        <v>14</v>
      </c>
      <c r="H329" s="23" t="s">
        <v>167</v>
      </c>
      <c r="I329" t="s">
        <v>168</v>
      </c>
    </row>
    <row r="330" spans="1:9" x14ac:dyDescent="0.25">
      <c r="A330" s="23" t="s">
        <v>1639</v>
      </c>
      <c r="C330" s="23" t="s">
        <v>1230</v>
      </c>
      <c r="D330" s="23" t="s">
        <v>1254</v>
      </c>
      <c r="E330" s="23" t="s">
        <v>1283</v>
      </c>
      <c r="F330" s="23" t="s">
        <v>1256</v>
      </c>
      <c r="G330" s="23">
        <v>14</v>
      </c>
      <c r="H330" s="23" t="s">
        <v>167</v>
      </c>
      <c r="I330" t="s">
        <v>168</v>
      </c>
    </row>
    <row r="331" spans="1:9" x14ac:dyDescent="0.25">
      <c r="A331" s="23" t="s">
        <v>1640</v>
      </c>
      <c r="C331" s="23" t="s">
        <v>1230</v>
      </c>
      <c r="D331" s="23" t="s">
        <v>1254</v>
      </c>
      <c r="E331" s="23" t="s">
        <v>1283</v>
      </c>
      <c r="F331" s="23" t="s">
        <v>1256</v>
      </c>
      <c r="G331" s="23">
        <v>14</v>
      </c>
      <c r="H331" s="23" t="s">
        <v>167</v>
      </c>
      <c r="I331" t="s">
        <v>168</v>
      </c>
    </row>
    <row r="332" spans="1:9" x14ac:dyDescent="0.25">
      <c r="A332" s="23" t="s">
        <v>1641</v>
      </c>
      <c r="C332" s="23" t="s">
        <v>1230</v>
      </c>
      <c r="D332" s="23" t="s">
        <v>1254</v>
      </c>
      <c r="E332" s="23" t="s">
        <v>1311</v>
      </c>
      <c r="F332" s="23" t="s">
        <v>531</v>
      </c>
      <c r="G332" s="23">
        <v>14</v>
      </c>
      <c r="H332" s="23" t="s">
        <v>167</v>
      </c>
      <c r="I332" t="s">
        <v>168</v>
      </c>
    </row>
    <row r="333" spans="1:9" x14ac:dyDescent="0.25">
      <c r="A333" s="23" t="s">
        <v>1642</v>
      </c>
      <c r="C333" s="23" t="s">
        <v>1230</v>
      </c>
      <c r="D333" s="23" t="s">
        <v>1254</v>
      </c>
      <c r="E333" s="23" t="s">
        <v>1333</v>
      </c>
      <c r="F333" s="23" t="s">
        <v>531</v>
      </c>
      <c r="G333" s="23">
        <v>14</v>
      </c>
      <c r="H333" s="23" t="s">
        <v>167</v>
      </c>
      <c r="I333" t="s">
        <v>168</v>
      </c>
    </row>
    <row r="334" spans="1:9" x14ac:dyDescent="0.25">
      <c r="A334" s="23" t="s">
        <v>1643</v>
      </c>
      <c r="C334" s="23" t="s">
        <v>1230</v>
      </c>
      <c r="D334" s="23" t="s">
        <v>1254</v>
      </c>
      <c r="E334" s="23" t="s">
        <v>1333</v>
      </c>
      <c r="F334" s="23" t="s">
        <v>531</v>
      </c>
      <c r="G334" s="23">
        <v>14</v>
      </c>
      <c r="H334" s="23" t="s">
        <v>167</v>
      </c>
      <c r="I334" t="s">
        <v>168</v>
      </c>
    </row>
    <row r="335" spans="1:9" x14ac:dyDescent="0.25">
      <c r="A335" s="23" t="s">
        <v>1644</v>
      </c>
      <c r="C335" s="23" t="s">
        <v>1230</v>
      </c>
      <c r="D335" s="23" t="s">
        <v>1254</v>
      </c>
      <c r="E335" s="23" t="s">
        <v>1333</v>
      </c>
      <c r="F335" s="23" t="s">
        <v>531</v>
      </c>
      <c r="G335" s="23">
        <v>14</v>
      </c>
      <c r="H335" s="23" t="s">
        <v>167</v>
      </c>
      <c r="I335" t="s">
        <v>168</v>
      </c>
    </row>
    <row r="336" spans="1:9" x14ac:dyDescent="0.25">
      <c r="A336" s="23" t="s">
        <v>1645</v>
      </c>
      <c r="C336" s="23" t="s">
        <v>1230</v>
      </c>
      <c r="D336" s="23" t="s">
        <v>1254</v>
      </c>
      <c r="E336" s="23" t="s">
        <v>1333</v>
      </c>
      <c r="F336" s="23" t="s">
        <v>531</v>
      </c>
      <c r="G336" s="23">
        <v>14</v>
      </c>
      <c r="H336" s="23" t="s">
        <v>167</v>
      </c>
      <c r="I336" t="s">
        <v>168</v>
      </c>
    </row>
    <row r="337" spans="1:9" x14ac:dyDescent="0.25">
      <c r="A337" s="23" t="s">
        <v>1646</v>
      </c>
      <c r="C337" s="23" t="s">
        <v>1230</v>
      </c>
      <c r="D337" s="23" t="s">
        <v>1254</v>
      </c>
      <c r="E337" s="23" t="s">
        <v>1333</v>
      </c>
      <c r="F337" s="23" t="s">
        <v>531</v>
      </c>
      <c r="G337" s="23">
        <v>14</v>
      </c>
      <c r="H337" s="23" t="s">
        <v>167</v>
      </c>
      <c r="I337" t="s">
        <v>168</v>
      </c>
    </row>
    <row r="338" spans="1:9" x14ac:dyDescent="0.25">
      <c r="A338" s="23" t="s">
        <v>1647</v>
      </c>
      <c r="C338" s="23" t="s">
        <v>1230</v>
      </c>
      <c r="D338" s="23" t="s">
        <v>1254</v>
      </c>
      <c r="E338" s="23" t="s">
        <v>1333</v>
      </c>
      <c r="F338" s="23" t="s">
        <v>531</v>
      </c>
      <c r="G338" s="23">
        <v>14</v>
      </c>
      <c r="H338" s="23" t="s">
        <v>167</v>
      </c>
      <c r="I338" t="s">
        <v>168</v>
      </c>
    </row>
    <row r="339" spans="1:9" x14ac:dyDescent="0.25">
      <c r="A339" s="23" t="s">
        <v>1648</v>
      </c>
      <c r="C339" s="23" t="s">
        <v>1230</v>
      </c>
      <c r="D339" s="23" t="s">
        <v>1254</v>
      </c>
      <c r="E339" s="23" t="s">
        <v>1333</v>
      </c>
      <c r="F339" s="23" t="s">
        <v>531</v>
      </c>
      <c r="G339" s="23">
        <v>14</v>
      </c>
      <c r="H339" s="23" t="s">
        <v>167</v>
      </c>
      <c r="I339" t="s">
        <v>168</v>
      </c>
    </row>
    <row r="340" spans="1:9" x14ac:dyDescent="0.25">
      <c r="A340" s="23" t="s">
        <v>1649</v>
      </c>
      <c r="C340" s="23" t="s">
        <v>1230</v>
      </c>
      <c r="D340" s="23" t="s">
        <v>1254</v>
      </c>
      <c r="E340" s="23" t="s">
        <v>1333</v>
      </c>
      <c r="F340" s="23" t="s">
        <v>531</v>
      </c>
      <c r="G340" s="23">
        <v>14</v>
      </c>
      <c r="H340" s="23" t="s">
        <v>167</v>
      </c>
      <c r="I340" t="s">
        <v>168</v>
      </c>
    </row>
    <row r="341" spans="1:9" x14ac:dyDescent="0.25">
      <c r="A341" s="23" t="s">
        <v>1650</v>
      </c>
      <c r="C341" s="23" t="s">
        <v>1230</v>
      </c>
      <c r="D341" s="23" t="s">
        <v>1254</v>
      </c>
      <c r="E341" s="23" t="s">
        <v>1333</v>
      </c>
      <c r="F341" s="23" t="s">
        <v>531</v>
      </c>
      <c r="G341" s="23">
        <v>14</v>
      </c>
      <c r="H341" s="23" t="s">
        <v>167</v>
      </c>
      <c r="I341" t="s">
        <v>168</v>
      </c>
    </row>
    <row r="342" spans="1:9" x14ac:dyDescent="0.25">
      <c r="A342" s="23" t="s">
        <v>1651</v>
      </c>
      <c r="C342" s="23" t="s">
        <v>1230</v>
      </c>
      <c r="D342" s="23" t="s">
        <v>1254</v>
      </c>
      <c r="E342" s="23" t="s">
        <v>1333</v>
      </c>
      <c r="F342" s="23" t="s">
        <v>531</v>
      </c>
      <c r="G342" s="23">
        <v>14</v>
      </c>
      <c r="H342" s="23" t="s">
        <v>167</v>
      </c>
      <c r="I342" t="s">
        <v>168</v>
      </c>
    </row>
    <row r="343" spans="1:9" x14ac:dyDescent="0.25">
      <c r="A343" s="23" t="s">
        <v>1652</v>
      </c>
      <c r="C343" s="23" t="s">
        <v>1230</v>
      </c>
      <c r="D343" s="23" t="s">
        <v>1254</v>
      </c>
      <c r="E343" s="23" t="s">
        <v>1333</v>
      </c>
      <c r="F343" s="23" t="s">
        <v>531</v>
      </c>
      <c r="G343" s="23">
        <v>14</v>
      </c>
      <c r="H343" s="23" t="s">
        <v>167</v>
      </c>
      <c r="I343" t="s">
        <v>168</v>
      </c>
    </row>
    <row r="344" spans="1:9" x14ac:dyDescent="0.25">
      <c r="A344" s="23" t="s">
        <v>1653</v>
      </c>
      <c r="C344" s="23" t="s">
        <v>1230</v>
      </c>
      <c r="D344" s="23" t="s">
        <v>1254</v>
      </c>
      <c r="E344" s="23" t="s">
        <v>1333</v>
      </c>
      <c r="F344" s="23" t="s">
        <v>531</v>
      </c>
      <c r="G344" s="23">
        <v>14</v>
      </c>
      <c r="H344" s="23" t="s">
        <v>167</v>
      </c>
      <c r="I344" t="s">
        <v>168</v>
      </c>
    </row>
    <row r="345" spans="1:9" x14ac:dyDescent="0.25">
      <c r="A345" s="23" t="s">
        <v>1654</v>
      </c>
      <c r="C345" s="23" t="s">
        <v>1230</v>
      </c>
      <c r="D345" s="23" t="s">
        <v>1254</v>
      </c>
      <c r="E345" s="23" t="s">
        <v>1333</v>
      </c>
      <c r="F345" s="23" t="s">
        <v>531</v>
      </c>
      <c r="G345" s="23">
        <v>14</v>
      </c>
      <c r="H345" s="23" t="s">
        <v>167</v>
      </c>
      <c r="I345" t="s">
        <v>168</v>
      </c>
    </row>
    <row r="346" spans="1:9" x14ac:dyDescent="0.25">
      <c r="A346" s="23" t="s">
        <v>1655</v>
      </c>
      <c r="C346" s="23" t="s">
        <v>1230</v>
      </c>
      <c r="D346" s="23" t="s">
        <v>1254</v>
      </c>
      <c r="E346" s="23" t="s">
        <v>1333</v>
      </c>
      <c r="F346" s="23" t="s">
        <v>531</v>
      </c>
      <c r="G346" s="23">
        <v>14</v>
      </c>
      <c r="H346" s="23" t="s">
        <v>167</v>
      </c>
      <c r="I346" t="s">
        <v>168</v>
      </c>
    </row>
    <row r="347" spans="1:9" x14ac:dyDescent="0.25">
      <c r="A347" s="23" t="s">
        <v>1656</v>
      </c>
      <c r="C347" s="23" t="s">
        <v>1230</v>
      </c>
      <c r="D347" s="23" t="s">
        <v>1254</v>
      </c>
      <c r="E347" s="23" t="s">
        <v>1333</v>
      </c>
      <c r="F347" s="23" t="s">
        <v>531</v>
      </c>
      <c r="G347" s="23">
        <v>14</v>
      </c>
      <c r="H347" s="23" t="s">
        <v>167</v>
      </c>
      <c r="I347" t="s">
        <v>168</v>
      </c>
    </row>
    <row r="348" spans="1:9" x14ac:dyDescent="0.25">
      <c r="A348" s="23" t="s">
        <v>1657</v>
      </c>
      <c r="C348" s="23" t="s">
        <v>1230</v>
      </c>
      <c r="D348" s="23" t="s">
        <v>1254</v>
      </c>
      <c r="E348" s="23" t="s">
        <v>1333</v>
      </c>
      <c r="F348" s="23" t="s">
        <v>531</v>
      </c>
      <c r="G348" s="23">
        <v>14</v>
      </c>
      <c r="H348" s="23" t="s">
        <v>167</v>
      </c>
      <c r="I348" t="s">
        <v>168</v>
      </c>
    </row>
    <row r="349" spans="1:9" x14ac:dyDescent="0.25">
      <c r="A349" s="23" t="s">
        <v>1658</v>
      </c>
      <c r="C349" s="23" t="s">
        <v>1230</v>
      </c>
      <c r="D349" s="23" t="s">
        <v>1254</v>
      </c>
      <c r="E349" s="23" t="s">
        <v>1333</v>
      </c>
      <c r="F349" s="23" t="s">
        <v>531</v>
      </c>
      <c r="G349" s="23">
        <v>14</v>
      </c>
      <c r="H349" s="23" t="s">
        <v>167</v>
      </c>
      <c r="I349" t="s">
        <v>168</v>
      </c>
    </row>
    <row r="350" spans="1:9" x14ac:dyDescent="0.25">
      <c r="A350" s="23" t="s">
        <v>1659</v>
      </c>
      <c r="C350" s="23" t="s">
        <v>1230</v>
      </c>
      <c r="D350" s="23" t="s">
        <v>1254</v>
      </c>
      <c r="E350" s="23" t="s">
        <v>1333</v>
      </c>
      <c r="F350" s="23" t="s">
        <v>531</v>
      </c>
      <c r="G350" s="23">
        <v>14</v>
      </c>
      <c r="H350" s="23" t="s">
        <v>167</v>
      </c>
      <c r="I350" t="s">
        <v>168</v>
      </c>
    </row>
    <row r="351" spans="1:9" x14ac:dyDescent="0.25">
      <c r="A351" s="23" t="s">
        <v>1660</v>
      </c>
      <c r="C351" s="23" t="s">
        <v>1230</v>
      </c>
      <c r="D351" s="23" t="s">
        <v>1254</v>
      </c>
      <c r="E351" s="23" t="s">
        <v>1333</v>
      </c>
      <c r="F351" s="23" t="s">
        <v>531</v>
      </c>
      <c r="G351" s="23">
        <v>14</v>
      </c>
      <c r="H351" s="23" t="s">
        <v>167</v>
      </c>
      <c r="I351" t="s">
        <v>168</v>
      </c>
    </row>
    <row r="352" spans="1:9" x14ac:dyDescent="0.25">
      <c r="A352" s="23" t="s">
        <v>1661</v>
      </c>
      <c r="C352" s="23" t="s">
        <v>1230</v>
      </c>
      <c r="D352" s="23" t="s">
        <v>1254</v>
      </c>
      <c r="E352" s="23" t="s">
        <v>1333</v>
      </c>
      <c r="F352" s="23" t="s">
        <v>531</v>
      </c>
      <c r="G352" s="23">
        <v>14</v>
      </c>
      <c r="H352" s="23" t="s">
        <v>167</v>
      </c>
      <c r="I352" t="s">
        <v>168</v>
      </c>
    </row>
    <row r="353" spans="1:9" x14ac:dyDescent="0.25">
      <c r="A353" s="23" t="s">
        <v>1662</v>
      </c>
      <c r="C353" s="23" t="s">
        <v>1230</v>
      </c>
      <c r="D353" s="23" t="s">
        <v>1254</v>
      </c>
      <c r="E353" s="23" t="s">
        <v>1333</v>
      </c>
      <c r="F353" s="23" t="s">
        <v>531</v>
      </c>
      <c r="G353" s="23">
        <v>14</v>
      </c>
      <c r="H353" s="23" t="s">
        <v>167</v>
      </c>
      <c r="I353" t="s">
        <v>168</v>
      </c>
    </row>
    <row r="354" spans="1:9" x14ac:dyDescent="0.25">
      <c r="A354" s="23" t="s">
        <v>1663</v>
      </c>
      <c r="C354" s="23" t="s">
        <v>1230</v>
      </c>
      <c r="D354" s="23" t="s">
        <v>1254</v>
      </c>
      <c r="E354" s="23" t="s">
        <v>1333</v>
      </c>
      <c r="F354" s="23" t="s">
        <v>531</v>
      </c>
      <c r="G354" s="23">
        <v>14</v>
      </c>
      <c r="H354" s="23" t="s">
        <v>167</v>
      </c>
      <c r="I354" t="s">
        <v>168</v>
      </c>
    </row>
    <row r="355" spans="1:9" x14ac:dyDescent="0.25">
      <c r="A355" s="23" t="s">
        <v>1664</v>
      </c>
      <c r="C355" s="23" t="s">
        <v>1230</v>
      </c>
      <c r="D355" s="23" t="s">
        <v>1254</v>
      </c>
      <c r="E355" s="23" t="s">
        <v>1333</v>
      </c>
      <c r="F355" s="23" t="s">
        <v>531</v>
      </c>
      <c r="G355" s="23">
        <v>14</v>
      </c>
      <c r="H355" s="23" t="s">
        <v>167</v>
      </c>
      <c r="I355" t="s">
        <v>168</v>
      </c>
    </row>
    <row r="356" spans="1:9" x14ac:dyDescent="0.25">
      <c r="A356" s="23" t="s">
        <v>1665</v>
      </c>
      <c r="C356" s="23" t="s">
        <v>1230</v>
      </c>
      <c r="D356" s="23" t="s">
        <v>1254</v>
      </c>
      <c r="E356" s="23" t="s">
        <v>1333</v>
      </c>
      <c r="F356" s="23" t="s">
        <v>531</v>
      </c>
      <c r="G356" s="23">
        <v>14</v>
      </c>
      <c r="H356" s="23" t="s">
        <v>167</v>
      </c>
      <c r="I356" t="s">
        <v>168</v>
      </c>
    </row>
    <row r="357" spans="1:9" x14ac:dyDescent="0.25">
      <c r="A357" s="23" t="s">
        <v>1666</v>
      </c>
      <c r="C357" s="23" t="s">
        <v>1230</v>
      </c>
      <c r="D357" s="23" t="s">
        <v>1254</v>
      </c>
      <c r="E357" s="23" t="s">
        <v>1333</v>
      </c>
      <c r="F357" s="23" t="s">
        <v>531</v>
      </c>
      <c r="G357" s="23">
        <v>14</v>
      </c>
      <c r="H357" s="23" t="s">
        <v>167</v>
      </c>
      <c r="I357" t="s">
        <v>168</v>
      </c>
    </row>
    <row r="358" spans="1:9" x14ac:dyDescent="0.25">
      <c r="A358" s="23" t="s">
        <v>1667</v>
      </c>
      <c r="C358" s="23" t="s">
        <v>1230</v>
      </c>
      <c r="D358" s="23" t="s">
        <v>1254</v>
      </c>
      <c r="E358" s="23" t="s">
        <v>1333</v>
      </c>
      <c r="F358" s="23" t="s">
        <v>531</v>
      </c>
      <c r="G358" s="23">
        <v>14</v>
      </c>
      <c r="H358" s="23" t="s">
        <v>167</v>
      </c>
      <c r="I358" t="s">
        <v>168</v>
      </c>
    </row>
    <row r="359" spans="1:9" x14ac:dyDescent="0.25">
      <c r="A359" s="23" t="s">
        <v>1668</v>
      </c>
      <c r="C359" s="23" t="s">
        <v>1230</v>
      </c>
      <c r="D359" s="23" t="s">
        <v>1254</v>
      </c>
      <c r="E359" s="23" t="s">
        <v>1333</v>
      </c>
      <c r="F359" s="23" t="s">
        <v>531</v>
      </c>
      <c r="G359" s="23">
        <v>14</v>
      </c>
      <c r="H359" s="23" t="s">
        <v>167</v>
      </c>
      <c r="I359" t="s">
        <v>168</v>
      </c>
    </row>
    <row r="360" spans="1:9" x14ac:dyDescent="0.25">
      <c r="A360" s="23" t="s">
        <v>1669</v>
      </c>
      <c r="C360" s="23" t="s">
        <v>1230</v>
      </c>
      <c r="D360" s="23" t="s">
        <v>1254</v>
      </c>
      <c r="E360" s="23" t="s">
        <v>1333</v>
      </c>
      <c r="F360" s="23" t="s">
        <v>531</v>
      </c>
      <c r="G360" s="23">
        <v>14</v>
      </c>
      <c r="H360" s="23" t="s">
        <v>167</v>
      </c>
      <c r="I360" t="s">
        <v>168</v>
      </c>
    </row>
    <row r="361" spans="1:9" x14ac:dyDescent="0.25">
      <c r="A361" s="23" t="s">
        <v>1670</v>
      </c>
      <c r="C361" s="23" t="s">
        <v>1230</v>
      </c>
      <c r="D361" s="23" t="s">
        <v>1254</v>
      </c>
      <c r="E361" s="23" t="s">
        <v>1333</v>
      </c>
      <c r="F361" s="23" t="s">
        <v>531</v>
      </c>
      <c r="G361" s="23">
        <v>14</v>
      </c>
      <c r="H361" s="23" t="s">
        <v>167</v>
      </c>
      <c r="I361" t="s">
        <v>168</v>
      </c>
    </row>
    <row r="362" spans="1:9" x14ac:dyDescent="0.25">
      <c r="A362" s="23" t="s">
        <v>1671</v>
      </c>
      <c r="C362" s="23" t="s">
        <v>1230</v>
      </c>
      <c r="D362" s="23" t="s">
        <v>1254</v>
      </c>
      <c r="E362" s="23" t="s">
        <v>1333</v>
      </c>
      <c r="F362" s="23" t="s">
        <v>1256</v>
      </c>
      <c r="G362" s="23">
        <v>14</v>
      </c>
      <c r="H362" s="23" t="s">
        <v>167</v>
      </c>
      <c r="I362" t="s">
        <v>168</v>
      </c>
    </row>
    <row r="363" spans="1:9" x14ac:dyDescent="0.25">
      <c r="A363" s="23" t="s">
        <v>1672</v>
      </c>
      <c r="C363" s="23" t="s">
        <v>1230</v>
      </c>
      <c r="D363" s="23" t="s">
        <v>1250</v>
      </c>
      <c r="E363" s="23" t="s">
        <v>1251</v>
      </c>
      <c r="F363" s="23" t="s">
        <v>1252</v>
      </c>
      <c r="G363" s="23">
        <v>14</v>
      </c>
      <c r="H363" s="23" t="s">
        <v>167</v>
      </c>
      <c r="I363" t="s">
        <v>168</v>
      </c>
    </row>
    <row r="364" spans="1:9" x14ac:dyDescent="0.25">
      <c r="A364" s="23" t="s">
        <v>1673</v>
      </c>
      <c r="C364" s="23" t="s">
        <v>1230</v>
      </c>
      <c r="D364" s="23" t="s">
        <v>1250</v>
      </c>
      <c r="E364" s="23" t="s">
        <v>1251</v>
      </c>
      <c r="F364" s="23" t="s">
        <v>1252</v>
      </c>
      <c r="G364" s="23">
        <v>14</v>
      </c>
      <c r="H364" s="23" t="s">
        <v>167</v>
      </c>
      <c r="I364" t="s">
        <v>168</v>
      </c>
    </row>
    <row r="365" spans="1:9" x14ac:dyDescent="0.25">
      <c r="A365" s="23" t="s">
        <v>1674</v>
      </c>
      <c r="C365" s="23" t="s">
        <v>1230</v>
      </c>
      <c r="D365" s="23" t="s">
        <v>1250</v>
      </c>
      <c r="E365" s="23" t="s">
        <v>1675</v>
      </c>
      <c r="F365" s="23" t="s">
        <v>1245</v>
      </c>
      <c r="G365" s="23">
        <v>13</v>
      </c>
      <c r="H365" s="23" t="s">
        <v>167</v>
      </c>
      <c r="I365" t="s">
        <v>168</v>
      </c>
    </row>
    <row r="366" spans="1:9" x14ac:dyDescent="0.25">
      <c r="A366" s="23" t="s">
        <v>1676</v>
      </c>
      <c r="C366" s="23" t="s">
        <v>1230</v>
      </c>
      <c r="D366" s="23" t="s">
        <v>1250</v>
      </c>
      <c r="E366" s="23" t="s">
        <v>1316</v>
      </c>
      <c r="F366" s="23" t="s">
        <v>1259</v>
      </c>
      <c r="G366" s="23">
        <v>14</v>
      </c>
      <c r="H366" s="23" t="s">
        <v>167</v>
      </c>
      <c r="I366" t="s">
        <v>168</v>
      </c>
    </row>
  </sheetData>
  <conditionalFormatting sqref="A4:A5">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5"/>
  <sheetViews>
    <sheetView workbookViewId="0"/>
  </sheetViews>
  <sheetFormatPr defaultColWidth="8.85546875" defaultRowHeight="15" x14ac:dyDescent="0.25"/>
  <cols>
    <col min="1" max="1" width="24" style="8" customWidth="1"/>
    <col min="2" max="2" width="13.85546875" style="8" customWidth="1"/>
    <col min="3" max="3" width="37.85546875" style="14" customWidth="1"/>
    <col min="4" max="4" width="35.42578125" style="8" customWidth="1"/>
    <col min="5" max="5" width="32.28515625" style="8" customWidth="1"/>
    <col min="6" max="6" width="29.85546875" style="8" customWidth="1"/>
    <col min="7" max="7" width="21.140625" style="14" customWidth="1"/>
    <col min="8" max="16384" width="8.85546875" style="8"/>
  </cols>
  <sheetData>
    <row r="1" spans="1:7" x14ac:dyDescent="0.25">
      <c r="A1" s="40" t="s">
        <v>1851</v>
      </c>
      <c r="B1" s="40"/>
      <c r="C1" s="41"/>
    </row>
    <row r="2" spans="1:7" x14ac:dyDescent="0.25">
      <c r="A2" s="40"/>
      <c r="B2" s="40"/>
      <c r="C2" s="41"/>
    </row>
    <row r="3" spans="1:7" x14ac:dyDescent="0.25">
      <c r="A3" s="42" t="s">
        <v>1677</v>
      </c>
      <c r="B3" s="42" t="s">
        <v>1678</v>
      </c>
      <c r="C3" s="43" t="s">
        <v>1679</v>
      </c>
      <c r="D3" s="42" t="s">
        <v>1680</v>
      </c>
      <c r="E3" s="42" t="s">
        <v>1681</v>
      </c>
      <c r="F3" s="42" t="s">
        <v>1682</v>
      </c>
      <c r="G3" s="43" t="s">
        <v>1791</v>
      </c>
    </row>
    <row r="4" spans="1:7" x14ac:dyDescent="0.25">
      <c r="A4" s="40" t="s">
        <v>1683</v>
      </c>
      <c r="B4" s="40" t="s">
        <v>1684</v>
      </c>
      <c r="C4" s="14" t="s">
        <v>418</v>
      </c>
      <c r="D4" s="40" t="s">
        <v>1685</v>
      </c>
      <c r="E4" s="40" t="s">
        <v>1686</v>
      </c>
      <c r="F4" s="40" t="s">
        <v>1687</v>
      </c>
      <c r="G4" s="44">
        <v>0.93</v>
      </c>
    </row>
    <row r="5" spans="1:7" x14ac:dyDescent="0.25">
      <c r="A5" s="40" t="s">
        <v>1688</v>
      </c>
      <c r="B5" s="40" t="s">
        <v>1689</v>
      </c>
      <c r="C5" s="14" t="s">
        <v>418</v>
      </c>
      <c r="D5" s="40" t="s">
        <v>1690</v>
      </c>
      <c r="E5" s="40" t="s">
        <v>1691</v>
      </c>
      <c r="F5" s="40" t="s">
        <v>1692</v>
      </c>
      <c r="G5" s="44">
        <v>1.4</v>
      </c>
    </row>
    <row r="6" spans="1:7" x14ac:dyDescent="0.25">
      <c r="A6" s="40" t="s">
        <v>1693</v>
      </c>
      <c r="B6" s="40" t="s">
        <v>1694</v>
      </c>
      <c r="C6" s="14" t="s">
        <v>418</v>
      </c>
      <c r="D6" s="40" t="s">
        <v>1695</v>
      </c>
      <c r="E6" s="40" t="s">
        <v>1696</v>
      </c>
      <c r="F6" s="40" t="s">
        <v>1697</v>
      </c>
      <c r="G6" s="44">
        <v>1.1599999999999999</v>
      </c>
    </row>
    <row r="7" spans="1:7" x14ac:dyDescent="0.25">
      <c r="A7" s="40" t="s">
        <v>1698</v>
      </c>
      <c r="B7" s="40" t="s">
        <v>1699</v>
      </c>
      <c r="C7" s="14" t="s">
        <v>418</v>
      </c>
      <c r="D7" s="40" t="s">
        <v>1700</v>
      </c>
      <c r="E7" s="40" t="s">
        <v>1701</v>
      </c>
      <c r="F7" s="40" t="s">
        <v>1702</v>
      </c>
      <c r="G7" s="44">
        <v>0.93</v>
      </c>
    </row>
    <row r="8" spans="1:7" x14ac:dyDescent="0.25">
      <c r="A8" s="40" t="s">
        <v>1703</v>
      </c>
      <c r="B8" s="40" t="s">
        <v>1704</v>
      </c>
      <c r="C8" s="14" t="s">
        <v>418</v>
      </c>
      <c r="D8" s="40" t="s">
        <v>1705</v>
      </c>
      <c r="E8" s="40" t="s">
        <v>1706</v>
      </c>
      <c r="F8" s="40" t="s">
        <v>1707</v>
      </c>
      <c r="G8" s="44">
        <v>0.93</v>
      </c>
    </row>
    <row r="9" spans="1:7" x14ac:dyDescent="0.25">
      <c r="A9" s="40" t="s">
        <v>1708</v>
      </c>
      <c r="B9" s="40" t="s">
        <v>1709</v>
      </c>
      <c r="C9" s="14" t="s">
        <v>418</v>
      </c>
      <c r="D9" s="40" t="s">
        <v>1710</v>
      </c>
      <c r="E9" s="40" t="s">
        <v>1711</v>
      </c>
      <c r="F9" s="40" t="s">
        <v>1712</v>
      </c>
      <c r="G9" s="44">
        <v>1.4</v>
      </c>
    </row>
    <row r="10" spans="1:7" x14ac:dyDescent="0.25">
      <c r="A10" s="40" t="s">
        <v>1713</v>
      </c>
      <c r="B10" s="40" t="s">
        <v>1714</v>
      </c>
      <c r="C10" s="14" t="s">
        <v>418</v>
      </c>
      <c r="D10" s="40" t="s">
        <v>1715</v>
      </c>
      <c r="E10" s="40" t="s">
        <v>1716</v>
      </c>
      <c r="F10" s="40" t="s">
        <v>1717</v>
      </c>
      <c r="G10" s="44">
        <v>0.7</v>
      </c>
    </row>
    <row r="11" spans="1:7" x14ac:dyDescent="0.25">
      <c r="A11" s="40" t="s">
        <v>1718</v>
      </c>
      <c r="B11" s="40" t="s">
        <v>1719</v>
      </c>
      <c r="C11" s="14" t="s">
        <v>418</v>
      </c>
      <c r="D11" s="40" t="s">
        <v>1720</v>
      </c>
      <c r="E11" s="40" t="s">
        <v>1721</v>
      </c>
      <c r="F11" s="40" t="s">
        <v>1722</v>
      </c>
      <c r="G11" s="44">
        <v>1.1599999999999999</v>
      </c>
    </row>
    <row r="12" spans="1:7" x14ac:dyDescent="0.25">
      <c r="A12" s="40" t="s">
        <v>1723</v>
      </c>
      <c r="B12" s="40" t="s">
        <v>1724</v>
      </c>
      <c r="C12" s="14" t="s">
        <v>418</v>
      </c>
      <c r="D12" s="40" t="s">
        <v>1725</v>
      </c>
      <c r="E12" s="40" t="s">
        <v>1726</v>
      </c>
      <c r="F12" s="40" t="s">
        <v>1727</v>
      </c>
      <c r="G12" s="44">
        <v>1.4</v>
      </c>
    </row>
    <row r="13" spans="1:7" x14ac:dyDescent="0.25">
      <c r="A13" s="40" t="s">
        <v>1728</v>
      </c>
      <c r="B13" s="40" t="s">
        <v>1729</v>
      </c>
      <c r="C13" s="14" t="s">
        <v>418</v>
      </c>
      <c r="D13" s="40" t="s">
        <v>1730</v>
      </c>
      <c r="E13" s="40" t="s">
        <v>1731</v>
      </c>
      <c r="F13" s="40" t="s">
        <v>1732</v>
      </c>
      <c r="G13" s="44">
        <v>1.4</v>
      </c>
    </row>
    <row r="14" spans="1:7" x14ac:dyDescent="0.25">
      <c r="A14" s="40" t="s">
        <v>1733</v>
      </c>
      <c r="B14" s="40" t="s">
        <v>1734</v>
      </c>
      <c r="C14" s="14" t="s">
        <v>418</v>
      </c>
      <c r="D14" s="40" t="s">
        <v>1735</v>
      </c>
      <c r="E14" s="40" t="s">
        <v>1736</v>
      </c>
      <c r="F14" s="40" t="s">
        <v>1737</v>
      </c>
      <c r="G14" s="44">
        <v>1.1599999999999999</v>
      </c>
    </row>
    <row r="15" spans="1:7" x14ac:dyDescent="0.25">
      <c r="A15" s="40" t="s">
        <v>1738</v>
      </c>
      <c r="B15" s="40" t="s">
        <v>1739</v>
      </c>
      <c r="C15" s="14" t="s">
        <v>418</v>
      </c>
      <c r="D15" s="40" t="s">
        <v>1740</v>
      </c>
      <c r="E15" s="40" t="s">
        <v>1741</v>
      </c>
      <c r="F15" s="40" t="s">
        <v>1742</v>
      </c>
      <c r="G15" s="44">
        <v>1.1599999999999999</v>
      </c>
    </row>
    <row r="16" spans="1:7" x14ac:dyDescent="0.25">
      <c r="A16" s="45" t="s">
        <v>1743</v>
      </c>
      <c r="B16" s="45" t="s">
        <v>1744</v>
      </c>
      <c r="C16" s="14" t="s">
        <v>418</v>
      </c>
      <c r="D16" s="45" t="s">
        <v>1745</v>
      </c>
      <c r="E16" s="45" t="s">
        <v>1746</v>
      </c>
      <c r="F16" s="45" t="s">
        <v>1792</v>
      </c>
      <c r="G16" s="46">
        <v>0.7</v>
      </c>
    </row>
    <row r="17" spans="1:7" x14ac:dyDescent="0.25">
      <c r="A17" s="8" t="s">
        <v>1747</v>
      </c>
      <c r="B17" s="8" t="s">
        <v>1747</v>
      </c>
      <c r="C17" s="14" t="s">
        <v>1748</v>
      </c>
      <c r="D17" s="47" t="s">
        <v>1749</v>
      </c>
      <c r="E17" s="47" t="s">
        <v>1750</v>
      </c>
      <c r="F17" s="47" t="s">
        <v>1751</v>
      </c>
      <c r="G17" s="48">
        <v>0.93</v>
      </c>
    </row>
    <row r="18" spans="1:7" x14ac:dyDescent="0.25">
      <c r="A18" s="8" t="s">
        <v>1752</v>
      </c>
      <c r="B18" s="8" t="s">
        <v>1752</v>
      </c>
      <c r="C18" s="14" t="s">
        <v>1748</v>
      </c>
      <c r="D18" s="47" t="s">
        <v>1753</v>
      </c>
      <c r="E18" s="47" t="s">
        <v>1754</v>
      </c>
      <c r="F18" s="47" t="s">
        <v>1755</v>
      </c>
      <c r="G18" s="48">
        <v>1.4</v>
      </c>
    </row>
    <row r="19" spans="1:7" x14ac:dyDescent="0.25">
      <c r="A19" s="8" t="s">
        <v>1756</v>
      </c>
      <c r="B19" s="8" t="s">
        <v>1756</v>
      </c>
      <c r="C19" s="14" t="s">
        <v>1748</v>
      </c>
      <c r="D19" s="47" t="s">
        <v>1757</v>
      </c>
      <c r="E19" s="47" t="s">
        <v>1758</v>
      </c>
      <c r="F19" s="47" t="s">
        <v>1759</v>
      </c>
      <c r="G19" s="48">
        <v>0.93</v>
      </c>
    </row>
    <row r="20" spans="1:7" x14ac:dyDescent="0.25">
      <c r="A20" s="8" t="s">
        <v>1760</v>
      </c>
      <c r="B20" s="8" t="s">
        <v>1760</v>
      </c>
      <c r="C20" s="14" t="s">
        <v>1748</v>
      </c>
      <c r="D20" s="47" t="s">
        <v>1761</v>
      </c>
      <c r="E20" s="47" t="s">
        <v>1762</v>
      </c>
      <c r="F20" s="47" t="s">
        <v>1763</v>
      </c>
      <c r="G20" s="48">
        <v>0.7</v>
      </c>
    </row>
    <row r="21" spans="1:7" x14ac:dyDescent="0.25">
      <c r="A21" s="8" t="s">
        <v>1764</v>
      </c>
      <c r="B21" s="8" t="s">
        <v>1764</v>
      </c>
      <c r="C21" s="14" t="s">
        <v>1748</v>
      </c>
      <c r="D21" s="47" t="s">
        <v>1765</v>
      </c>
      <c r="E21" s="47" t="s">
        <v>1766</v>
      </c>
      <c r="F21" s="47" t="s">
        <v>1767</v>
      </c>
      <c r="G21" s="48">
        <v>1.4</v>
      </c>
    </row>
    <row r="22" spans="1:7" x14ac:dyDescent="0.25">
      <c r="A22" s="8" t="s">
        <v>1768</v>
      </c>
      <c r="B22" s="8" t="s">
        <v>1768</v>
      </c>
      <c r="C22" s="14" t="s">
        <v>1748</v>
      </c>
      <c r="D22" s="47" t="s">
        <v>1769</v>
      </c>
      <c r="E22" s="47" t="s">
        <v>1770</v>
      </c>
      <c r="F22" s="47" t="s">
        <v>1771</v>
      </c>
      <c r="G22" s="48">
        <v>0.7</v>
      </c>
    </row>
    <row r="23" spans="1:7" x14ac:dyDescent="0.25">
      <c r="A23" s="8" t="s">
        <v>1772</v>
      </c>
      <c r="B23" s="8" t="s">
        <v>1772</v>
      </c>
      <c r="C23" s="14" t="s">
        <v>1748</v>
      </c>
      <c r="D23" s="47" t="s">
        <v>1773</v>
      </c>
      <c r="E23" s="47" t="s">
        <v>1774</v>
      </c>
      <c r="F23" s="47" t="s">
        <v>1775</v>
      </c>
      <c r="G23" s="48">
        <v>1.1599999999999999</v>
      </c>
    </row>
    <row r="24" spans="1:7" x14ac:dyDescent="0.25">
      <c r="A24" s="39" t="s">
        <v>1776</v>
      </c>
      <c r="B24" s="39" t="s">
        <v>1776</v>
      </c>
      <c r="C24" s="36" t="s">
        <v>1748</v>
      </c>
      <c r="D24" s="49" t="s">
        <v>1705</v>
      </c>
      <c r="E24" s="49" t="s">
        <v>1706</v>
      </c>
      <c r="F24" s="50" t="s">
        <v>1777</v>
      </c>
      <c r="G24" s="51">
        <v>0.7</v>
      </c>
    </row>
    <row r="25" spans="1:7" x14ac:dyDescent="0.25">
      <c r="A25" s="52"/>
      <c r="B25" s="40"/>
      <c r="C25" s="41"/>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2"/>
  <sheetViews>
    <sheetView workbookViewId="0"/>
  </sheetViews>
  <sheetFormatPr defaultColWidth="17.7109375" defaultRowHeight="15" x14ac:dyDescent="0.25"/>
  <cols>
    <col min="1" max="1" width="21.140625" style="8" customWidth="1"/>
    <col min="2" max="2" width="255.7109375" style="8" bestFit="1" customWidth="1"/>
    <col min="3" max="16384" width="17.7109375" style="8"/>
  </cols>
  <sheetData>
    <row r="1" spans="1:2" x14ac:dyDescent="0.25">
      <c r="A1" s="40" t="s">
        <v>1778</v>
      </c>
    </row>
    <row r="2" spans="1:2" x14ac:dyDescent="0.25">
      <c r="A2" s="40"/>
    </row>
    <row r="3" spans="1:2" x14ac:dyDescent="0.25">
      <c r="A3" s="22" t="s">
        <v>1779</v>
      </c>
      <c r="B3" s="22" t="s">
        <v>1780</v>
      </c>
    </row>
    <row r="4" spans="1:2" x14ac:dyDescent="0.25">
      <c r="A4" s="8" t="s">
        <v>1747</v>
      </c>
      <c r="B4" s="8" t="s">
        <v>1781</v>
      </c>
    </row>
    <row r="5" spans="1:2" x14ac:dyDescent="0.25">
      <c r="A5" s="8" t="s">
        <v>1752</v>
      </c>
      <c r="B5" s="8" t="s">
        <v>1782</v>
      </c>
    </row>
    <row r="6" spans="1:2" x14ac:dyDescent="0.25">
      <c r="A6" s="8" t="s">
        <v>1756</v>
      </c>
      <c r="B6" s="8" t="s">
        <v>1783</v>
      </c>
    </row>
    <row r="7" spans="1:2" x14ac:dyDescent="0.25">
      <c r="A7" s="8" t="s">
        <v>1784</v>
      </c>
      <c r="B7" s="8" t="s">
        <v>1785</v>
      </c>
    </row>
    <row r="8" spans="1:2" x14ac:dyDescent="0.25">
      <c r="A8" s="8" t="s">
        <v>1760</v>
      </c>
      <c r="B8" s="8" t="s">
        <v>1786</v>
      </c>
    </row>
    <row r="9" spans="1:2" x14ac:dyDescent="0.25">
      <c r="A9" s="8" t="s">
        <v>1764</v>
      </c>
      <c r="B9" s="8" t="s">
        <v>1787</v>
      </c>
    </row>
    <row r="10" spans="1:2" x14ac:dyDescent="0.25">
      <c r="A10" s="8" t="s">
        <v>1768</v>
      </c>
      <c r="B10" s="8" t="s">
        <v>1788</v>
      </c>
    </row>
    <row r="11" spans="1:2" x14ac:dyDescent="0.25">
      <c r="A11" s="8" t="s">
        <v>1772</v>
      </c>
      <c r="B11" s="8" t="s">
        <v>1789</v>
      </c>
    </row>
    <row r="12" spans="1:2" x14ac:dyDescent="0.25">
      <c r="A12" s="39" t="s">
        <v>1776</v>
      </c>
      <c r="B12" s="39" t="s">
        <v>1790</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37"/>
  <sheetViews>
    <sheetView workbookViewId="0"/>
  </sheetViews>
  <sheetFormatPr defaultColWidth="11.42578125" defaultRowHeight="15" x14ac:dyDescent="0.25"/>
  <cols>
    <col min="1" max="1" width="13" customWidth="1"/>
    <col min="2" max="2" width="9.42578125" customWidth="1"/>
  </cols>
  <sheetData>
    <row r="1" spans="1:5" x14ac:dyDescent="0.25">
      <c r="A1" t="s">
        <v>1848</v>
      </c>
      <c r="B1" s="53"/>
      <c r="E1" s="8"/>
    </row>
    <row r="2" spans="1:5" x14ac:dyDescent="0.25">
      <c r="B2" s="53"/>
      <c r="E2" s="8"/>
    </row>
    <row r="3" spans="1:5" ht="18" x14ac:dyDescent="0.35">
      <c r="A3" s="54" t="s">
        <v>1825</v>
      </c>
      <c r="B3" s="60" t="s">
        <v>1826</v>
      </c>
      <c r="C3" s="62" t="s">
        <v>1843</v>
      </c>
      <c r="D3" s="61" t="s">
        <v>1844</v>
      </c>
      <c r="E3" s="62" t="s">
        <v>1845</v>
      </c>
    </row>
    <row r="4" spans="1:5" x14ac:dyDescent="0.25">
      <c r="A4" t="s">
        <v>1793</v>
      </c>
      <c r="B4" s="63">
        <v>12</v>
      </c>
      <c r="C4" s="64">
        <v>0.71989999999999998</v>
      </c>
      <c r="D4" s="64">
        <v>0.71389999999999998</v>
      </c>
      <c r="E4" s="57" t="s">
        <v>1827</v>
      </c>
    </row>
    <row r="5" spans="1:5" x14ac:dyDescent="0.25">
      <c r="A5" t="s">
        <v>1794</v>
      </c>
      <c r="B5" s="63">
        <v>4</v>
      </c>
      <c r="C5" s="64">
        <v>0.50890000000000002</v>
      </c>
      <c r="D5" s="64">
        <v>0.49880000000000002</v>
      </c>
      <c r="E5" s="57" t="s">
        <v>1828</v>
      </c>
    </row>
    <row r="6" spans="1:5" x14ac:dyDescent="0.25">
      <c r="A6" t="s">
        <v>1795</v>
      </c>
      <c r="B6" s="63">
        <v>3</v>
      </c>
      <c r="C6" s="64">
        <v>0.4168</v>
      </c>
      <c r="D6" s="64">
        <v>0.37630000000000002</v>
      </c>
      <c r="E6" s="57" t="s">
        <v>1841</v>
      </c>
    </row>
    <row r="7" spans="1:5" x14ac:dyDescent="0.25">
      <c r="A7" t="s">
        <v>1796</v>
      </c>
      <c r="B7" s="63">
        <v>6</v>
      </c>
      <c r="C7" s="64">
        <v>0.67930000000000001</v>
      </c>
      <c r="D7" s="64">
        <v>0.64670000000000005</v>
      </c>
      <c r="E7" s="57" t="s">
        <v>1829</v>
      </c>
    </row>
    <row r="8" spans="1:5" x14ac:dyDescent="0.25">
      <c r="A8" t="s">
        <v>1797</v>
      </c>
      <c r="B8" s="63">
        <v>3</v>
      </c>
      <c r="C8" s="64">
        <v>0.37619999999999998</v>
      </c>
      <c r="D8" s="64">
        <v>0.3327</v>
      </c>
      <c r="E8" s="57" t="s">
        <v>1830</v>
      </c>
    </row>
    <row r="9" spans="1:5" x14ac:dyDescent="0.25">
      <c r="A9" t="s">
        <v>1798</v>
      </c>
      <c r="B9" s="63">
        <v>10</v>
      </c>
      <c r="C9" s="64">
        <v>0.73280000000000001</v>
      </c>
      <c r="D9" s="64">
        <v>0.70050000000000001</v>
      </c>
      <c r="E9" s="57" t="s">
        <v>1831</v>
      </c>
    </row>
    <row r="10" spans="1:5" x14ac:dyDescent="0.25">
      <c r="A10" t="s">
        <v>1799</v>
      </c>
      <c r="B10" s="63">
        <v>9</v>
      </c>
      <c r="C10" s="64">
        <v>0.66169999999999995</v>
      </c>
      <c r="D10" s="64">
        <v>0.62839999999999996</v>
      </c>
      <c r="E10" s="57" t="s">
        <v>1829</v>
      </c>
    </row>
    <row r="11" spans="1:5" x14ac:dyDescent="0.25">
      <c r="A11" t="s">
        <v>1800</v>
      </c>
      <c r="B11" s="63">
        <v>18</v>
      </c>
      <c r="C11" s="64">
        <v>0.76239999999999997</v>
      </c>
      <c r="D11" s="64">
        <v>0.71120000000000005</v>
      </c>
      <c r="E11" s="57" t="s">
        <v>1832</v>
      </c>
    </row>
    <row r="12" spans="1:5" x14ac:dyDescent="0.25">
      <c r="A12" t="s">
        <v>1801</v>
      </c>
      <c r="B12" s="63">
        <v>11</v>
      </c>
      <c r="C12" s="64">
        <v>0.73529999999999995</v>
      </c>
      <c r="D12" s="64">
        <v>0.70620000000000005</v>
      </c>
      <c r="E12" s="57" t="s">
        <v>1831</v>
      </c>
    </row>
    <row r="13" spans="1:5" x14ac:dyDescent="0.25">
      <c r="A13" t="s">
        <v>1802</v>
      </c>
      <c r="B13" s="63">
        <v>11</v>
      </c>
      <c r="C13" s="64">
        <v>0.61860000000000004</v>
      </c>
      <c r="D13" s="64">
        <v>0.56100000000000005</v>
      </c>
      <c r="E13" s="57" t="s">
        <v>1833</v>
      </c>
    </row>
    <row r="14" spans="1:5" x14ac:dyDescent="0.25">
      <c r="A14" t="s">
        <v>1803</v>
      </c>
      <c r="B14" s="63">
        <v>9</v>
      </c>
      <c r="C14" s="64">
        <v>0.68069999999999997</v>
      </c>
      <c r="D14" s="64">
        <v>0.66300000000000003</v>
      </c>
      <c r="E14" s="57" t="s">
        <v>1834</v>
      </c>
    </row>
    <row r="15" spans="1:5" x14ac:dyDescent="0.25">
      <c r="A15" t="s">
        <v>1804</v>
      </c>
      <c r="B15" s="63">
        <v>19</v>
      </c>
      <c r="C15" s="64">
        <v>0.79390000000000005</v>
      </c>
      <c r="D15" s="64">
        <v>0.77410000000000001</v>
      </c>
      <c r="E15" s="57" t="s">
        <v>1828</v>
      </c>
    </row>
    <row r="16" spans="1:5" x14ac:dyDescent="0.25">
      <c r="A16" t="s">
        <v>1805</v>
      </c>
      <c r="B16" s="63">
        <v>3</v>
      </c>
      <c r="C16" s="64">
        <v>0.56410000000000005</v>
      </c>
      <c r="D16" s="64">
        <v>0.5756</v>
      </c>
      <c r="E16" s="57">
        <v>-0.02</v>
      </c>
    </row>
    <row r="17" spans="1:5" x14ac:dyDescent="0.25">
      <c r="A17" t="s">
        <v>1806</v>
      </c>
      <c r="B17" s="63">
        <v>4</v>
      </c>
      <c r="C17" s="64">
        <v>0.50109999999999999</v>
      </c>
      <c r="D17" s="64">
        <v>0.50619999999999998</v>
      </c>
      <c r="E17" s="57">
        <v>-0.01</v>
      </c>
    </row>
    <row r="18" spans="1:5" x14ac:dyDescent="0.25">
      <c r="A18" t="s">
        <v>1807</v>
      </c>
      <c r="B18" s="63">
        <v>13</v>
      </c>
      <c r="C18" s="64">
        <v>0.64929999999999999</v>
      </c>
      <c r="D18" s="64">
        <v>0.57479999999999998</v>
      </c>
      <c r="E18" s="57" t="s">
        <v>1837</v>
      </c>
    </row>
    <row r="19" spans="1:5" x14ac:dyDescent="0.25">
      <c r="A19" t="s">
        <v>1808</v>
      </c>
      <c r="B19" s="63">
        <v>7</v>
      </c>
      <c r="C19" s="64">
        <v>0.61299999999999999</v>
      </c>
      <c r="D19" s="64">
        <v>0.622</v>
      </c>
      <c r="E19" s="57" t="s">
        <v>1836</v>
      </c>
    </row>
    <row r="20" spans="1:5" x14ac:dyDescent="0.25">
      <c r="A20" t="s">
        <v>1809</v>
      </c>
      <c r="B20" s="63">
        <v>15</v>
      </c>
      <c r="C20" s="64">
        <v>0.71460000000000001</v>
      </c>
      <c r="D20" s="64">
        <v>0.7</v>
      </c>
      <c r="E20" s="57" t="s">
        <v>1828</v>
      </c>
    </row>
    <row r="21" spans="1:5" x14ac:dyDescent="0.25">
      <c r="A21" t="s">
        <v>1810</v>
      </c>
      <c r="B21" s="63">
        <v>13</v>
      </c>
      <c r="C21" s="64">
        <v>0.72040000000000004</v>
      </c>
      <c r="D21" s="64">
        <v>0.68969999999999998</v>
      </c>
      <c r="E21" s="57" t="s">
        <v>1831</v>
      </c>
    </row>
    <row r="22" spans="1:5" x14ac:dyDescent="0.25">
      <c r="A22" t="s">
        <v>1811</v>
      </c>
      <c r="B22" s="63">
        <v>15</v>
      </c>
      <c r="C22" s="64">
        <v>0.74</v>
      </c>
      <c r="D22" s="64">
        <v>0.66339999999999999</v>
      </c>
      <c r="E22" s="57" t="s">
        <v>1841</v>
      </c>
    </row>
    <row r="23" spans="1:5" x14ac:dyDescent="0.25">
      <c r="A23" t="s">
        <v>1812</v>
      </c>
      <c r="B23" s="63">
        <v>9</v>
      </c>
      <c r="C23" s="64">
        <v>0.71340000000000003</v>
      </c>
      <c r="D23" s="64">
        <v>0.68589999999999995</v>
      </c>
      <c r="E23" s="57">
        <v>0.04</v>
      </c>
    </row>
    <row r="24" spans="1:5" x14ac:dyDescent="0.25">
      <c r="A24" t="s">
        <v>1813</v>
      </c>
      <c r="B24" s="63">
        <v>11</v>
      </c>
      <c r="C24" s="64">
        <v>0.71650000000000003</v>
      </c>
      <c r="D24" s="64">
        <v>0.68230000000000002</v>
      </c>
      <c r="E24" s="57" t="s">
        <v>1829</v>
      </c>
    </row>
    <row r="25" spans="1:5" x14ac:dyDescent="0.25">
      <c r="A25" t="s">
        <v>1814</v>
      </c>
      <c r="B25" s="63">
        <v>16</v>
      </c>
      <c r="C25" s="64">
        <v>0.78559999999999997</v>
      </c>
      <c r="D25" s="64">
        <v>0.72150000000000003</v>
      </c>
      <c r="E25" s="57" t="s">
        <v>1838</v>
      </c>
    </row>
    <row r="26" spans="1:5" x14ac:dyDescent="0.25">
      <c r="A26" t="s">
        <v>1815</v>
      </c>
      <c r="B26" s="63">
        <v>4</v>
      </c>
      <c r="C26" s="64">
        <v>0.47689999999999999</v>
      </c>
      <c r="D26" s="64">
        <v>0.45519999999999999</v>
      </c>
      <c r="E26" s="57" t="s">
        <v>1829</v>
      </c>
    </row>
    <row r="27" spans="1:5" x14ac:dyDescent="0.25">
      <c r="A27" t="s">
        <v>1816</v>
      </c>
      <c r="B27" s="63">
        <v>10</v>
      </c>
      <c r="C27" s="64">
        <v>0.76639999999999997</v>
      </c>
      <c r="D27" s="64">
        <v>0.78700000000000003</v>
      </c>
      <c r="E27" s="57" t="s">
        <v>1839</v>
      </c>
    </row>
    <row r="28" spans="1:5" x14ac:dyDescent="0.25">
      <c r="A28" t="s">
        <v>1817</v>
      </c>
      <c r="B28" s="63">
        <v>12</v>
      </c>
      <c r="C28" s="64">
        <v>0.77370000000000005</v>
      </c>
      <c r="D28" s="64">
        <v>0.74609999999999999</v>
      </c>
      <c r="E28" s="57" t="s">
        <v>1831</v>
      </c>
    </row>
    <row r="29" spans="1:5" x14ac:dyDescent="0.25">
      <c r="A29" t="s">
        <v>1818</v>
      </c>
      <c r="B29" s="63">
        <v>9</v>
      </c>
      <c r="C29" s="64">
        <v>0.71089999999999998</v>
      </c>
      <c r="D29" s="64">
        <v>0.67100000000000004</v>
      </c>
      <c r="E29" s="57" t="s">
        <v>1840</v>
      </c>
    </row>
    <row r="30" spans="1:5" x14ac:dyDescent="0.25">
      <c r="A30" t="s">
        <v>1819</v>
      </c>
      <c r="B30" s="63">
        <v>14</v>
      </c>
      <c r="C30" s="64">
        <v>0.74780000000000002</v>
      </c>
      <c r="D30" s="64">
        <v>0.76629999999999998</v>
      </c>
      <c r="E30" s="57" t="s">
        <v>1835</v>
      </c>
    </row>
    <row r="31" spans="1:5" x14ac:dyDescent="0.25">
      <c r="A31" t="s">
        <v>1820</v>
      </c>
      <c r="B31" s="63">
        <v>7</v>
      </c>
      <c r="C31" s="64">
        <v>0.54900000000000004</v>
      </c>
      <c r="D31" s="64">
        <v>0.53569999999999995</v>
      </c>
      <c r="E31" s="57" t="s">
        <v>1828</v>
      </c>
    </row>
    <row r="32" spans="1:5" x14ac:dyDescent="0.25">
      <c r="A32" t="s">
        <v>1821</v>
      </c>
      <c r="B32" s="63">
        <v>5</v>
      </c>
      <c r="C32" s="64">
        <v>0.4481</v>
      </c>
      <c r="D32" s="64">
        <v>0.42120000000000002</v>
      </c>
      <c r="E32" s="57" t="s">
        <v>1840</v>
      </c>
    </row>
    <row r="33" spans="1:5" x14ac:dyDescent="0.25">
      <c r="A33" t="s">
        <v>1822</v>
      </c>
      <c r="B33" s="63">
        <v>12</v>
      </c>
      <c r="C33" s="64">
        <v>0.70569999999999999</v>
      </c>
      <c r="D33" s="64">
        <v>0.70240000000000002</v>
      </c>
      <c r="E33" s="57" t="s">
        <v>1842</v>
      </c>
    </row>
    <row r="34" spans="1:5" x14ac:dyDescent="0.25">
      <c r="A34" s="55" t="s">
        <v>1823</v>
      </c>
      <c r="B34" s="65">
        <v>12</v>
      </c>
      <c r="C34" s="66">
        <v>0.66069999999999995</v>
      </c>
      <c r="D34" s="66">
        <v>0.59250000000000003</v>
      </c>
      <c r="E34" s="58" t="s">
        <v>1841</v>
      </c>
    </row>
    <row r="35" spans="1:5" x14ac:dyDescent="0.25">
      <c r="A35" s="34" t="s">
        <v>1824</v>
      </c>
      <c r="B35" s="67">
        <f>AVERAGE(B4:B34)</f>
        <v>9.870967741935484</v>
      </c>
      <c r="C35" s="67">
        <f t="shared" ref="C35" si="0">AVERAGE(C4:C34)</f>
        <v>0.65302258064516128</v>
      </c>
      <c r="D35" s="67">
        <f>AVERAGE(D4:D34)</f>
        <v>0.62618064516129035</v>
      </c>
      <c r="E35" s="59">
        <v>0.08</v>
      </c>
    </row>
    <row r="36" spans="1:5" ht="18" x14ac:dyDescent="0.35">
      <c r="A36" s="56" t="s">
        <v>1846</v>
      </c>
    </row>
    <row r="37" spans="1:5" x14ac:dyDescent="0.25">
      <c r="A37" t="s">
        <v>184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2"/>
  <sheetViews>
    <sheetView workbookViewId="0"/>
  </sheetViews>
  <sheetFormatPr defaultColWidth="11.42578125" defaultRowHeight="15" x14ac:dyDescent="0.25"/>
  <sheetData>
    <row r="1" spans="1:11" ht="15.75" x14ac:dyDescent="0.25">
      <c r="A1" s="6" t="s">
        <v>1852</v>
      </c>
      <c r="B1" s="6"/>
      <c r="C1" s="6"/>
      <c r="D1" s="6"/>
      <c r="E1" s="6"/>
      <c r="F1" s="6"/>
      <c r="G1" s="6"/>
      <c r="H1" s="6"/>
      <c r="I1" s="6"/>
      <c r="J1" s="6"/>
      <c r="K1" s="6"/>
    </row>
    <row r="2" spans="1:11" x14ac:dyDescent="0.25">
      <c r="A2" s="9"/>
      <c r="B2" s="9" t="s">
        <v>92</v>
      </c>
      <c r="C2" s="9" t="s">
        <v>93</v>
      </c>
      <c r="D2" s="9" t="s">
        <v>56</v>
      </c>
      <c r="E2" s="9" t="s">
        <v>57</v>
      </c>
      <c r="F2" s="9" t="s">
        <v>58</v>
      </c>
      <c r="G2" s="9" t="s">
        <v>59</v>
      </c>
      <c r="H2" s="9" t="s">
        <v>60</v>
      </c>
      <c r="I2" s="9" t="s">
        <v>61</v>
      </c>
      <c r="J2" s="9" t="s">
        <v>62</v>
      </c>
      <c r="K2" s="9" t="s">
        <v>63</v>
      </c>
    </row>
    <row r="3" spans="1:11" x14ac:dyDescent="0.25">
      <c r="A3" s="7" t="s">
        <v>92</v>
      </c>
      <c r="B3" s="10">
        <v>27</v>
      </c>
      <c r="C3" s="13">
        <v>0.314</v>
      </c>
      <c r="D3" s="13">
        <v>0.249</v>
      </c>
      <c r="E3" s="13">
        <v>0.24</v>
      </c>
      <c r="F3" s="13">
        <v>0.221</v>
      </c>
      <c r="G3" s="13">
        <v>0.17799999999999999</v>
      </c>
      <c r="H3" s="13">
        <v>0.24399999999999999</v>
      </c>
      <c r="I3" s="13">
        <v>0.17799999999999999</v>
      </c>
      <c r="J3" s="13">
        <v>0.185</v>
      </c>
      <c r="K3" s="13">
        <v>0.16300000000000001</v>
      </c>
    </row>
    <row r="4" spans="1:11" x14ac:dyDescent="0.25">
      <c r="A4" s="7" t="s">
        <v>93</v>
      </c>
      <c r="B4" s="7" t="s">
        <v>94</v>
      </c>
      <c r="C4" s="10">
        <v>35</v>
      </c>
      <c r="D4" s="13">
        <v>0.22700000000000001</v>
      </c>
      <c r="E4" s="13">
        <v>0.21199999999999999</v>
      </c>
      <c r="F4" s="13">
        <v>0.20399999999999999</v>
      </c>
      <c r="G4" s="13">
        <v>0.14799999999999999</v>
      </c>
      <c r="H4" s="13">
        <v>0.23100000000000001</v>
      </c>
      <c r="I4" s="13">
        <v>0.13500000000000001</v>
      </c>
      <c r="J4" s="13">
        <v>0.15</v>
      </c>
      <c r="K4" s="13">
        <v>0.14499999999999999</v>
      </c>
    </row>
    <row r="5" spans="1:11" x14ac:dyDescent="0.25">
      <c r="A5" s="7" t="s">
        <v>56</v>
      </c>
      <c r="B5" s="7" t="s">
        <v>95</v>
      </c>
      <c r="C5" s="7" t="s">
        <v>96</v>
      </c>
      <c r="D5" s="10">
        <v>28</v>
      </c>
      <c r="E5" s="13">
        <v>0.216</v>
      </c>
      <c r="F5" s="13">
        <v>0.156</v>
      </c>
      <c r="G5" s="13">
        <v>0.13700000000000001</v>
      </c>
      <c r="H5" s="13">
        <v>0.20599999999999999</v>
      </c>
      <c r="I5" s="13">
        <v>0.123</v>
      </c>
      <c r="J5" s="13">
        <v>0.14000000000000001</v>
      </c>
      <c r="K5" s="13">
        <v>0.11600000000000001</v>
      </c>
    </row>
    <row r="6" spans="1:11" x14ac:dyDescent="0.25">
      <c r="A6" s="7" t="s">
        <v>57</v>
      </c>
      <c r="B6" s="7" t="s">
        <v>97</v>
      </c>
      <c r="C6" s="7" t="s">
        <v>98</v>
      </c>
      <c r="D6" s="7" t="s">
        <v>64</v>
      </c>
      <c r="E6" s="10">
        <v>44</v>
      </c>
      <c r="F6" s="13">
        <v>0.14899999999999999</v>
      </c>
      <c r="G6" s="13">
        <v>0.13</v>
      </c>
      <c r="H6" s="13">
        <v>0.14000000000000001</v>
      </c>
      <c r="I6" s="13">
        <v>0.10100000000000001</v>
      </c>
      <c r="J6" s="13">
        <v>0.113</v>
      </c>
      <c r="K6" s="13">
        <v>0.105</v>
      </c>
    </row>
    <row r="7" spans="1:11" x14ac:dyDescent="0.25">
      <c r="A7" s="7" t="s">
        <v>58</v>
      </c>
      <c r="B7" s="7" t="s">
        <v>99</v>
      </c>
      <c r="C7" s="7" t="s">
        <v>100</v>
      </c>
      <c r="D7" s="7" t="s">
        <v>65</v>
      </c>
      <c r="E7" s="7" t="s">
        <v>66</v>
      </c>
      <c r="F7" s="10">
        <v>58</v>
      </c>
      <c r="G7" s="13">
        <v>8.3000000000000004E-2</v>
      </c>
      <c r="H7" s="13">
        <v>0.159</v>
      </c>
      <c r="I7" s="13">
        <v>8.8999999999999996E-2</v>
      </c>
      <c r="J7" s="13">
        <v>0.108</v>
      </c>
      <c r="K7" s="13">
        <v>9.2999999999999999E-2</v>
      </c>
    </row>
    <row r="8" spans="1:11" x14ac:dyDescent="0.25">
      <c r="A8" s="7" t="s">
        <v>59</v>
      </c>
      <c r="B8" s="7" t="s">
        <v>101</v>
      </c>
      <c r="C8" s="7" t="s">
        <v>102</v>
      </c>
      <c r="D8" s="7" t="s">
        <v>67</v>
      </c>
      <c r="E8" s="7" t="s">
        <v>68</v>
      </c>
      <c r="F8" s="7" t="s">
        <v>69</v>
      </c>
      <c r="G8" s="10">
        <v>109</v>
      </c>
      <c r="H8" s="13">
        <v>0.114</v>
      </c>
      <c r="I8" s="13">
        <v>3.5999999999999997E-2</v>
      </c>
      <c r="J8" s="13">
        <v>7.5999999999999998E-2</v>
      </c>
      <c r="K8" s="13">
        <v>6.2E-2</v>
      </c>
    </row>
    <row r="9" spans="1:11" x14ac:dyDescent="0.25">
      <c r="A9" s="7" t="s">
        <v>60</v>
      </c>
      <c r="B9" s="7" t="s">
        <v>103</v>
      </c>
      <c r="C9" s="7" t="s">
        <v>104</v>
      </c>
      <c r="D9" s="7" t="s">
        <v>70</v>
      </c>
      <c r="E9" s="7" t="s">
        <v>71</v>
      </c>
      <c r="F9" s="7" t="s">
        <v>72</v>
      </c>
      <c r="G9" s="7" t="s">
        <v>73</v>
      </c>
      <c r="H9" s="10">
        <v>66</v>
      </c>
      <c r="I9" s="13">
        <v>9.9000000000000005E-2</v>
      </c>
      <c r="J9" s="13">
        <v>8.5999999999999993E-2</v>
      </c>
      <c r="K9" s="13">
        <v>8.5000000000000006E-2</v>
      </c>
    </row>
    <row r="10" spans="1:11" x14ac:dyDescent="0.25">
      <c r="A10" s="7" t="s">
        <v>61</v>
      </c>
      <c r="B10" s="7" t="s">
        <v>105</v>
      </c>
      <c r="C10" s="7" t="s">
        <v>106</v>
      </c>
      <c r="D10" s="7" t="s">
        <v>74</v>
      </c>
      <c r="E10" s="7" t="s">
        <v>75</v>
      </c>
      <c r="F10" s="7" t="s">
        <v>76</v>
      </c>
      <c r="G10" s="7" t="s">
        <v>77</v>
      </c>
      <c r="H10" s="7" t="s">
        <v>78</v>
      </c>
      <c r="I10" s="10">
        <v>63</v>
      </c>
      <c r="J10" s="13">
        <v>6.3E-2</v>
      </c>
      <c r="K10" s="13">
        <v>0.04</v>
      </c>
    </row>
    <row r="11" spans="1:11" x14ac:dyDescent="0.25">
      <c r="A11" s="7" t="s">
        <v>62</v>
      </c>
      <c r="B11" s="7" t="s">
        <v>107</v>
      </c>
      <c r="C11" s="7" t="s">
        <v>108</v>
      </c>
      <c r="D11" s="7" t="s">
        <v>79</v>
      </c>
      <c r="E11" s="7" t="s">
        <v>80</v>
      </c>
      <c r="F11" s="7" t="s">
        <v>81</v>
      </c>
      <c r="G11" s="7" t="s">
        <v>82</v>
      </c>
      <c r="H11" s="7" t="s">
        <v>83</v>
      </c>
      <c r="I11" s="7" t="s">
        <v>84</v>
      </c>
      <c r="J11" s="10">
        <v>85</v>
      </c>
      <c r="K11" s="7">
        <v>5.0999999999999997E-2</v>
      </c>
    </row>
    <row r="12" spans="1:11" x14ac:dyDescent="0.25">
      <c r="A12" s="11" t="s">
        <v>63</v>
      </c>
      <c r="B12" s="11" t="s">
        <v>109</v>
      </c>
      <c r="C12" s="11" t="s">
        <v>110</v>
      </c>
      <c r="D12" s="11" t="s">
        <v>85</v>
      </c>
      <c r="E12" s="11" t="s">
        <v>86</v>
      </c>
      <c r="F12" s="11" t="s">
        <v>87</v>
      </c>
      <c r="G12" s="11" t="s">
        <v>88</v>
      </c>
      <c r="H12" s="11" t="s">
        <v>89</v>
      </c>
      <c r="I12" s="11" t="s">
        <v>90</v>
      </c>
      <c r="J12" s="11" t="s">
        <v>91</v>
      </c>
      <c r="K12" s="12">
        <v>66</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9"/>
  <sheetViews>
    <sheetView workbookViewId="0">
      <selection activeCell="A2" sqref="A2"/>
    </sheetView>
  </sheetViews>
  <sheetFormatPr defaultColWidth="11.42578125" defaultRowHeight="15" x14ac:dyDescent="0.25"/>
  <cols>
    <col min="1" max="1" width="28.28515625" bestFit="1" customWidth="1"/>
    <col min="2" max="2" width="6.7109375" customWidth="1"/>
  </cols>
  <sheetData>
    <row r="1" spans="1:6" x14ac:dyDescent="0.25">
      <c r="A1" t="s">
        <v>1853</v>
      </c>
    </row>
    <row r="3" spans="1:6" ht="18.75" x14ac:dyDescent="0.35">
      <c r="A3" s="1" t="s">
        <v>47</v>
      </c>
      <c r="B3" s="9" t="s">
        <v>49</v>
      </c>
      <c r="C3" s="22" t="s">
        <v>135</v>
      </c>
      <c r="D3" s="22" t="s">
        <v>136</v>
      </c>
      <c r="E3" s="22" t="s">
        <v>137</v>
      </c>
      <c r="F3" s="22" t="s">
        <v>138</v>
      </c>
    </row>
    <row r="4" spans="1:6" x14ac:dyDescent="0.25">
      <c r="A4" s="23" t="s">
        <v>40</v>
      </c>
      <c r="B4" s="24">
        <v>28</v>
      </c>
      <c r="C4" s="14" t="s">
        <v>129</v>
      </c>
      <c r="D4" s="25" t="s">
        <v>131</v>
      </c>
      <c r="E4" s="14" t="s">
        <v>126</v>
      </c>
      <c r="F4" s="14" t="s">
        <v>52</v>
      </c>
    </row>
    <row r="5" spans="1:6" x14ac:dyDescent="0.25">
      <c r="A5" s="23" t="s">
        <v>44</v>
      </c>
      <c r="B5" s="24">
        <v>35</v>
      </c>
      <c r="C5" s="14" t="s">
        <v>46</v>
      </c>
      <c r="D5" s="25" t="s">
        <v>132</v>
      </c>
      <c r="E5" s="14" t="s">
        <v>139</v>
      </c>
      <c r="F5" s="14" t="s">
        <v>53</v>
      </c>
    </row>
    <row r="6" spans="1:6" x14ac:dyDescent="0.25">
      <c r="A6" s="23" t="s">
        <v>45</v>
      </c>
      <c r="B6" s="24">
        <v>27</v>
      </c>
      <c r="C6" s="14" t="s">
        <v>130</v>
      </c>
      <c r="D6" s="25" t="s">
        <v>133</v>
      </c>
      <c r="E6" s="14" t="s">
        <v>127</v>
      </c>
      <c r="F6" s="14" t="s">
        <v>54</v>
      </c>
    </row>
    <row r="7" spans="1:6" x14ac:dyDescent="0.25">
      <c r="A7" s="34" t="s">
        <v>29</v>
      </c>
      <c r="B7" s="35">
        <v>44</v>
      </c>
      <c r="C7" s="36" t="s">
        <v>48</v>
      </c>
      <c r="D7" s="37" t="s">
        <v>134</v>
      </c>
      <c r="E7" s="36" t="s">
        <v>128</v>
      </c>
      <c r="F7" s="36" t="s">
        <v>55</v>
      </c>
    </row>
    <row r="8" spans="1:6" ht="15.75" x14ac:dyDescent="0.25">
      <c r="A8" s="38" t="s">
        <v>50</v>
      </c>
      <c r="B8" s="6"/>
    </row>
    <row r="9" spans="1:6" x14ac:dyDescent="0.25">
      <c r="A9" s="38" t="s">
        <v>5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20"/>
  <sheetViews>
    <sheetView workbookViewId="0">
      <selection activeCell="A2" sqref="A2"/>
    </sheetView>
  </sheetViews>
  <sheetFormatPr defaultColWidth="11.42578125" defaultRowHeight="15" x14ac:dyDescent="0.25"/>
  <cols>
    <col min="1" max="1" width="22.85546875" customWidth="1"/>
    <col min="2" max="28" width="6" customWidth="1"/>
    <col min="29" max="29" width="11.140625" style="3" bestFit="1" customWidth="1"/>
  </cols>
  <sheetData>
    <row r="1" spans="1:29" x14ac:dyDescent="0.25">
      <c r="A1" t="s">
        <v>1854</v>
      </c>
    </row>
    <row r="3" spans="1:29" x14ac:dyDescent="0.25">
      <c r="A3" s="19"/>
      <c r="B3" s="68" t="s">
        <v>114</v>
      </c>
      <c r="C3" s="68"/>
      <c r="D3" s="68"/>
      <c r="E3" s="68"/>
      <c r="F3" s="68"/>
      <c r="G3" s="68"/>
      <c r="H3" s="68"/>
      <c r="I3" s="68"/>
      <c r="J3" s="68"/>
      <c r="K3" s="68"/>
      <c r="L3" s="68"/>
      <c r="M3" s="68"/>
      <c r="N3" s="68"/>
      <c r="O3" s="68"/>
      <c r="P3" s="68"/>
      <c r="Q3" s="68" t="s">
        <v>115</v>
      </c>
      <c r="R3" s="68"/>
      <c r="S3" s="68"/>
      <c r="T3" s="68"/>
      <c r="U3" s="68"/>
      <c r="V3" s="68" t="s">
        <v>116</v>
      </c>
      <c r="W3" s="68"/>
      <c r="X3" s="68"/>
      <c r="Y3" s="68"/>
      <c r="Z3" s="68" t="s">
        <v>0</v>
      </c>
      <c r="AA3" s="68"/>
      <c r="AB3" s="68"/>
      <c r="AC3" s="18"/>
    </row>
    <row r="4" spans="1:29" x14ac:dyDescent="0.25">
      <c r="A4" s="16" t="s">
        <v>117</v>
      </c>
      <c r="B4" s="16" t="s">
        <v>1</v>
      </c>
      <c r="C4" s="16" t="s">
        <v>2</v>
      </c>
      <c r="D4" s="16" t="s">
        <v>3</v>
      </c>
      <c r="E4" s="16" t="s">
        <v>8</v>
      </c>
      <c r="F4" s="16" t="s">
        <v>9</v>
      </c>
      <c r="G4" s="16" t="s">
        <v>5</v>
      </c>
      <c r="H4" s="16" t="s">
        <v>11</v>
      </c>
      <c r="I4" s="16" t="s">
        <v>4</v>
      </c>
      <c r="J4" s="16" t="s">
        <v>10</v>
      </c>
      <c r="K4" s="16" t="s">
        <v>12</v>
      </c>
      <c r="L4" s="16" t="s">
        <v>13</v>
      </c>
      <c r="M4" s="16" t="s">
        <v>125</v>
      </c>
      <c r="N4" s="16" t="s">
        <v>7</v>
      </c>
      <c r="O4" s="16" t="s">
        <v>6</v>
      </c>
      <c r="P4" s="16" t="s">
        <v>118</v>
      </c>
      <c r="Q4" s="16" t="s">
        <v>14</v>
      </c>
      <c r="R4" s="16" t="s">
        <v>16</v>
      </c>
      <c r="S4" s="16" t="s">
        <v>17</v>
      </c>
      <c r="T4" s="16" t="s">
        <v>15</v>
      </c>
      <c r="U4" s="16" t="s">
        <v>119</v>
      </c>
      <c r="V4" s="16" t="s">
        <v>120</v>
      </c>
      <c r="W4" s="16" t="s">
        <v>121</v>
      </c>
      <c r="X4" s="16" t="s">
        <v>18</v>
      </c>
      <c r="Y4" s="16" t="s">
        <v>122</v>
      </c>
      <c r="Z4" s="16" t="s">
        <v>19</v>
      </c>
      <c r="AA4" s="16" t="s">
        <v>20</v>
      </c>
      <c r="AB4" s="16" t="s">
        <v>21</v>
      </c>
      <c r="AC4" s="17" t="s">
        <v>123</v>
      </c>
    </row>
    <row r="5" spans="1:29" x14ac:dyDescent="0.25">
      <c r="A5" t="s">
        <v>111</v>
      </c>
      <c r="K5">
        <v>4</v>
      </c>
      <c r="N5">
        <v>8</v>
      </c>
      <c r="U5">
        <v>8</v>
      </c>
      <c r="V5">
        <v>16</v>
      </c>
      <c r="W5">
        <v>15</v>
      </c>
      <c r="X5">
        <v>8</v>
      </c>
      <c r="Y5">
        <v>1</v>
      </c>
      <c r="Z5">
        <v>63</v>
      </c>
      <c r="AB5">
        <v>19</v>
      </c>
      <c r="AC5" s="3">
        <v>142</v>
      </c>
    </row>
    <row r="6" spans="1:29" x14ac:dyDescent="0.25">
      <c r="A6" t="s">
        <v>30</v>
      </c>
      <c r="D6">
        <v>1</v>
      </c>
      <c r="K6">
        <v>69</v>
      </c>
      <c r="L6">
        <v>1</v>
      </c>
      <c r="W6">
        <v>1</v>
      </c>
      <c r="Z6">
        <v>1</v>
      </c>
      <c r="AC6" s="3">
        <v>73</v>
      </c>
    </row>
    <row r="7" spans="1:29" x14ac:dyDescent="0.25">
      <c r="A7" t="s">
        <v>26</v>
      </c>
      <c r="M7">
        <v>12</v>
      </c>
      <c r="O7">
        <v>1</v>
      </c>
      <c r="P7">
        <v>10</v>
      </c>
      <c r="AC7" s="3">
        <v>23</v>
      </c>
    </row>
    <row r="8" spans="1:29" x14ac:dyDescent="0.25">
      <c r="A8" t="s">
        <v>27</v>
      </c>
      <c r="B8">
        <v>26</v>
      </c>
      <c r="C8">
        <v>2</v>
      </c>
      <c r="D8">
        <v>2</v>
      </c>
      <c r="Z8">
        <v>4</v>
      </c>
      <c r="AC8" s="3">
        <v>34</v>
      </c>
    </row>
    <row r="9" spans="1:29" x14ac:dyDescent="0.25">
      <c r="A9" t="s">
        <v>28</v>
      </c>
      <c r="B9">
        <v>22</v>
      </c>
      <c r="D9">
        <v>4</v>
      </c>
      <c r="K9">
        <v>1</v>
      </c>
      <c r="AC9" s="3">
        <v>27</v>
      </c>
    </row>
    <row r="10" spans="1:29" x14ac:dyDescent="0.25">
      <c r="A10" t="s">
        <v>29</v>
      </c>
      <c r="B10">
        <v>1</v>
      </c>
      <c r="C10">
        <v>8</v>
      </c>
      <c r="G10">
        <v>1</v>
      </c>
      <c r="M10">
        <v>1</v>
      </c>
      <c r="T10">
        <v>32</v>
      </c>
      <c r="Z10">
        <v>1</v>
      </c>
      <c r="AC10" s="3">
        <v>44</v>
      </c>
    </row>
    <row r="11" spans="1:29" x14ac:dyDescent="0.25">
      <c r="A11" t="s">
        <v>112</v>
      </c>
      <c r="C11">
        <v>2</v>
      </c>
      <c r="G11">
        <v>1</v>
      </c>
      <c r="Z11">
        <v>2</v>
      </c>
      <c r="AC11" s="3">
        <v>5</v>
      </c>
    </row>
    <row r="12" spans="1:29" x14ac:dyDescent="0.25">
      <c r="A12" t="s">
        <v>41</v>
      </c>
      <c r="C12">
        <v>48</v>
      </c>
      <c r="D12">
        <v>6</v>
      </c>
      <c r="G12">
        <v>2</v>
      </c>
      <c r="Q12">
        <v>4</v>
      </c>
      <c r="Z12">
        <v>10</v>
      </c>
      <c r="AC12" s="3">
        <v>70</v>
      </c>
    </row>
    <row r="13" spans="1:29" x14ac:dyDescent="0.25">
      <c r="A13" t="s">
        <v>22</v>
      </c>
      <c r="B13">
        <v>2</v>
      </c>
      <c r="C13">
        <v>25</v>
      </c>
      <c r="D13">
        <v>2</v>
      </c>
      <c r="G13">
        <v>9</v>
      </c>
      <c r="H13">
        <v>1</v>
      </c>
      <c r="I13">
        <v>1</v>
      </c>
      <c r="Q13">
        <v>4</v>
      </c>
      <c r="R13">
        <v>2</v>
      </c>
      <c r="S13">
        <v>1</v>
      </c>
      <c r="Z13">
        <v>3</v>
      </c>
      <c r="AC13" s="3">
        <v>50</v>
      </c>
    </row>
    <row r="14" spans="1:29" x14ac:dyDescent="0.25">
      <c r="A14" t="s">
        <v>42</v>
      </c>
      <c r="B14">
        <v>6</v>
      </c>
      <c r="C14">
        <v>3</v>
      </c>
      <c r="D14">
        <v>1</v>
      </c>
      <c r="G14">
        <v>20</v>
      </c>
      <c r="I14">
        <v>14</v>
      </c>
      <c r="J14">
        <v>1</v>
      </c>
      <c r="M14">
        <v>1</v>
      </c>
      <c r="Y14">
        <v>1</v>
      </c>
      <c r="Z14">
        <v>6</v>
      </c>
      <c r="AA14">
        <v>9</v>
      </c>
      <c r="AC14" s="3">
        <v>62</v>
      </c>
    </row>
    <row r="15" spans="1:29" x14ac:dyDescent="0.25">
      <c r="A15" t="s">
        <v>23</v>
      </c>
      <c r="B15">
        <v>15</v>
      </c>
      <c r="C15">
        <v>10</v>
      </c>
      <c r="D15">
        <v>14</v>
      </c>
      <c r="G15">
        <v>4</v>
      </c>
      <c r="M15">
        <v>2</v>
      </c>
      <c r="Y15">
        <v>1</v>
      </c>
      <c r="Z15">
        <v>25</v>
      </c>
      <c r="AC15" s="3">
        <v>71</v>
      </c>
    </row>
    <row r="16" spans="1:29" x14ac:dyDescent="0.25">
      <c r="A16" t="s">
        <v>24</v>
      </c>
      <c r="B16">
        <v>34</v>
      </c>
      <c r="D16">
        <v>7</v>
      </c>
      <c r="F16">
        <v>5</v>
      </c>
      <c r="G16">
        <v>1</v>
      </c>
      <c r="Y16">
        <v>17</v>
      </c>
      <c r="AC16" s="3">
        <v>64</v>
      </c>
    </row>
    <row r="17" spans="1:29" x14ac:dyDescent="0.25">
      <c r="A17" t="s">
        <v>25</v>
      </c>
      <c r="B17">
        <v>2</v>
      </c>
      <c r="E17">
        <v>5</v>
      </c>
      <c r="Z17">
        <v>1</v>
      </c>
      <c r="AC17" s="3">
        <v>8</v>
      </c>
    </row>
    <row r="18" spans="1:29" s="3" customFormat="1" x14ac:dyDescent="0.25">
      <c r="A18" s="17" t="s">
        <v>124</v>
      </c>
      <c r="B18" s="17">
        <v>108</v>
      </c>
      <c r="C18" s="17">
        <v>98</v>
      </c>
      <c r="D18" s="17">
        <v>37</v>
      </c>
      <c r="E18" s="17">
        <v>5</v>
      </c>
      <c r="F18" s="17">
        <v>5</v>
      </c>
      <c r="G18" s="17">
        <v>38</v>
      </c>
      <c r="H18" s="17">
        <v>1</v>
      </c>
      <c r="I18" s="17">
        <v>15</v>
      </c>
      <c r="J18" s="17">
        <v>1</v>
      </c>
      <c r="K18" s="17">
        <v>74</v>
      </c>
      <c r="L18" s="17">
        <v>1</v>
      </c>
      <c r="M18" s="17">
        <v>16</v>
      </c>
      <c r="N18" s="17">
        <v>8</v>
      </c>
      <c r="O18" s="17">
        <v>1</v>
      </c>
      <c r="P18" s="17">
        <v>10</v>
      </c>
      <c r="Q18" s="17">
        <v>8</v>
      </c>
      <c r="R18" s="17">
        <v>2</v>
      </c>
      <c r="S18" s="17">
        <v>1</v>
      </c>
      <c r="T18" s="17">
        <v>32</v>
      </c>
      <c r="U18" s="17">
        <v>8</v>
      </c>
      <c r="V18" s="17">
        <v>16</v>
      </c>
      <c r="W18" s="17">
        <v>16</v>
      </c>
      <c r="X18" s="17">
        <v>8</v>
      </c>
      <c r="Y18" s="17">
        <v>20</v>
      </c>
      <c r="Z18" s="17">
        <v>116</v>
      </c>
      <c r="AA18" s="17">
        <v>9</v>
      </c>
      <c r="AB18" s="17">
        <v>19</v>
      </c>
      <c r="AC18" s="17">
        <v>673</v>
      </c>
    </row>
    <row r="19" spans="1:29" x14ac:dyDescent="0.25">
      <c r="A19" t="s">
        <v>140</v>
      </c>
    </row>
    <row r="20" spans="1:29" x14ac:dyDescent="0.25">
      <c r="A20" t="s">
        <v>141</v>
      </c>
    </row>
  </sheetData>
  <mergeCells count="4">
    <mergeCell ref="B3:P3"/>
    <mergeCell ref="Q3:U3"/>
    <mergeCell ref="V3:Y3"/>
    <mergeCell ref="Z3:AB3"/>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1"/>
  <sheetViews>
    <sheetView tabSelected="1" workbookViewId="0"/>
  </sheetViews>
  <sheetFormatPr defaultColWidth="8.85546875" defaultRowHeight="15" x14ac:dyDescent="0.25"/>
  <cols>
    <col min="1" max="1" width="19.42578125" bestFit="1" customWidth="1"/>
    <col min="2" max="2" width="16.28515625" bestFit="1" customWidth="1"/>
    <col min="3" max="3" width="14.42578125" bestFit="1" customWidth="1"/>
    <col min="5" max="5" width="16" style="4" bestFit="1" customWidth="1"/>
    <col min="7" max="7" width="20.85546875" bestFit="1" customWidth="1"/>
  </cols>
  <sheetData>
    <row r="1" spans="1:5" x14ac:dyDescent="0.25">
      <c r="A1" s="23" t="s">
        <v>1855</v>
      </c>
    </row>
    <row r="2" spans="1:5" x14ac:dyDescent="0.25">
      <c r="A2" s="1" t="s">
        <v>113</v>
      </c>
      <c r="B2" s="1" t="s">
        <v>32</v>
      </c>
      <c r="C2" s="1" t="s">
        <v>33</v>
      </c>
      <c r="D2" s="1" t="s">
        <v>31</v>
      </c>
      <c r="E2" s="2" t="s">
        <v>34</v>
      </c>
    </row>
    <row r="3" spans="1:5" x14ac:dyDescent="0.25">
      <c r="A3" s="23" t="s">
        <v>35</v>
      </c>
      <c r="B3" s="23">
        <v>2</v>
      </c>
      <c r="C3" s="23">
        <v>196</v>
      </c>
      <c r="D3" s="23">
        <f>SUM(B3:C3)</f>
        <v>198</v>
      </c>
      <c r="E3" s="69">
        <f>B3/D3</f>
        <v>1.0101010101010102E-2</v>
      </c>
    </row>
    <row r="4" spans="1:5" x14ac:dyDescent="0.25">
      <c r="A4" s="23" t="s">
        <v>36</v>
      </c>
      <c r="B4" s="23">
        <v>1</v>
      </c>
      <c r="C4" s="23">
        <v>43</v>
      </c>
      <c r="D4" s="23">
        <f t="shared" ref="D4:D7" si="0">SUM(B4:C4)</f>
        <v>44</v>
      </c>
      <c r="E4" s="69">
        <f t="shared" ref="E4:E6" si="1">B4/D4</f>
        <v>2.2727272727272728E-2</v>
      </c>
    </row>
    <row r="5" spans="1:5" x14ac:dyDescent="0.25">
      <c r="A5" s="23" t="s">
        <v>37</v>
      </c>
      <c r="B5" s="23">
        <v>2</v>
      </c>
      <c r="C5" s="23">
        <v>100</v>
      </c>
      <c r="D5" s="23">
        <f t="shared" si="0"/>
        <v>102</v>
      </c>
      <c r="E5" s="69">
        <f t="shared" si="1"/>
        <v>1.9607843137254902E-2</v>
      </c>
    </row>
    <row r="6" spans="1:5" x14ac:dyDescent="0.25">
      <c r="A6" s="23" t="s">
        <v>38</v>
      </c>
      <c r="B6" s="23">
        <v>4</v>
      </c>
      <c r="C6" s="23">
        <v>13</v>
      </c>
      <c r="D6" s="23">
        <f t="shared" si="0"/>
        <v>17</v>
      </c>
      <c r="E6" s="69">
        <f t="shared" si="1"/>
        <v>0.23529411764705882</v>
      </c>
    </row>
    <row r="7" spans="1:5" s="3" customFormat="1" x14ac:dyDescent="0.25">
      <c r="A7" s="70" t="s">
        <v>39</v>
      </c>
      <c r="B7" s="70">
        <f>SUM(B3:B6)</f>
        <v>9</v>
      </c>
      <c r="C7" s="70">
        <f>SUM(C3:C6)</f>
        <v>352</v>
      </c>
      <c r="D7" s="70">
        <f t="shared" si="0"/>
        <v>361</v>
      </c>
      <c r="E7" s="71">
        <f>B7/D7</f>
        <v>2.4930747922437674E-2</v>
      </c>
    </row>
    <row r="8" spans="1:5" x14ac:dyDescent="0.25">
      <c r="A8" s="8" t="s">
        <v>1856</v>
      </c>
      <c r="B8" s="8">
        <v>1</v>
      </c>
      <c r="C8" s="8">
        <v>69</v>
      </c>
      <c r="D8" s="14">
        <f t="shared" ref="D8:D20" si="2">SUM(B8:C8)</f>
        <v>70</v>
      </c>
      <c r="E8" s="15">
        <f t="shared" ref="E8:E20" si="3">B8/D8</f>
        <v>1.4285714285714285E-2</v>
      </c>
    </row>
    <row r="9" spans="1:5" x14ac:dyDescent="0.25">
      <c r="A9" s="8" t="s">
        <v>30</v>
      </c>
      <c r="B9" s="8">
        <v>11</v>
      </c>
      <c r="C9" s="8">
        <v>23</v>
      </c>
      <c r="D9" s="14">
        <f t="shared" si="2"/>
        <v>34</v>
      </c>
      <c r="E9" s="15">
        <f t="shared" si="3"/>
        <v>0.3235294117647059</v>
      </c>
    </row>
    <row r="10" spans="1:5" x14ac:dyDescent="0.25">
      <c r="A10" s="8" t="s">
        <v>26</v>
      </c>
      <c r="B10" s="8">
        <v>0</v>
      </c>
      <c r="C10" s="8">
        <v>8</v>
      </c>
      <c r="D10" s="14">
        <f t="shared" si="2"/>
        <v>8</v>
      </c>
      <c r="E10" s="15">
        <f t="shared" si="3"/>
        <v>0</v>
      </c>
    </row>
    <row r="11" spans="1:5" x14ac:dyDescent="0.25">
      <c r="A11" s="8" t="s">
        <v>27</v>
      </c>
      <c r="B11" s="8">
        <v>9</v>
      </c>
      <c r="C11" s="8">
        <v>0</v>
      </c>
      <c r="D11" s="14">
        <f t="shared" si="2"/>
        <v>9</v>
      </c>
      <c r="E11" s="15">
        <f t="shared" si="3"/>
        <v>1</v>
      </c>
    </row>
    <row r="12" spans="1:5" x14ac:dyDescent="0.25">
      <c r="A12" s="8" t="s">
        <v>28</v>
      </c>
      <c r="B12" s="8">
        <v>6</v>
      </c>
      <c r="C12" s="8">
        <v>4</v>
      </c>
      <c r="D12" s="14">
        <f t="shared" si="2"/>
        <v>10</v>
      </c>
      <c r="E12" s="15">
        <f t="shared" si="3"/>
        <v>0.6</v>
      </c>
    </row>
    <row r="13" spans="1:5" x14ac:dyDescent="0.25">
      <c r="A13" s="8" t="s">
        <v>29</v>
      </c>
      <c r="B13" s="8">
        <v>17</v>
      </c>
      <c r="C13" s="8">
        <v>0</v>
      </c>
      <c r="D13" s="14">
        <f t="shared" si="2"/>
        <v>17</v>
      </c>
      <c r="E13" s="15">
        <f t="shared" si="3"/>
        <v>1</v>
      </c>
    </row>
    <row r="14" spans="1:5" x14ac:dyDescent="0.25">
      <c r="A14" s="8" t="s">
        <v>112</v>
      </c>
      <c r="B14" s="8">
        <v>4</v>
      </c>
      <c r="C14" s="8">
        <v>0</v>
      </c>
      <c r="D14" s="14">
        <f t="shared" si="2"/>
        <v>4</v>
      </c>
      <c r="E14" s="15">
        <f t="shared" si="3"/>
        <v>1</v>
      </c>
    </row>
    <row r="15" spans="1:5" x14ac:dyDescent="0.25">
      <c r="A15" s="8" t="s">
        <v>41</v>
      </c>
      <c r="B15" s="8">
        <v>21</v>
      </c>
      <c r="C15" s="8">
        <v>1</v>
      </c>
      <c r="D15" s="14">
        <f t="shared" si="2"/>
        <v>22</v>
      </c>
      <c r="E15" s="15">
        <f t="shared" si="3"/>
        <v>0.95454545454545459</v>
      </c>
    </row>
    <row r="16" spans="1:5" x14ac:dyDescent="0.25">
      <c r="A16" s="8" t="s">
        <v>22</v>
      </c>
      <c r="B16" s="8">
        <v>25</v>
      </c>
      <c r="C16" s="8">
        <v>1</v>
      </c>
      <c r="D16" s="14">
        <f t="shared" si="2"/>
        <v>26</v>
      </c>
      <c r="E16" s="15">
        <f t="shared" si="3"/>
        <v>0.96153846153846156</v>
      </c>
    </row>
    <row r="17" spans="1:9" x14ac:dyDescent="0.25">
      <c r="A17" s="8" t="s">
        <v>42</v>
      </c>
      <c r="B17" s="8">
        <v>20</v>
      </c>
      <c r="C17" s="8">
        <v>3</v>
      </c>
      <c r="D17" s="14">
        <f t="shared" si="2"/>
        <v>23</v>
      </c>
      <c r="E17" s="15">
        <f t="shared" si="3"/>
        <v>0.86956521739130432</v>
      </c>
    </row>
    <row r="18" spans="1:9" x14ac:dyDescent="0.25">
      <c r="A18" s="8" t="s">
        <v>23</v>
      </c>
      <c r="B18" s="8">
        <v>19</v>
      </c>
      <c r="C18" s="8">
        <v>5</v>
      </c>
      <c r="D18" s="14">
        <f t="shared" si="2"/>
        <v>24</v>
      </c>
      <c r="E18" s="15">
        <f t="shared" si="3"/>
        <v>0.79166666666666663</v>
      </c>
    </row>
    <row r="19" spans="1:9" x14ac:dyDescent="0.25">
      <c r="A19" s="8" t="s">
        <v>24</v>
      </c>
      <c r="B19" s="8">
        <v>16</v>
      </c>
      <c r="C19" s="8">
        <v>11</v>
      </c>
      <c r="D19" s="14">
        <f t="shared" si="2"/>
        <v>27</v>
      </c>
      <c r="E19" s="15">
        <f t="shared" si="3"/>
        <v>0.59259259259259256</v>
      </c>
    </row>
    <row r="20" spans="1:9" s="5" customFormat="1" x14ac:dyDescent="0.25">
      <c r="A20" s="8" t="s">
        <v>25</v>
      </c>
      <c r="B20" s="8">
        <v>4</v>
      </c>
      <c r="C20" s="8">
        <v>3</v>
      </c>
      <c r="D20" s="14">
        <f t="shared" si="2"/>
        <v>7</v>
      </c>
      <c r="E20" s="15">
        <f t="shared" si="3"/>
        <v>0.5714285714285714</v>
      </c>
    </row>
    <row r="21" spans="1:9" s="5" customFormat="1" x14ac:dyDescent="0.25">
      <c r="A21" s="20" t="s">
        <v>43</v>
      </c>
      <c r="B21" s="17">
        <f>SUM(B8:B20)</f>
        <v>153</v>
      </c>
      <c r="C21" s="17">
        <f t="shared" ref="C21" si="4">SUM(C8:C20)</f>
        <v>128</v>
      </c>
      <c r="D21" s="17">
        <f>SUM(D8:D20)</f>
        <v>281</v>
      </c>
      <c r="E21" s="21">
        <f>B21/D21</f>
        <v>0.54448398576512458</v>
      </c>
      <c r="G21"/>
      <c r="H21"/>
      <c r="I21"/>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S2</vt:lpstr>
      <vt:lpstr>TableS3</vt:lpstr>
      <vt:lpstr>TableS4</vt:lpstr>
      <vt:lpstr>TableS5</vt:lpstr>
      <vt:lpstr>TableS6</vt:lpstr>
      <vt:lpstr>TableS7</vt:lpstr>
      <vt:lpstr>TableS8</vt:lpstr>
      <vt:lpstr>TableS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te Quinn</dc:creator>
  <cp:keywords/>
  <dc:description/>
  <cp:lastModifiedBy>Cate Quinn</cp:lastModifiedBy>
  <dcterms:created xsi:type="dcterms:W3CDTF">2020-10-25T16:41:56Z</dcterms:created>
  <dcterms:modified xsi:type="dcterms:W3CDTF">2022-02-25T00:14:12Z</dcterms:modified>
  <cp:category/>
</cp:coreProperties>
</file>